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legend" sheetId="15" r:id="rId1"/>
    <sheet name="A2780" sheetId="1" r:id="rId2"/>
    <sheet name="A2780cis" sheetId="9" r:id="rId3"/>
    <sheet name="PEO1" sheetId="10" r:id="rId4"/>
    <sheet name="PEO4" sheetId="11" r:id="rId5"/>
    <sheet name="MDA-MB-231" sheetId="13" r:id="rId6"/>
    <sheet name="MDA-MB-436" sheetId="14" r:id="rId7"/>
  </sheets>
  <definedNames>
    <definedName name="_xlnm.Print_Area" localSheetId="1">'A2780'!$A$3:$AG$196</definedName>
    <definedName name="_xlnm.Print_Area" localSheetId="2">A2780cis!$A$3:$AG$196</definedName>
    <definedName name="_xlnm.Print_Area" localSheetId="5">'MDA-MB-231'!$A$3:$U$200</definedName>
    <definedName name="_xlnm.Print_Area" localSheetId="6">'MDA-MB-436'!$A$3:$U$201</definedName>
    <definedName name="_xlnm.Print_Area" localSheetId="3">'PEO1'!$A$3:$AG$198</definedName>
    <definedName name="_xlnm.Print_Area" localSheetId="4">'PEO4'!$A$3:$U$200</definedName>
  </definedNames>
  <calcPr calcId="152511"/>
</workbook>
</file>

<file path=xl/calcChain.xml><?xml version="1.0" encoding="utf-8"?>
<calcChain xmlns="http://schemas.openxmlformats.org/spreadsheetml/2006/main">
  <c r="D179" i="14" l="1"/>
  <c r="D132" i="14"/>
  <c r="D44" i="14"/>
  <c r="D188" i="13"/>
  <c r="AB81" i="10" l="1"/>
  <c r="AF81" i="10"/>
  <c r="AB32" i="10"/>
  <c r="L56" i="13"/>
  <c r="P61" i="14" l="1"/>
  <c r="H25" i="14"/>
  <c r="D112" i="11" l="1"/>
  <c r="D125" i="11"/>
  <c r="D127" i="11"/>
  <c r="D77" i="11"/>
  <c r="L91" i="11"/>
  <c r="H81" i="11"/>
  <c r="H72" i="13" l="1"/>
  <c r="X53" i="10"/>
  <c r="T56" i="10"/>
  <c r="T86" i="10"/>
  <c r="D138" i="13" l="1"/>
  <c r="H19" i="13"/>
  <c r="D173" i="11"/>
  <c r="H87" i="10" l="1"/>
  <c r="D90" i="10"/>
  <c r="D76" i="10"/>
  <c r="X97" i="9" l="1"/>
  <c r="T86" i="9"/>
  <c r="T95" i="9"/>
  <c r="H109" i="9" l="1"/>
  <c r="D103" i="9"/>
  <c r="H61" i="9"/>
  <c r="AF16" i="1" l="1"/>
  <c r="H132" i="9"/>
  <c r="X16" i="9"/>
  <c r="H119" i="10"/>
  <c r="H110" i="10"/>
  <c r="H124" i="10"/>
  <c r="H141" i="10"/>
  <c r="H148" i="10"/>
  <c r="H150" i="10"/>
  <c r="H155" i="10"/>
  <c r="H164" i="10"/>
  <c r="H177" i="10"/>
  <c r="D137" i="10"/>
  <c r="P51" i="10"/>
  <c r="P61" i="10"/>
  <c r="X33" i="10"/>
  <c r="X16" i="10"/>
  <c r="X34" i="10"/>
  <c r="D178" i="11"/>
  <c r="H99" i="11"/>
  <c r="L22" i="11"/>
  <c r="L19" i="11"/>
  <c r="L12" i="11"/>
  <c r="T11" i="14"/>
  <c r="T27" i="13"/>
  <c r="T18" i="11"/>
  <c r="T12" i="11"/>
  <c r="T20" i="11"/>
  <c r="P30" i="11" s="1"/>
  <c r="P28" i="13"/>
  <c r="P27" i="13"/>
  <c r="P27" i="14"/>
  <c r="P28" i="14" s="1"/>
  <c r="D112" i="13"/>
  <c r="H25" i="13"/>
  <c r="H36" i="13"/>
  <c r="D135" i="1"/>
  <c r="D124" i="1"/>
  <c r="D103" i="1"/>
  <c r="H139" i="1"/>
  <c r="H122" i="1"/>
  <c r="H109" i="1"/>
  <c r="H122" i="9"/>
  <c r="H139" i="9"/>
  <c r="H76" i="10" l="1"/>
  <c r="H52" i="10"/>
  <c r="D135" i="9"/>
  <c r="D124" i="9"/>
  <c r="D111" i="10"/>
  <c r="D138" i="11"/>
  <c r="D125" i="13"/>
  <c r="H39" i="14" l="1"/>
  <c r="H45" i="14"/>
  <c r="L31" i="14"/>
  <c r="L119" i="14"/>
  <c r="L120" i="14"/>
  <c r="H120" i="14"/>
  <c r="H127" i="14"/>
  <c r="H131" i="14"/>
  <c r="L104" i="14"/>
  <c r="D126" i="14"/>
  <c r="D142" i="14"/>
  <c r="D139" i="14"/>
  <c r="D61" i="14"/>
  <c r="D55" i="14"/>
  <c r="D189" i="14"/>
  <c r="D174" i="14"/>
  <c r="D166" i="14"/>
  <c r="D161" i="14"/>
  <c r="D146" i="14"/>
  <c r="D39" i="14"/>
  <c r="D20" i="14"/>
  <c r="H106" i="14"/>
  <c r="L127" i="14"/>
  <c r="H119" i="14"/>
  <c r="H35" i="14"/>
  <c r="H20" i="14"/>
  <c r="L61" i="14"/>
  <c r="H85" i="14" s="1"/>
  <c r="L45" i="14"/>
  <c r="L19" i="14"/>
  <c r="L17" i="14"/>
  <c r="P83" i="14"/>
  <c r="P50" i="14"/>
  <c r="P17" i="14"/>
  <c r="T64" i="14"/>
  <c r="T31" i="14"/>
  <c r="T17" i="14"/>
  <c r="T8" i="14"/>
  <c r="H118" i="14" l="1"/>
  <c r="D101" i="14"/>
  <c r="D100" i="14"/>
  <c r="D96" i="14" s="1"/>
  <c r="D118" i="14" l="1"/>
  <c r="D115" i="14" s="1"/>
  <c r="D106" i="14"/>
  <c r="D109" i="14" s="1"/>
  <c r="H88" i="11"/>
  <c r="D75" i="14"/>
  <c r="H33" i="14"/>
  <c r="P38" i="14"/>
  <c r="L38" i="14" s="1"/>
  <c r="H68" i="14" s="1"/>
  <c r="H61" i="14" s="1"/>
  <c r="L22" i="14"/>
  <c r="D68" i="14" l="1"/>
  <c r="D69" i="14" s="1"/>
  <c r="L37" i="14"/>
  <c r="L35" i="14"/>
  <c r="H37" i="14"/>
  <c r="D37" i="14"/>
  <c r="D35" i="14"/>
  <c r="L83" i="14"/>
  <c r="H83" i="14" s="1"/>
  <c r="D83" i="14" s="1"/>
  <c r="D78" i="14" s="1"/>
  <c r="P88" i="14"/>
  <c r="T88" i="14"/>
  <c r="L40" i="13"/>
  <c r="L36" i="13"/>
  <c r="H93" i="13"/>
  <c r="H75" i="13"/>
  <c r="L36" i="14" l="1"/>
  <c r="R201" i="14"/>
  <c r="N201" i="14"/>
  <c r="J201" i="14"/>
  <c r="F201" i="14"/>
  <c r="B201" i="14"/>
  <c r="D200" i="14"/>
  <c r="D199" i="14"/>
  <c r="D196" i="14"/>
  <c r="D155" i="14"/>
  <c r="D152" i="14"/>
  <c r="D150" i="14" s="1"/>
  <c r="D148" i="14"/>
  <c r="L92" i="14"/>
  <c r="L88" i="14" s="1"/>
  <c r="H88" i="14" s="1"/>
  <c r="H71" i="14"/>
  <c r="P64" i="14"/>
  <c r="L64" i="14"/>
  <c r="T50" i="14"/>
  <c r="H50" i="14"/>
  <c r="H51" i="14" s="1"/>
  <c r="L50" i="14"/>
  <c r="L56" i="14" s="1"/>
  <c r="L39" i="14"/>
  <c r="L26" i="14"/>
  <c r="H26" i="14"/>
  <c r="T20" i="14"/>
  <c r="P20" i="14"/>
  <c r="L20" i="14"/>
  <c r="P19" i="14"/>
  <c r="T18" i="14"/>
  <c r="T13" i="14"/>
  <c r="P13" i="14"/>
  <c r="L13" i="14"/>
  <c r="P12" i="14"/>
  <c r="L12" i="14"/>
  <c r="L10" i="14"/>
  <c r="P8" i="14"/>
  <c r="L8" i="14"/>
  <c r="T7" i="14"/>
  <c r="H70" i="14" l="1"/>
  <c r="L40" i="14"/>
  <c r="D88" i="14"/>
  <c r="D92" i="14" s="1"/>
  <c r="H92" i="14"/>
  <c r="T201" i="14"/>
  <c r="H15" i="14"/>
  <c r="H87" i="14"/>
  <c r="D160" i="13"/>
  <c r="D141" i="13"/>
  <c r="D165" i="13"/>
  <c r="D173" i="13"/>
  <c r="D15" i="13"/>
  <c r="D19" i="13" s="1"/>
  <c r="D199" i="13"/>
  <c r="D198" i="13"/>
  <c r="D195" i="13"/>
  <c r="D66" i="13"/>
  <c r="D39" i="13"/>
  <c r="D96" i="13"/>
  <c r="D87" i="13"/>
  <c r="D69" i="13"/>
  <c r="D61" i="13"/>
  <c r="D44" i="13"/>
  <c r="L98" i="11"/>
  <c r="T93" i="10"/>
  <c r="X93" i="10" s="1"/>
  <c r="T94" i="1"/>
  <c r="T86" i="1"/>
  <c r="L78" i="13"/>
  <c r="L90" i="13"/>
  <c r="L91" i="13" s="1"/>
  <c r="H70" i="13"/>
  <c r="H26" i="13"/>
  <c r="H25" i="11"/>
  <c r="X98" i="10" l="1"/>
  <c r="H82" i="14"/>
  <c r="H16" i="14"/>
  <c r="D15" i="14"/>
  <c r="L201" i="14"/>
  <c r="L23" i="13"/>
  <c r="L17" i="13"/>
  <c r="P33" i="13"/>
  <c r="P32" i="13" s="1"/>
  <c r="H126" i="13"/>
  <c r="H130" i="13"/>
  <c r="L45" i="13" l="1"/>
  <c r="L33" i="13"/>
  <c r="L31" i="13" s="1"/>
  <c r="D16" i="14"/>
  <c r="H74" i="14"/>
  <c r="H139" i="13"/>
  <c r="D186" i="13" s="1"/>
  <c r="D178" i="13" s="1"/>
  <c r="T20" i="13"/>
  <c r="D99" i="13"/>
  <c r="D83" i="13"/>
  <c r="D72" i="13"/>
  <c r="D51" i="13"/>
  <c r="D50" i="13"/>
  <c r="P23" i="13"/>
  <c r="P20" i="13"/>
  <c r="P50" i="13"/>
  <c r="H50" i="13" s="1"/>
  <c r="H51" i="13" l="1"/>
  <c r="D105" i="13"/>
  <c r="D76" i="13"/>
  <c r="H77" i="14"/>
  <c r="D201" i="14"/>
  <c r="T18" i="13" l="1"/>
  <c r="R200" i="13" l="1"/>
  <c r="N200" i="13"/>
  <c r="J200" i="13"/>
  <c r="F200" i="13"/>
  <c r="B200" i="13"/>
  <c r="D154" i="13"/>
  <c r="D151" i="13"/>
  <c r="D149" i="13" s="1"/>
  <c r="D147" i="13"/>
  <c r="D145" i="13"/>
  <c r="L126" i="13"/>
  <c r="L119" i="13"/>
  <c r="H119" i="13"/>
  <c r="L118" i="13"/>
  <c r="H109" i="13"/>
  <c r="H108" i="13"/>
  <c r="L84" i="13"/>
  <c r="T64" i="13"/>
  <c r="P64" i="13"/>
  <c r="L64" i="13"/>
  <c r="L59" i="13"/>
  <c r="T50" i="13"/>
  <c r="L50" i="13"/>
  <c r="T31" i="13"/>
  <c r="L26" i="13"/>
  <c r="L20" i="13"/>
  <c r="P19" i="13"/>
  <c r="L19" i="13"/>
  <c r="P17" i="13"/>
  <c r="T13" i="13"/>
  <c r="P13" i="13"/>
  <c r="L13" i="13"/>
  <c r="H13" i="13"/>
  <c r="P12" i="13"/>
  <c r="L12" i="13"/>
  <c r="T11" i="13"/>
  <c r="T10" i="13"/>
  <c r="L10" i="13"/>
  <c r="P8" i="13"/>
  <c r="L8" i="13"/>
  <c r="T7" i="13"/>
  <c r="L200" i="13" l="1"/>
  <c r="D200" i="13"/>
  <c r="H118" i="13"/>
  <c r="T200" i="13"/>
  <c r="H92" i="13"/>
  <c r="H85" i="13"/>
  <c r="D151" i="11"/>
  <c r="D70" i="11"/>
  <c r="D160" i="11"/>
  <c r="D149" i="11"/>
  <c r="D145" i="11"/>
  <c r="D141" i="11"/>
  <c r="D85" i="11"/>
  <c r="D60" i="11"/>
  <c r="H80" i="13" l="1"/>
  <c r="H99" i="13"/>
  <c r="P200" i="13"/>
  <c r="H42" i="13" l="1"/>
  <c r="H117" i="11"/>
  <c r="H119" i="11"/>
  <c r="H126" i="11"/>
  <c r="H130" i="11"/>
  <c r="H108" i="11"/>
  <c r="H42" i="11"/>
  <c r="L17" i="11"/>
  <c r="P65" i="11"/>
  <c r="L85" i="11"/>
  <c r="T28" i="11"/>
  <c r="D195" i="11"/>
  <c r="D199" i="11"/>
  <c r="D198" i="11"/>
  <c r="L41" i="11"/>
  <c r="H39" i="13" l="1"/>
  <c r="H39" i="11"/>
  <c r="L45" i="11"/>
  <c r="T31" i="11"/>
  <c r="L30" i="11"/>
  <c r="H60" i="11" s="1"/>
  <c r="H62" i="11" s="1"/>
  <c r="T65" i="11"/>
  <c r="P17" i="11"/>
  <c r="D56" i="11"/>
  <c r="H47" i="11"/>
  <c r="H51" i="11" s="1"/>
  <c r="H16" i="11"/>
  <c r="D16" i="11" s="1"/>
  <c r="D24" i="11" s="1"/>
  <c r="H15" i="11"/>
  <c r="H13" i="11"/>
  <c r="H24" i="11"/>
  <c r="D47" i="11"/>
  <c r="L47" i="11" l="1"/>
  <c r="H71" i="11"/>
  <c r="H64" i="11" s="1"/>
  <c r="H200" i="13"/>
  <c r="D98" i="11" l="1"/>
  <c r="D105" i="11" s="1"/>
  <c r="R200" i="11"/>
  <c r="N200" i="11"/>
  <c r="J200" i="11"/>
  <c r="F200" i="11"/>
  <c r="B200" i="11"/>
  <c r="D168" i="11"/>
  <c r="D165" i="11" s="1"/>
  <c r="D154" i="11"/>
  <c r="D147" i="11"/>
  <c r="L119" i="11"/>
  <c r="L118" i="11"/>
  <c r="L65" i="11"/>
  <c r="P46" i="11"/>
  <c r="H73" i="11" s="1"/>
  <c r="H76" i="11" s="1"/>
  <c r="D44" i="11"/>
  <c r="D39" i="11"/>
  <c r="H37" i="11"/>
  <c r="D37" i="11"/>
  <c r="H35" i="11"/>
  <c r="L35" i="11" s="1"/>
  <c r="D35" i="11"/>
  <c r="H33" i="11"/>
  <c r="L26" i="11"/>
  <c r="P19" i="11"/>
  <c r="P13" i="11"/>
  <c r="P12" i="11"/>
  <c r="P8" i="11"/>
  <c r="L8" i="11"/>
  <c r="T7" i="11"/>
  <c r="D69" i="10"/>
  <c r="D187" i="10"/>
  <c r="D177" i="10"/>
  <c r="D172" i="10"/>
  <c r="D159" i="10"/>
  <c r="D144" i="10"/>
  <c r="D140" i="10"/>
  <c r="D63" i="10"/>
  <c r="P15" i="10"/>
  <c r="P200" i="11" l="1"/>
  <c r="L36" i="11"/>
  <c r="T200" i="11"/>
  <c r="H138" i="10"/>
  <c r="X41" i="10"/>
  <c r="X38" i="10" s="1"/>
  <c r="AB23" i="10"/>
  <c r="AB20" i="10"/>
  <c r="AB19" i="10"/>
  <c r="P118" i="10"/>
  <c r="T37" i="10"/>
  <c r="T41" i="10"/>
  <c r="AB28" i="10" s="1"/>
  <c r="T29" i="10"/>
  <c r="T31" i="10" s="1"/>
  <c r="D150" i="10"/>
  <c r="D148" i="10" s="1"/>
  <c r="AJ17" i="10"/>
  <c r="H70" i="10"/>
  <c r="T70" i="10"/>
  <c r="P70" i="10" s="1"/>
  <c r="P72" i="10"/>
  <c r="AB43" i="10"/>
  <c r="X70" i="10" s="1"/>
  <c r="AF46" i="10"/>
  <c r="AF43" i="10"/>
  <c r="X125" i="10"/>
  <c r="P125" i="10"/>
  <c r="P129" i="10"/>
  <c r="AJ50" i="10"/>
  <c r="D60" i="10"/>
  <c r="L120" i="10"/>
  <c r="P63" i="10" l="1"/>
  <c r="H97" i="10"/>
  <c r="P108" i="10"/>
  <c r="AO12" i="10"/>
  <c r="AL12" i="10"/>
  <c r="D97" i="10" l="1"/>
  <c r="D104" i="10" s="1"/>
  <c r="H98" i="10"/>
  <c r="L200" i="11"/>
  <c r="J198" i="10"/>
  <c r="AH198" i="10"/>
  <c r="AD198" i="10"/>
  <c r="Z198" i="10"/>
  <c r="V198" i="10"/>
  <c r="R198" i="10"/>
  <c r="N198" i="10"/>
  <c r="F198" i="10"/>
  <c r="B198" i="10"/>
  <c r="D196" i="10"/>
  <c r="D194" i="10" s="1"/>
  <c r="D193" i="10" s="1"/>
  <c r="H193" i="10"/>
  <c r="H186" i="10"/>
  <c r="D167" i="10"/>
  <c r="D164" i="10" s="1"/>
  <c r="H153" i="10"/>
  <c r="D153" i="10"/>
  <c r="H146" i="10"/>
  <c r="D146" i="10"/>
  <c r="L144" i="10"/>
  <c r="H144" i="10"/>
  <c r="H140" i="10"/>
  <c r="L135" i="10"/>
  <c r="T125" i="10"/>
  <c r="D119" i="10"/>
  <c r="D124" i="10" s="1"/>
  <c r="X118" i="10"/>
  <c r="T118" i="10"/>
  <c r="X117" i="10"/>
  <c r="P117" i="10" s="1"/>
  <c r="P109" i="10" s="1"/>
  <c r="T117" i="10"/>
  <c r="L111" i="10"/>
  <c r="X109" i="10"/>
  <c r="T84" i="10"/>
  <c r="X84" i="10" s="1"/>
  <c r="X87" i="10" s="1"/>
  <c r="AJ81" i="10"/>
  <c r="T81" i="10"/>
  <c r="D81" i="10"/>
  <c r="H69" i="10"/>
  <c r="AJ64" i="10"/>
  <c r="AF64" i="10"/>
  <c r="AB64" i="10"/>
  <c r="T64" i="10"/>
  <c r="T59" i="10"/>
  <c r="AF50" i="10"/>
  <c r="AB50" i="10"/>
  <c r="T50" i="10"/>
  <c r="D44" i="10"/>
  <c r="H44" i="10" s="1"/>
  <c r="H51" i="10" s="1"/>
  <c r="AF41" i="10"/>
  <c r="AF40" i="10"/>
  <c r="D39" i="10"/>
  <c r="H39" i="10" s="1"/>
  <c r="H42" i="10" s="1"/>
  <c r="AF37" i="10"/>
  <c r="P37" i="10"/>
  <c r="H37" i="10"/>
  <c r="D37" i="10"/>
  <c r="P35" i="10"/>
  <c r="H35" i="10"/>
  <c r="D35" i="10"/>
  <c r="P33" i="10"/>
  <c r="AF32" i="10"/>
  <c r="AJ31" i="10"/>
  <c r="AF29" i="10"/>
  <c r="AJ27" i="10"/>
  <c r="AB27" i="10"/>
  <c r="T40" i="10" s="1"/>
  <c r="X27" i="10"/>
  <c r="AF26" i="10"/>
  <c r="X26" i="10"/>
  <c r="T26" i="10"/>
  <c r="P91" i="10" s="1"/>
  <c r="P98" i="10" s="1"/>
  <c r="H26" i="10"/>
  <c r="P24" i="10"/>
  <c r="AJ20" i="10"/>
  <c r="AF20" i="10"/>
  <c r="AF22" i="10" s="1"/>
  <c r="T20" i="10"/>
  <c r="P20" i="10"/>
  <c r="D20" i="10"/>
  <c r="AF19" i="10"/>
  <c r="X19" i="10"/>
  <c r="T19" i="10"/>
  <c r="P85" i="10" s="1"/>
  <c r="AJ18" i="10"/>
  <c r="AB17" i="10"/>
  <c r="AJ13" i="10"/>
  <c r="AF13" i="10"/>
  <c r="AB13" i="10"/>
  <c r="X13" i="10"/>
  <c r="T13" i="10"/>
  <c r="AF12" i="10"/>
  <c r="AB12" i="10"/>
  <c r="X12" i="10"/>
  <c r="T12" i="10"/>
  <c r="AJ11" i="10"/>
  <c r="AJ10" i="10"/>
  <c r="AF23" i="10" s="1"/>
  <c r="AF10" i="10"/>
  <c r="X10" i="10"/>
  <c r="T10" i="10"/>
  <c r="AF8" i="10"/>
  <c r="AB8" i="10"/>
  <c r="X8" i="10"/>
  <c r="T8" i="10"/>
  <c r="AJ7" i="10"/>
  <c r="T17" i="10" l="1"/>
  <c r="H85" i="10"/>
  <c r="H80" i="10" s="1"/>
  <c r="AO198" i="10"/>
  <c r="T21" i="10"/>
  <c r="P90" i="10"/>
  <c r="P87" i="10" s="1"/>
  <c r="AL198" i="10"/>
  <c r="D15" i="10"/>
  <c r="H15" i="10"/>
  <c r="AB198" i="10"/>
  <c r="T35" i="10"/>
  <c r="T36" i="10" s="1"/>
  <c r="P77" i="10" s="1"/>
  <c r="P76" i="10" s="1"/>
  <c r="AF16" i="10"/>
  <c r="T23" i="10"/>
  <c r="AJ198" i="10"/>
  <c r="X20" i="10"/>
  <c r="H162" i="9"/>
  <c r="H153" i="9"/>
  <c r="H175" i="9"/>
  <c r="H25" i="9"/>
  <c r="H20" i="9" s="1"/>
  <c r="H26" i="9"/>
  <c r="P25" i="9"/>
  <c r="P24" i="9"/>
  <c r="P15" i="9"/>
  <c r="P16" i="9"/>
  <c r="T31" i="9"/>
  <c r="T39" i="9"/>
  <c r="AB32" i="9"/>
  <c r="AF37" i="9"/>
  <c r="AF16" i="9"/>
  <c r="AF17" i="9" s="1"/>
  <c r="AJ17" i="9"/>
  <c r="AJ18" i="9" s="1"/>
  <c r="AJ8" i="9"/>
  <c r="P107" i="10" l="1"/>
  <c r="P42" i="10"/>
  <c r="H66" i="10" s="1"/>
  <c r="H198" i="10" s="1"/>
  <c r="T22" i="10"/>
  <c r="X17" i="10"/>
  <c r="P82" i="10" s="1"/>
  <c r="P80" i="10" s="1"/>
  <c r="X23" i="10"/>
  <c r="X35" i="10"/>
  <c r="X36" i="10" s="1"/>
  <c r="AF17" i="10"/>
  <c r="AO12" i="9"/>
  <c r="AO196" i="9" s="1"/>
  <c r="AL12" i="9"/>
  <c r="AL196" i="9" s="1"/>
  <c r="AL9" i="1"/>
  <c r="AO9" i="1"/>
  <c r="J196" i="9"/>
  <c r="AH196" i="9"/>
  <c r="AD196" i="9"/>
  <c r="Z196" i="9"/>
  <c r="V196" i="9"/>
  <c r="R196" i="9"/>
  <c r="N196" i="9"/>
  <c r="F196" i="9"/>
  <c r="B196" i="9"/>
  <c r="D194" i="9"/>
  <c r="D192" i="9" s="1"/>
  <c r="H191" i="9"/>
  <c r="D185" i="9"/>
  <c r="H184" i="9"/>
  <c r="D175" i="9"/>
  <c r="D170" i="9"/>
  <c r="D165" i="9"/>
  <c r="D162" i="9" s="1"/>
  <c r="D157" i="9"/>
  <c r="H151" i="9"/>
  <c r="D151" i="9"/>
  <c r="H148" i="9"/>
  <c r="D148" i="9"/>
  <c r="D146" i="9" s="1"/>
  <c r="H146" i="9"/>
  <c r="H144" i="9"/>
  <c r="D144" i="9"/>
  <c r="L142" i="9"/>
  <c r="H142" i="9"/>
  <c r="D142" i="9"/>
  <c r="H138" i="9"/>
  <c r="D138" i="9"/>
  <c r="H136" i="9"/>
  <c r="L133" i="9"/>
  <c r="P127" i="9"/>
  <c r="T123" i="9"/>
  <c r="L118" i="9"/>
  <c r="D117" i="9"/>
  <c r="D122" i="9" s="1"/>
  <c r="X116" i="9"/>
  <c r="T116" i="9"/>
  <c r="P116" i="9"/>
  <c r="H116" i="9"/>
  <c r="X115" i="9"/>
  <c r="T115" i="9"/>
  <c r="P115" i="9"/>
  <c r="H115" i="9"/>
  <c r="H117" i="9" s="1"/>
  <c r="L110" i="9"/>
  <c r="X108" i="9"/>
  <c r="P108" i="9"/>
  <c r="P107" i="9"/>
  <c r="P106" i="9"/>
  <c r="H97" i="9"/>
  <c r="D94" i="9"/>
  <c r="H87" i="9"/>
  <c r="T84" i="9"/>
  <c r="P90" i="9" s="1"/>
  <c r="P87" i="9" s="1"/>
  <c r="AJ81" i="9"/>
  <c r="AF81" i="9"/>
  <c r="AB81" i="9"/>
  <c r="T81" i="9"/>
  <c r="D81" i="9"/>
  <c r="H76" i="9"/>
  <c r="D76" i="9"/>
  <c r="P72" i="9"/>
  <c r="H69" i="9"/>
  <c r="AJ64" i="9"/>
  <c r="AF64" i="9"/>
  <c r="AB64" i="9"/>
  <c r="T64" i="9"/>
  <c r="D61" i="9"/>
  <c r="T59" i="9"/>
  <c r="T56" i="9"/>
  <c r="H52" i="9"/>
  <c r="P51" i="9"/>
  <c r="AJ50" i="9"/>
  <c r="AF50" i="9"/>
  <c r="AB50" i="9"/>
  <c r="T50" i="9"/>
  <c r="AF46" i="9"/>
  <c r="AB46" i="9"/>
  <c r="D44" i="9"/>
  <c r="H44" i="9" s="1"/>
  <c r="H51" i="9" s="1"/>
  <c r="AF41" i="9"/>
  <c r="X41" i="9"/>
  <c r="AF40" i="9"/>
  <c r="X40" i="9"/>
  <c r="D39" i="9"/>
  <c r="H39" i="9" s="1"/>
  <c r="X37" i="9"/>
  <c r="P37" i="9"/>
  <c r="H37" i="9"/>
  <c r="D37" i="9"/>
  <c r="P35" i="9"/>
  <c r="T35" i="9" s="1"/>
  <c r="T36" i="9" s="1"/>
  <c r="H35" i="9"/>
  <c r="D35" i="9"/>
  <c r="X31" i="9"/>
  <c r="P33" i="9"/>
  <c r="AF32" i="9"/>
  <c r="AJ31" i="9"/>
  <c r="AF29" i="9"/>
  <c r="AJ27" i="9"/>
  <c r="AB27" i="9"/>
  <c r="X27" i="9"/>
  <c r="AF26" i="9"/>
  <c r="X26" i="9"/>
  <c r="T26" i="9"/>
  <c r="P91" i="9" s="1"/>
  <c r="P97" i="9" s="1"/>
  <c r="AJ20" i="9"/>
  <c r="AF20" i="9"/>
  <c r="AB20" i="9" s="1"/>
  <c r="T20" i="9"/>
  <c r="X20" i="9" s="1"/>
  <c r="P20" i="9"/>
  <c r="D20" i="9"/>
  <c r="AF19" i="9"/>
  <c r="AB19" i="9"/>
  <c r="X19" i="9"/>
  <c r="T19" i="9"/>
  <c r="P85" i="9" s="1"/>
  <c r="H85" i="9" s="1"/>
  <c r="AB17" i="9"/>
  <c r="AJ13" i="9"/>
  <c r="AF13" i="9"/>
  <c r="AB13" i="9"/>
  <c r="X13" i="9"/>
  <c r="T13" i="9"/>
  <c r="AF12" i="9"/>
  <c r="AB12" i="9"/>
  <c r="X12" i="9"/>
  <c r="T12" i="9"/>
  <c r="AJ11" i="9"/>
  <c r="AJ10" i="9"/>
  <c r="AF10" i="9"/>
  <c r="X10" i="9"/>
  <c r="T10" i="9"/>
  <c r="AF8" i="9"/>
  <c r="AB8" i="9"/>
  <c r="X8" i="9"/>
  <c r="T8" i="9"/>
  <c r="AJ7" i="9"/>
  <c r="P99" i="10" l="1"/>
  <c r="P39" i="10"/>
  <c r="X25" i="10"/>
  <c r="T198" i="10"/>
  <c r="AF198" i="10"/>
  <c r="T21" i="9"/>
  <c r="X38" i="9"/>
  <c r="X35" i="9"/>
  <c r="X36" i="9" s="1"/>
  <c r="P77" i="9"/>
  <c r="P76" i="9" s="1"/>
  <c r="X62" i="9" s="1"/>
  <c r="X75" i="9" s="1"/>
  <c r="D191" i="9"/>
  <c r="X84" i="9"/>
  <c r="X87" i="9" s="1"/>
  <c r="X17" i="9"/>
  <c r="P82" i="9" s="1"/>
  <c r="P80" i="9" s="1"/>
  <c r="D15" i="9"/>
  <c r="H15" i="9"/>
  <c r="H42" i="9"/>
  <c r="AJ196" i="9"/>
  <c r="AB23" i="9"/>
  <c r="H80" i="9"/>
  <c r="H116" i="1"/>
  <c r="H115" i="1"/>
  <c r="P115" i="1"/>
  <c r="P116" i="1"/>
  <c r="T116" i="1"/>
  <c r="T115" i="1"/>
  <c r="X116" i="1"/>
  <c r="X115" i="1"/>
  <c r="H117" i="1" l="1"/>
  <c r="D198" i="10"/>
  <c r="X58" i="9"/>
  <c r="X53" i="9" s="1"/>
  <c r="T17" i="9"/>
  <c r="AB196" i="9"/>
  <c r="T23" i="9"/>
  <c r="AF23" i="9"/>
  <c r="H16" i="9"/>
  <c r="D16" i="9"/>
  <c r="AB27" i="1"/>
  <c r="P107" i="1"/>
  <c r="P106" i="1"/>
  <c r="H76" i="1"/>
  <c r="H69" i="1"/>
  <c r="H61" i="1"/>
  <c r="P61" i="1"/>
  <c r="D44" i="1"/>
  <c r="P51" i="1"/>
  <c r="AF41" i="1"/>
  <c r="AF40" i="1"/>
  <c r="AF37" i="1"/>
  <c r="T41" i="1"/>
  <c r="T40" i="1"/>
  <c r="X41" i="1"/>
  <c r="X40" i="1"/>
  <c r="D20" i="1"/>
  <c r="AH196" i="1"/>
  <c r="AB81" i="1"/>
  <c r="AJ81" i="1"/>
  <c r="AJ64" i="1"/>
  <c r="AJ50" i="1"/>
  <c r="AJ31" i="1"/>
  <c r="AJ27" i="1"/>
  <c r="AJ20" i="1"/>
  <c r="AJ18" i="1"/>
  <c r="AJ13" i="1"/>
  <c r="AJ11" i="1"/>
  <c r="AJ10" i="1"/>
  <c r="AJ7" i="1"/>
  <c r="AB17" i="1"/>
  <c r="P72" i="1"/>
  <c r="H97" i="1"/>
  <c r="AJ196" i="1" l="1"/>
  <c r="AF22" i="9"/>
  <c r="T22" i="9"/>
  <c r="P42" i="9"/>
  <c r="X23" i="9"/>
  <c r="D157" i="1"/>
  <c r="P127" i="1"/>
  <c r="T123" i="1"/>
  <c r="X108" i="1"/>
  <c r="H142" i="1"/>
  <c r="H162" i="1"/>
  <c r="D170" i="1"/>
  <c r="P108" i="1"/>
  <c r="AB32" i="1"/>
  <c r="T59" i="1"/>
  <c r="AF196" i="9" l="1"/>
  <c r="H66" i="9"/>
  <c r="D66" i="9"/>
  <c r="P39" i="9"/>
  <c r="T196" i="9"/>
  <c r="X25" i="9"/>
  <c r="H148" i="1"/>
  <c r="H26" i="1"/>
  <c r="D138" i="1"/>
  <c r="D142" i="1"/>
  <c r="H138" i="1"/>
  <c r="X196" i="9" l="1"/>
  <c r="P196" i="9"/>
  <c r="D69" i="9"/>
  <c r="H196" i="9"/>
  <c r="T56" i="1"/>
  <c r="D196" i="9" l="1"/>
  <c r="H184" i="1"/>
  <c r="D185" i="1"/>
  <c r="D175" i="1"/>
  <c r="D76" i="1" l="1"/>
  <c r="T81" i="1"/>
  <c r="T31" i="1"/>
  <c r="AF81" i="1"/>
  <c r="AF32" i="1"/>
  <c r="AD196" i="1"/>
  <c r="Z196" i="1"/>
  <c r="V196" i="1"/>
  <c r="R196" i="1"/>
  <c r="N196" i="1"/>
  <c r="F196" i="1"/>
  <c r="B196" i="1"/>
  <c r="AF46" i="1"/>
  <c r="X19" i="1"/>
  <c r="AB46" i="1" l="1"/>
  <c r="T26" i="1"/>
  <c r="H175" i="1"/>
  <c r="H153" i="1"/>
  <c r="H146" i="1"/>
  <c r="D81" i="1"/>
  <c r="H87" i="1"/>
  <c r="P24" i="1" l="1"/>
  <c r="P98" i="1"/>
  <c r="T64" i="1" l="1"/>
  <c r="AB64" i="1"/>
  <c r="AF64" i="1"/>
  <c r="D61" i="1"/>
  <c r="AF50" i="1" l="1"/>
  <c r="T50" i="1"/>
  <c r="AB50" i="1"/>
  <c r="X33" i="1"/>
  <c r="X31" i="1" s="1"/>
  <c r="D94" i="1" l="1"/>
  <c r="H136" i="1" l="1"/>
  <c r="H151" i="1"/>
  <c r="H144" i="1"/>
  <c r="H191" i="1"/>
  <c r="H37" i="1" l="1"/>
  <c r="T13" i="1" l="1"/>
  <c r="P35" i="1"/>
  <c r="P33" i="1"/>
  <c r="AF10" i="1" l="1"/>
  <c r="H52" i="1" l="1"/>
  <c r="D117" i="1"/>
  <c r="D35" i="1"/>
  <c r="D122" i="1" l="1"/>
  <c r="H44" i="1"/>
  <c r="X37" i="1"/>
  <c r="X38" i="1" s="1"/>
  <c r="P37" i="1"/>
  <c r="D37" i="1"/>
  <c r="T35" i="1"/>
  <c r="H51" i="1" l="1"/>
  <c r="T36" i="1"/>
  <c r="X35" i="1"/>
  <c r="T84" i="1"/>
  <c r="X36" i="1" l="1"/>
  <c r="X58" i="1"/>
  <c r="X53" i="1" s="1"/>
  <c r="AF19" i="1"/>
  <c r="X84" i="1"/>
  <c r="X87" i="1" s="1"/>
  <c r="P90" i="1"/>
  <c r="AF26" i="1"/>
  <c r="P87" i="1" l="1"/>
  <c r="D165" i="1"/>
  <c r="D162" i="1" s="1"/>
  <c r="P13" i="1"/>
  <c r="X13" i="1" l="1"/>
  <c r="X10" i="1"/>
  <c r="X8" i="1"/>
  <c r="T10" i="1"/>
  <c r="T8" i="1"/>
  <c r="P15" i="1" l="1"/>
  <c r="AB13" i="1"/>
  <c r="AF13" i="1"/>
  <c r="T21" i="1" l="1"/>
  <c r="P16" i="1"/>
  <c r="D15" i="1"/>
  <c r="H15" i="1"/>
  <c r="AB8" i="1"/>
  <c r="AF8" i="1"/>
  <c r="H16" i="1" l="1"/>
  <c r="T19" i="1"/>
  <c r="D16" i="1"/>
  <c r="L118" i="1"/>
  <c r="L142" i="1"/>
  <c r="L110" i="1"/>
  <c r="P85" i="1" l="1"/>
  <c r="H35" i="1"/>
  <c r="H85" i="1" l="1"/>
  <c r="D151" i="1"/>
  <c r="D148" i="1"/>
  <c r="D146" i="1" s="1"/>
  <c r="D144" i="1"/>
  <c r="H80" i="1" l="1"/>
  <c r="X26" i="1"/>
  <c r="L133" i="1" l="1"/>
  <c r="D194" i="1"/>
  <c r="D192" i="1" s="1"/>
  <c r="AF20" i="1"/>
  <c r="T20" i="1"/>
  <c r="P20" i="1"/>
  <c r="D191" i="1" l="1"/>
  <c r="X20" i="1"/>
  <c r="P91" i="1"/>
  <c r="AB20" i="1"/>
  <c r="X27" i="1"/>
  <c r="P97" i="1" l="1"/>
  <c r="AB23" i="1"/>
  <c r="X12" i="1"/>
  <c r="D39" i="1" l="1"/>
  <c r="T23" i="1"/>
  <c r="AF23" i="1"/>
  <c r="AB19" i="1"/>
  <c r="AB12" i="1"/>
  <c r="T12" i="1"/>
  <c r="AF29" i="1"/>
  <c r="AF12" i="1"/>
  <c r="AF22" i="1" l="1"/>
  <c r="T22" i="1"/>
  <c r="AB196" i="1"/>
  <c r="H39" i="1"/>
  <c r="X94" i="1"/>
  <c r="P42" i="1"/>
  <c r="X23" i="1"/>
  <c r="P77" i="1"/>
  <c r="P76" i="1" s="1"/>
  <c r="X62" i="1" s="1"/>
  <c r="X75" i="1" l="1"/>
  <c r="X25" i="1"/>
  <c r="X97" i="1"/>
  <c r="T17" i="1"/>
  <c r="X16" i="1"/>
  <c r="P39" i="1"/>
  <c r="D66" i="1"/>
  <c r="H42" i="1"/>
  <c r="T196" i="1" l="1"/>
  <c r="AF17" i="1"/>
  <c r="X17" i="1"/>
  <c r="D69" i="1"/>
  <c r="H66" i="1"/>
  <c r="P82" i="1" l="1"/>
  <c r="P80" i="1" s="1"/>
  <c r="H196" i="1"/>
  <c r="P196" i="1"/>
  <c r="X196" i="1"/>
  <c r="D196" i="1"/>
  <c r="AF196" i="1"/>
  <c r="D200" i="11" l="1"/>
  <c r="H200" i="11" l="1"/>
  <c r="P201" i="14" l="1"/>
  <c r="H201" i="14" l="1"/>
  <c r="P198" i="10" l="1"/>
  <c r="X62" i="10" l="1"/>
  <c r="X75" i="10" l="1"/>
  <c r="X198" i="10" s="1"/>
</calcChain>
</file>

<file path=xl/sharedStrings.xml><?xml version="1.0" encoding="utf-8"?>
<sst xmlns="http://schemas.openxmlformats.org/spreadsheetml/2006/main" count="2233" uniqueCount="318">
  <si>
    <t>peak</t>
  </si>
  <si>
    <t>GU</t>
  </si>
  <si>
    <t>glycans</t>
  </si>
  <si>
    <t>UND</t>
  </si>
  <si>
    <t>NAN1</t>
  </si>
  <si>
    <t>JBM</t>
  </si>
  <si>
    <t>ABS</t>
  </si>
  <si>
    <t>ABS+SPG</t>
  </si>
  <si>
    <t>ABS+BTG</t>
  </si>
  <si>
    <t>ABS+BTG+BKF</t>
  </si>
  <si>
    <t>ABS+BTG+AMF</t>
  </si>
  <si>
    <t>ABS+BTG+BKF+GUH(prozyme)</t>
  </si>
  <si>
    <t>ABS+BTG+BKF+GUH(NEB)</t>
  </si>
  <si>
    <t>area %</t>
  </si>
  <si>
    <t>M3</t>
  </si>
  <si>
    <t>A3</t>
  </si>
  <si>
    <t>A2</t>
  </si>
  <si>
    <t>A3'</t>
  </si>
  <si>
    <t>A2F(3)1G1</t>
  </si>
  <si>
    <t>FA2</t>
  </si>
  <si>
    <t>A2[6]G(3)1</t>
  </si>
  <si>
    <t>A2[3]G(3)1</t>
  </si>
  <si>
    <t>A3G(3,3,3)3</t>
  </si>
  <si>
    <t>A3G(3)1</t>
  </si>
  <si>
    <t>FA2[3]G(3)1</t>
  </si>
  <si>
    <t>FA2G(3,3)2</t>
  </si>
  <si>
    <t>M5</t>
  </si>
  <si>
    <t>FA3'</t>
  </si>
  <si>
    <t>A2G2</t>
  </si>
  <si>
    <t>A3G3</t>
  </si>
  <si>
    <t>FA2G2</t>
  </si>
  <si>
    <t>A3'G3</t>
  </si>
  <si>
    <t>FA3G3</t>
  </si>
  <si>
    <t>FA3'G3</t>
  </si>
  <si>
    <t>FA2[6]G1</t>
  </si>
  <si>
    <t>FA2[3]G1</t>
  </si>
  <si>
    <t>A1B</t>
  </si>
  <si>
    <t>M4</t>
  </si>
  <si>
    <t>M5A1</t>
  </si>
  <si>
    <t>A1</t>
  </si>
  <si>
    <t>M4A1</t>
  </si>
  <si>
    <t>A2B</t>
  </si>
  <si>
    <t>FA1</t>
  </si>
  <si>
    <t>FA1G1</t>
  </si>
  <si>
    <t>A1G1</t>
  </si>
  <si>
    <t>M4A1G1</t>
  </si>
  <si>
    <t>A2BG2</t>
  </si>
  <si>
    <t>FA2BG1</t>
  </si>
  <si>
    <t>M4A1G1S1</t>
  </si>
  <si>
    <t>A3G(3,3,4)3</t>
  </si>
  <si>
    <t>A3G(4,4,4)3</t>
  </si>
  <si>
    <t>A3G(3,4,4)3</t>
  </si>
  <si>
    <t>*FA2</t>
  </si>
  <si>
    <t>*M5</t>
  </si>
  <si>
    <t>*FA2[6]G1</t>
  </si>
  <si>
    <t>*FA2[3]G1</t>
  </si>
  <si>
    <t>*FA2G2</t>
  </si>
  <si>
    <t>*M4A1G1S1</t>
  </si>
  <si>
    <t>*A2G2S1</t>
  </si>
  <si>
    <t>*A2G2S2</t>
  </si>
  <si>
    <t>*FA2G2S2</t>
  </si>
  <si>
    <t>*A3G3S2</t>
  </si>
  <si>
    <t>*A3G3S3</t>
  </si>
  <si>
    <t>*A3'G3S3</t>
  </si>
  <si>
    <t>*A3G3S2(acet)</t>
  </si>
  <si>
    <t>M5A2B</t>
  </si>
  <si>
    <t>A2BG2S2</t>
  </si>
  <si>
    <t>A3'G(3,3,3)3</t>
  </si>
  <si>
    <t>FA3G(3,3,3)3</t>
  </si>
  <si>
    <t>FA3F(3)1G3</t>
  </si>
  <si>
    <t>M5A2BG1F1GlcNAc</t>
  </si>
  <si>
    <t>*A2F1G1</t>
  </si>
  <si>
    <t>*FA2F2G2</t>
  </si>
  <si>
    <t>*M5A2BF1G2Lac1S1</t>
  </si>
  <si>
    <t>*A3F2G3</t>
  </si>
  <si>
    <t>*A3F2G3S2</t>
  </si>
  <si>
    <t>*A3F2G3S3</t>
  </si>
  <si>
    <t>M5A1G1</t>
  </si>
  <si>
    <t>M7</t>
  </si>
  <si>
    <t>M5A2G1</t>
  </si>
  <si>
    <t>FA2F2G2</t>
  </si>
  <si>
    <t>FA2G2S1</t>
  </si>
  <si>
    <t>A3G3S4</t>
  </si>
  <si>
    <t>M8</t>
  </si>
  <si>
    <t>M6</t>
  </si>
  <si>
    <t>A3F2G1</t>
  </si>
  <si>
    <t>A4G4</t>
  </si>
  <si>
    <t>A3F2G3</t>
  </si>
  <si>
    <t>*M5A1G1</t>
  </si>
  <si>
    <t>*M7</t>
  </si>
  <si>
    <t>*FA2G2S1</t>
  </si>
  <si>
    <t>*M8</t>
  </si>
  <si>
    <t>*FA3BG3S1</t>
  </si>
  <si>
    <t>*FA3G3KDN3</t>
  </si>
  <si>
    <t>*M5A1G1S1</t>
  </si>
  <si>
    <t>*A3G3S4</t>
  </si>
  <si>
    <t>same MS peak pool</t>
  </si>
  <si>
    <t>FA2F2G1</t>
  </si>
  <si>
    <t>*FA3F1G3S2/FA2F1G2Lac1S2</t>
  </si>
  <si>
    <t xml:space="preserve"> </t>
  </si>
  <si>
    <t>*A2G3Lac1S2</t>
  </si>
  <si>
    <t>A2F1G1</t>
  </si>
  <si>
    <t>A2G2S(6)1</t>
  </si>
  <si>
    <t>FA2G2S(6)1</t>
  </si>
  <si>
    <t>FA2G2S(6,6)2</t>
  </si>
  <si>
    <t>A3G3S(6,6)2</t>
  </si>
  <si>
    <t>FA3BG3S(6)1</t>
  </si>
  <si>
    <t>A3G3S(6,6,6)3</t>
  </si>
  <si>
    <t>A3G3S(6,6)2(acet)</t>
  </si>
  <si>
    <t>M5A1G1S(6)1</t>
  </si>
  <si>
    <t>FA3G3KDN3</t>
  </si>
  <si>
    <t>*FA3'G3KDN3</t>
  </si>
  <si>
    <t>FA3'G3KDN3</t>
  </si>
  <si>
    <t>M5A2BG2F1Lac1</t>
  </si>
  <si>
    <t>A2BG2S(6,6)2</t>
  </si>
  <si>
    <t>A2G3Lac1</t>
  </si>
  <si>
    <t>A2G1GlcNAc1</t>
  </si>
  <si>
    <t>A3F1G3</t>
  </si>
  <si>
    <t>A3F1G3S(6)1</t>
  </si>
  <si>
    <t>*A3F1G3KDN3</t>
  </si>
  <si>
    <t>A3F1G3KDN3</t>
  </si>
  <si>
    <t>FA3B</t>
  </si>
  <si>
    <t>FA3BG3</t>
  </si>
  <si>
    <t>FA3BG(3,3,3)3</t>
  </si>
  <si>
    <t>A3F(3)1G(3,3)2</t>
  </si>
  <si>
    <t>A2G1</t>
  </si>
  <si>
    <t>A2G(3,3)2</t>
  </si>
  <si>
    <t>FA2G1GlcNAc1</t>
  </si>
  <si>
    <t>FA2F1G1GlcNAc1</t>
  </si>
  <si>
    <t>FA2F1G2Lac1</t>
  </si>
  <si>
    <t>FA2F2G2Lac1F1</t>
  </si>
  <si>
    <t>A3B</t>
  </si>
  <si>
    <t>A4</t>
  </si>
  <si>
    <t>A3'B</t>
  </si>
  <si>
    <t>M3B</t>
  </si>
  <si>
    <t>FA2B</t>
  </si>
  <si>
    <t>FA3</t>
  </si>
  <si>
    <t>*FA2B</t>
  </si>
  <si>
    <t>*FA3</t>
  </si>
  <si>
    <t>FA3'B</t>
  </si>
  <si>
    <t>FA4</t>
  </si>
  <si>
    <t>FA3G1</t>
  </si>
  <si>
    <t>*FA2BG1</t>
  </si>
  <si>
    <t>*FA3G1</t>
  </si>
  <si>
    <t>FA2BG2</t>
  </si>
  <si>
    <t>FA3G2</t>
  </si>
  <si>
    <t>*FA2BG2</t>
  </si>
  <si>
    <t>*FA3G2</t>
  </si>
  <si>
    <t>FA3'BG3</t>
  </si>
  <si>
    <t>FA4G3</t>
  </si>
  <si>
    <t>*A2G(4)2</t>
  </si>
  <si>
    <t>FA2BG(4)1</t>
  </si>
  <si>
    <t>FA3G(4)1</t>
  </si>
  <si>
    <t>FA2BG(4)2</t>
  </si>
  <si>
    <t>FA3G(4)2</t>
  </si>
  <si>
    <t>FA2[6]G(4)1</t>
  </si>
  <si>
    <t>*FA2G(4)2</t>
  </si>
  <si>
    <t>*major glycoform</t>
  </si>
  <si>
    <t>*A2G(3)1</t>
  </si>
  <si>
    <t>*FA2[3]G(3)1</t>
  </si>
  <si>
    <t>M4A1G(4)1</t>
  </si>
  <si>
    <t>A2BG(4)2</t>
  </si>
  <si>
    <t>M5A1G(4)1</t>
  </si>
  <si>
    <t>*A3'G(4)3</t>
  </si>
  <si>
    <t>*FA3G(4)3</t>
  </si>
  <si>
    <t>FA3'G(4)3</t>
  </si>
  <si>
    <t>*FA3BG(3)3</t>
  </si>
  <si>
    <t>FA3'BG(4)3</t>
  </si>
  <si>
    <t>FA4G(4)3</t>
  </si>
  <si>
    <t>FA3'BF1G1</t>
  </si>
  <si>
    <t>FA4F1G1</t>
  </si>
  <si>
    <t>A3G3S(6)1</t>
  </si>
  <si>
    <t>FA2F2G2Lac1F1S(3)1</t>
  </si>
  <si>
    <t>*FA3F1G3S1</t>
  </si>
  <si>
    <t>A2F1G1GlcNAc1</t>
  </si>
  <si>
    <t>A2F1G1Lac1</t>
  </si>
  <si>
    <t>A2F1G1Lac1S1</t>
  </si>
  <si>
    <t>*A2F1G1Lac1S1</t>
  </si>
  <si>
    <t>*FA2BG2S1</t>
  </si>
  <si>
    <t>*FA3G2S1</t>
  </si>
  <si>
    <t>*FA3F1G3S(6)1</t>
  </si>
  <si>
    <t>FA2BG2S(6)1</t>
  </si>
  <si>
    <t>FA3G2S(6)1</t>
  </si>
  <si>
    <t>*FA3F1G3S(3)1</t>
  </si>
  <si>
    <t>*A2G1S1</t>
  </si>
  <si>
    <t>*A3G3</t>
  </si>
  <si>
    <t>*A4G4</t>
  </si>
  <si>
    <t>*FA2F2G2S2</t>
  </si>
  <si>
    <t>*FA3G3S3</t>
  </si>
  <si>
    <t>*A4G4S4</t>
  </si>
  <si>
    <t>A2BG1</t>
  </si>
  <si>
    <t>A3G1</t>
  </si>
  <si>
    <t>*FA3G3</t>
  </si>
  <si>
    <t>*A3F1G3</t>
  </si>
  <si>
    <t>*FA2G1Lac1S1</t>
  </si>
  <si>
    <t>*A2BG2S1</t>
  </si>
  <si>
    <t>*A3G2S1</t>
  </si>
  <si>
    <t>FA2G1Lac1</t>
  </si>
  <si>
    <t>*A3'BG3S3</t>
  </si>
  <si>
    <t>*A4G3S3</t>
  </si>
  <si>
    <t>A4G3</t>
  </si>
  <si>
    <t>A3'BG3</t>
  </si>
  <si>
    <t>A3F1G2</t>
  </si>
  <si>
    <t>*A3F1G2S1</t>
  </si>
  <si>
    <t>*A3F1G2S2</t>
  </si>
  <si>
    <t>*A2BG1S1</t>
  </si>
  <si>
    <t>*A3G1S1</t>
  </si>
  <si>
    <t>*FA3BG3S4</t>
  </si>
  <si>
    <t>*M6</t>
  </si>
  <si>
    <t>*A2G2</t>
  </si>
  <si>
    <t>*A2BG2</t>
  </si>
  <si>
    <t>*A3F2G1</t>
  </si>
  <si>
    <t>*FA2G1LacS1</t>
  </si>
  <si>
    <t>*M5A2G2S2</t>
  </si>
  <si>
    <t>*A3F2G2S1</t>
  </si>
  <si>
    <t>A3F2G2</t>
  </si>
  <si>
    <t>M5A2G2</t>
  </si>
  <si>
    <t>M5A2</t>
  </si>
  <si>
    <t>FA3F1G3</t>
  </si>
  <si>
    <t>FA2F2G2Lac1F1S1</t>
  </si>
  <si>
    <t>*FA3'BG3S4</t>
  </si>
  <si>
    <t>*FA4G3S4</t>
  </si>
  <si>
    <t>FA3F1G1</t>
  </si>
  <si>
    <t>A3F1G1</t>
  </si>
  <si>
    <t>*M5A2G1</t>
  </si>
  <si>
    <t>*FA2BG1S1</t>
  </si>
  <si>
    <t>*FA2F2G1</t>
  </si>
  <si>
    <t>*A4G3</t>
  </si>
  <si>
    <t>*A2BG2S2</t>
  </si>
  <si>
    <t>*A3G3S1</t>
  </si>
  <si>
    <t>*A4Lac1G1S1</t>
  </si>
  <si>
    <t>*FA3'G3</t>
  </si>
  <si>
    <t>*FA3'G3S3</t>
  </si>
  <si>
    <t>A4Lac1G1</t>
  </si>
  <si>
    <t>A4G1GlcNAc1</t>
  </si>
  <si>
    <t>*A3'BG3</t>
  </si>
  <si>
    <t>A3G2</t>
  </si>
  <si>
    <t>*FA4F1G1S2</t>
  </si>
  <si>
    <t>*FA3'BF1G1S2</t>
  </si>
  <si>
    <t>*FA3'BF1G1S1</t>
  </si>
  <si>
    <t>M5A2BG2F1LacS(6)1</t>
  </si>
  <si>
    <t>*M5A2BF1G2Lac1S(6)1</t>
  </si>
  <si>
    <t>FA3'BF1G1S(6)1</t>
  </si>
  <si>
    <t>*FA3'BG3S(3)4</t>
  </si>
  <si>
    <t>*FA4G3S(3)4</t>
  </si>
  <si>
    <t>*A2G3Lac1S(6)2</t>
  </si>
  <si>
    <t>FA3BG3S(6)4</t>
  </si>
  <si>
    <t>FA4F1G1S(6)2</t>
  </si>
  <si>
    <t>A3F(3)2G3S[6]3</t>
  </si>
  <si>
    <t>FA3'BF1G1S(6)2</t>
  </si>
  <si>
    <t>A3G3S(6)4</t>
  </si>
  <si>
    <t>A3'G3S(6)3</t>
  </si>
  <si>
    <t>A2G3Lac1S(6)2</t>
  </si>
  <si>
    <t>A3G3S(6)3</t>
  </si>
  <si>
    <t>A3F2G3S(6)2</t>
  </si>
  <si>
    <t>A3G3S(6)2(acet)</t>
  </si>
  <si>
    <t>A3F2G3S(6)3</t>
  </si>
  <si>
    <t>FA3F1G3S(6)2</t>
  </si>
  <si>
    <t>*FA3F1G3S2</t>
  </si>
  <si>
    <t>A3G3S(6)2</t>
  </si>
  <si>
    <t>FA2G2S(6)2</t>
  </si>
  <si>
    <t>A2BG2S(6)2</t>
  </si>
  <si>
    <t>FA2F1G2Lac1S(6)1</t>
  </si>
  <si>
    <t>A2G2S(6)2</t>
  </si>
  <si>
    <t>FA3BG3S4</t>
  </si>
  <si>
    <t>M5A2BG1GlcNAc1</t>
  </si>
  <si>
    <t>M5A2BG1F1GlcNAc1</t>
  </si>
  <si>
    <t>*FA2F2G2S1</t>
  </si>
  <si>
    <t>FA3BG(3)3</t>
  </si>
  <si>
    <t>FA3FG3</t>
  </si>
  <si>
    <t>*FA2G[3]1S1</t>
  </si>
  <si>
    <t>*FA2G[6]1S1</t>
  </si>
  <si>
    <t>*Confirmed by MS</t>
  </si>
  <si>
    <t>A1G1S[6]1</t>
  </si>
  <si>
    <t>A3G(3)2</t>
  </si>
  <si>
    <t>Exoglycosidase enzymes were used to sequentially digest the glycans:</t>
  </si>
  <si>
    <t>undigested</t>
  </si>
  <si>
    <t>BTG</t>
  </si>
  <si>
    <t>BKF</t>
  </si>
  <si>
    <t>AMF</t>
  </si>
  <si>
    <t>SPG</t>
  </si>
  <si>
    <t>GUH</t>
  </si>
  <si>
    <t xml:space="preserve">almond meal α-fucosidase </t>
  </si>
  <si>
    <t>bovine testes β-galactosidase</t>
  </si>
  <si>
    <t xml:space="preserve">bovine kidney α-fucosidase </t>
  </si>
  <si>
    <t xml:space="preserve">jack bean α-mannosidase </t>
  </si>
  <si>
    <t>*</t>
  </si>
  <si>
    <t>These glycans were confirmed by mass spectrometry</t>
  </si>
  <si>
    <t>These peaks were aligned with the same peak on mass spectrometry</t>
  </si>
  <si>
    <t>Each list has also summary at the right side which represents the types of glycans present</t>
  </si>
  <si>
    <t>Features like bisects, core and outer arm fucosylation, branching, galactosylation and sialylation, amount of polylactosamine extensions or high mannose glycans were also assessed</t>
  </si>
  <si>
    <t>Linkages of sialic acids and galactoses were done on A2780, A2780cis and PEO1 cell lines.</t>
  </si>
  <si>
    <t>Where not specified, sialic acids are linked both α2,3 and α2,6</t>
  </si>
  <si>
    <r>
      <t>Streptococcus pneumoniae</t>
    </r>
    <r>
      <rPr>
        <sz val="11"/>
        <color theme="1"/>
        <rFont val="Times New Roman"/>
        <family val="1"/>
      </rPr>
      <t xml:space="preserve"> sialidase </t>
    </r>
  </si>
  <si>
    <r>
      <t>Arthrobacter ureafaciens</t>
    </r>
    <r>
      <rPr>
        <sz val="11"/>
        <color theme="1"/>
        <rFont val="Times New Roman"/>
        <family val="1"/>
      </rPr>
      <t xml:space="preserve"> sialidase </t>
    </r>
  </si>
  <si>
    <r>
      <t>Streptococcus pneumoniae</t>
    </r>
    <r>
      <rPr>
        <sz val="11"/>
        <color theme="1"/>
        <rFont val="Times New Roman"/>
        <family val="1"/>
      </rPr>
      <t xml:space="preserve"> β-galactosidase </t>
    </r>
  </si>
  <si>
    <r>
      <t>β-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-acetylglucosaminidase cloned from </t>
    </r>
    <r>
      <rPr>
        <i/>
        <sz val="11"/>
        <color theme="1"/>
        <rFont val="Times New Roman"/>
        <family val="1"/>
      </rPr>
      <t>Streptococcus pneumonia</t>
    </r>
    <r>
      <rPr>
        <sz val="11"/>
        <color theme="1"/>
        <rFont val="Times New Roman"/>
        <family val="1"/>
      </rPr>
      <t>, expressed in E</t>
    </r>
    <r>
      <rPr>
        <i/>
        <sz val="11"/>
        <color theme="1"/>
        <rFont val="Times New Roman"/>
        <family val="1"/>
      </rPr>
      <t>. coli</t>
    </r>
    <r>
      <rPr>
        <sz val="11"/>
        <color theme="1"/>
        <rFont val="Times New Roman"/>
        <family val="1"/>
      </rPr>
      <t xml:space="preserve"> </t>
    </r>
  </si>
  <si>
    <r>
      <t xml:space="preserve">A2780 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glycome</t>
    </r>
  </si>
  <si>
    <r>
      <t>*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ragment A1G1 found on MS</t>
    </r>
  </si>
  <si>
    <r>
      <rPr>
        <vertAlign val="superscript"/>
        <sz val="11"/>
        <color theme="1"/>
        <rFont val="Times New Roman"/>
        <family val="1"/>
      </rPr>
      <t>*1</t>
    </r>
    <r>
      <rPr>
        <sz val="11"/>
        <color theme="1"/>
        <rFont val="Times New Roman"/>
        <family val="1"/>
      </rPr>
      <t>A2G1</t>
    </r>
  </si>
  <si>
    <r>
      <rPr>
        <vertAlign val="superscript"/>
        <sz val="11"/>
        <color theme="1"/>
        <rFont val="Times New Roman"/>
        <family val="1"/>
      </rPr>
      <t>*1</t>
    </r>
    <r>
      <rPr>
        <sz val="11"/>
        <color theme="1"/>
        <rFont val="Times New Roman"/>
        <family val="1"/>
      </rPr>
      <t>A1G1S[6]1</t>
    </r>
  </si>
  <si>
    <r>
      <t>*FA3F1G3S2/</t>
    </r>
    <r>
      <rPr>
        <sz val="11"/>
        <color theme="1"/>
        <rFont val="Times New Roman"/>
        <family val="1"/>
      </rPr>
      <t>A3F2G3S2/</t>
    </r>
    <r>
      <rPr>
        <b/>
        <sz val="11"/>
        <color theme="1"/>
        <rFont val="Times New Roman"/>
        <family val="1"/>
      </rPr>
      <t>FA2F1G2Lac1S2</t>
    </r>
  </si>
  <si>
    <r>
      <t>FA3F1G3S(6)2/</t>
    </r>
    <r>
      <rPr>
        <sz val="11"/>
        <color theme="1"/>
        <rFont val="Times New Roman"/>
        <family val="1"/>
      </rPr>
      <t>A3F2G3S(6)2/</t>
    </r>
    <r>
      <rPr>
        <b/>
        <sz val="11"/>
        <color theme="1"/>
        <rFont val="Times New Roman"/>
        <family val="1"/>
      </rPr>
      <t>FA2F1G2Lac1S(6)2</t>
    </r>
  </si>
  <si>
    <r>
      <t>*</t>
    </r>
    <r>
      <rPr>
        <sz val="11"/>
        <color theme="1"/>
        <rFont val="Times New Roman"/>
        <family val="1"/>
      </rPr>
      <t>FA3F1G3S2</t>
    </r>
    <r>
      <rPr>
        <b/>
        <sz val="11"/>
        <color theme="1"/>
        <rFont val="Times New Roman"/>
        <family val="1"/>
      </rPr>
      <t>/FA2F1G2Lac1S(3)2</t>
    </r>
  </si>
  <si>
    <r>
      <t>*</t>
    </r>
    <r>
      <rPr>
        <sz val="11"/>
        <color theme="1"/>
        <rFont val="Times New Roman"/>
        <family val="1"/>
      </rPr>
      <t>FA3F1G3S2</t>
    </r>
    <r>
      <rPr>
        <b/>
        <sz val="11"/>
        <color theme="1"/>
        <rFont val="Times New Roman"/>
        <family val="1"/>
      </rPr>
      <t>/FA2F1G2Lac1S2</t>
    </r>
  </si>
  <si>
    <r>
      <t xml:space="preserve">A2780cis 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glycome</t>
    </r>
  </si>
  <si>
    <r>
      <t>*FA3F1G3S2/</t>
    </r>
    <r>
      <rPr>
        <sz val="11"/>
        <color theme="1"/>
        <rFont val="Times New Roman"/>
        <family val="1"/>
      </rPr>
      <t>FA2F1G2Lac1S2</t>
    </r>
  </si>
  <si>
    <r>
      <t xml:space="preserve">PEO1 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glycome</t>
    </r>
  </si>
  <si>
    <r>
      <t>*</t>
    </r>
    <r>
      <rPr>
        <b/>
        <sz val="11"/>
        <color theme="1"/>
        <rFont val="Times New Roman"/>
        <family val="1"/>
      </rPr>
      <t>FA3F1G3S2</t>
    </r>
    <r>
      <rPr>
        <sz val="11"/>
        <color theme="1"/>
        <rFont val="Times New Roman"/>
        <family val="1"/>
      </rPr>
      <t>/A3F2G3S2/</t>
    </r>
    <r>
      <rPr>
        <b/>
        <sz val="11"/>
        <color theme="1"/>
        <rFont val="Times New Roman"/>
        <family val="1"/>
      </rPr>
      <t>FA2F1G2Lac1S2</t>
    </r>
  </si>
  <si>
    <t>*FA2F1G2Lac1S2</t>
  </si>
  <si>
    <r>
      <t xml:space="preserve">PEO4 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glycome</t>
    </r>
  </si>
  <si>
    <r>
      <rPr>
        <b/>
        <vertAlign val="superscript"/>
        <sz val="11"/>
        <color theme="1"/>
        <rFont val="Times New Roman"/>
        <family val="1"/>
      </rPr>
      <t>$</t>
    </r>
    <r>
      <rPr>
        <b/>
        <sz val="11"/>
        <color theme="1"/>
        <rFont val="Times New Roman"/>
        <family val="1"/>
      </rPr>
      <t>A2</t>
    </r>
  </si>
  <si>
    <r>
      <rPr>
        <b/>
        <vertAlign val="superscript"/>
        <sz val="11"/>
        <color theme="1"/>
        <rFont val="Times New Roman"/>
        <family val="1"/>
      </rPr>
      <t>$</t>
    </r>
    <r>
      <rPr>
        <b/>
        <sz val="11"/>
        <color theme="1"/>
        <rFont val="Times New Roman"/>
        <family val="1"/>
      </rPr>
      <t>A3</t>
    </r>
  </si>
  <si>
    <r>
      <rPr>
        <vertAlign val="superscript"/>
        <sz val="11"/>
        <color theme="1"/>
        <rFont val="Times New Roman"/>
        <family val="1"/>
      </rPr>
      <t>*1</t>
    </r>
    <r>
      <rPr>
        <sz val="11"/>
        <color theme="1"/>
        <rFont val="Times New Roman"/>
        <family val="1"/>
      </rPr>
      <t>A1G1S1</t>
    </r>
  </si>
  <si>
    <r>
      <t xml:space="preserve">Supplementary Table S2. Detailed assignments of 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>-glycans from secreted glycoproteins of all 6 cell lines using UPLC and exoglycosidase digestions.</t>
    </r>
  </si>
  <si>
    <r>
      <t xml:space="preserve">Each list represents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glycan assignments for each cell line (A2780, A2780cis, PEO1, PEO4, MDA-MB-231 and MDA-MB-436)</t>
    </r>
  </si>
  <si>
    <r>
      <t xml:space="preserve">MDA-MB-231 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glycome</t>
    </r>
  </si>
  <si>
    <r>
      <t xml:space="preserve">MDA-MB-436 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-glyc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8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21" xfId="0" applyFont="1" applyBorder="1"/>
    <xf numFmtId="0" fontId="5" fillId="14" borderId="0" xfId="0" applyFont="1" applyFill="1" applyBorder="1" applyAlignment="1">
      <alignment horizontal="left" vertical="center"/>
    </xf>
    <xf numFmtId="2" fontId="3" fillId="14" borderId="0" xfId="0" applyNumberFormat="1" applyFont="1" applyFill="1" applyAlignment="1">
      <alignment horizontal="center" vertical="center"/>
    </xf>
    <xf numFmtId="2" fontId="1" fillId="14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left" vertical="center"/>
    </xf>
    <xf numFmtId="2" fontId="3" fillId="9" borderId="0" xfId="0" applyNumberFormat="1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2" fontId="3" fillId="14" borderId="0" xfId="0" applyNumberFormat="1" applyFont="1" applyFill="1" applyBorder="1" applyAlignment="1">
      <alignment horizontal="center"/>
    </xf>
    <xf numFmtId="0" fontId="3" fillId="14" borderId="7" xfId="0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3" fillId="6" borderId="0" xfId="0" applyNumberFormat="1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9" borderId="16" xfId="0" applyFont="1" applyFill="1" applyBorder="1" applyAlignment="1">
      <alignment horizontal="center" vertical="center"/>
    </xf>
    <xf numFmtId="2" fontId="3" fillId="11" borderId="0" xfId="0" applyNumberFormat="1" applyFont="1" applyFill="1" applyBorder="1" applyAlignment="1">
      <alignment horizontal="center" vertical="center"/>
    </xf>
    <xf numFmtId="0" fontId="1" fillId="11" borderId="7" xfId="0" applyFont="1" applyFill="1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1" fillId="11" borderId="1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2" fontId="3" fillId="11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Alignment="1">
      <alignment horizontal="center" vertical="center"/>
    </xf>
    <xf numFmtId="2" fontId="9" fillId="0" borderId="7" xfId="0" applyNumberFormat="1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5" borderId="0" xfId="0" applyNumberFormat="1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 vertical="center"/>
    </xf>
    <xf numFmtId="2" fontId="3" fillId="9" borderId="0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/>
    </xf>
    <xf numFmtId="2" fontId="3" fillId="6" borderId="6" xfId="0" applyNumberFormat="1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2" fontId="3" fillId="6" borderId="0" xfId="0" applyNumberFormat="1" applyFont="1" applyFill="1" applyAlignment="1">
      <alignment horizontal="center" vertical="center"/>
    </xf>
    <xf numFmtId="2" fontId="3" fillId="8" borderId="0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14" borderId="6" xfId="0" applyNumberFormat="1" applyFont="1" applyFill="1" applyBorder="1" applyAlignment="1">
      <alignment horizontal="center" vertical="center"/>
    </xf>
    <xf numFmtId="2" fontId="3" fillId="16" borderId="6" xfId="0" applyNumberFormat="1" applyFont="1" applyFill="1" applyBorder="1" applyAlignment="1">
      <alignment vertical="center"/>
    </xf>
    <xf numFmtId="0" fontId="1" fillId="16" borderId="7" xfId="0" applyFont="1" applyFill="1" applyBorder="1" applyAlignment="1">
      <alignment horizontal="center" vertical="center"/>
    </xf>
    <xf numFmtId="2" fontId="3" fillId="16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vertical="center"/>
    </xf>
    <xf numFmtId="2" fontId="3" fillId="16" borderId="0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2" fontId="3" fillId="3" borderId="6" xfId="0" applyNumberFormat="1" applyFont="1" applyFill="1" applyBorder="1" applyAlignment="1">
      <alignment horizontal="center" vertical="center"/>
    </xf>
    <xf numFmtId="2" fontId="3" fillId="7" borderId="0" xfId="0" applyNumberFormat="1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2" fontId="3" fillId="15" borderId="0" xfId="0" applyNumberFormat="1" applyFont="1" applyFill="1" applyBorder="1" applyAlignment="1">
      <alignment horizontal="center"/>
    </xf>
    <xf numFmtId="0" fontId="1" fillId="15" borderId="7" xfId="0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2" fontId="3" fillId="7" borderId="0" xfId="0" applyNumberFormat="1" applyFont="1" applyFill="1" applyBorder="1" applyAlignment="1">
      <alignment horizontal="center"/>
    </xf>
    <xf numFmtId="2" fontId="3" fillId="12" borderId="0" xfId="0" applyNumberFormat="1" applyFont="1" applyFill="1" applyBorder="1" applyAlignment="1">
      <alignment horizontal="center" vertical="center"/>
    </xf>
    <xf numFmtId="0" fontId="1" fillId="12" borderId="7" xfId="0" applyFont="1" applyFill="1" applyBorder="1" applyAlignment="1">
      <alignment horizontal="center" vertical="center"/>
    </xf>
    <xf numFmtId="2" fontId="1" fillId="6" borderId="7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vertical="center"/>
    </xf>
    <xf numFmtId="2" fontId="3" fillId="12" borderId="0" xfId="0" applyNumberFormat="1" applyFont="1" applyFill="1" applyBorder="1" applyAlignment="1">
      <alignment horizontal="center"/>
    </xf>
    <xf numFmtId="2" fontId="3" fillId="20" borderId="0" xfId="0" applyNumberFormat="1" applyFont="1" applyFill="1" applyBorder="1" applyAlignment="1">
      <alignment horizontal="center"/>
    </xf>
    <xf numFmtId="0" fontId="1" fillId="20" borderId="7" xfId="0" applyFont="1" applyFill="1" applyBorder="1" applyAlignment="1">
      <alignment horizontal="center" vertical="center"/>
    </xf>
    <xf numFmtId="2" fontId="1" fillId="0" borderId="0" xfId="0" applyNumberFormat="1" applyFont="1" applyFill="1" applyAlignment="1"/>
    <xf numFmtId="0" fontId="3" fillId="0" borderId="7" xfId="0" applyFont="1" applyFill="1" applyBorder="1" applyAlignment="1"/>
    <xf numFmtId="2" fontId="1" fillId="0" borderId="0" xfId="0" applyNumberFormat="1" applyFont="1" applyFill="1" applyAlignment="1">
      <alignment horizontal="center"/>
    </xf>
    <xf numFmtId="2" fontId="3" fillId="0" borderId="0" xfId="0" applyNumberFormat="1" applyFont="1" applyFill="1" applyBorder="1" applyAlignment="1">
      <alignment vertical="center"/>
    </xf>
    <xf numFmtId="2" fontId="3" fillId="9" borderId="0" xfId="0" applyNumberFormat="1" applyFont="1" applyFill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2" fontId="3" fillId="5" borderId="0" xfId="0" applyNumberFormat="1" applyFont="1" applyFill="1" applyAlignment="1">
      <alignment horizontal="center" vertical="center"/>
    </xf>
    <xf numFmtId="2" fontId="3" fillId="5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0" fontId="1" fillId="6" borderId="7" xfId="0" applyFont="1" applyFill="1" applyBorder="1" applyAlignment="1">
      <alignment horizontal="center" vertical="center" wrapText="1"/>
    </xf>
    <xf numFmtId="0" fontId="1" fillId="10" borderId="1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7" borderId="15" xfId="0" applyFont="1" applyFill="1" applyBorder="1" applyAlignment="1">
      <alignment horizontal="center" vertical="center"/>
    </xf>
    <xf numFmtId="0" fontId="1" fillId="16" borderId="7" xfId="0" applyFont="1" applyFill="1" applyBorder="1" applyAlignment="1">
      <alignment horizontal="center" vertical="center" wrapText="1"/>
    </xf>
    <xf numFmtId="2" fontId="3" fillId="8" borderId="6" xfId="0" applyNumberFormat="1" applyFont="1" applyFill="1" applyBorder="1" applyAlignment="1">
      <alignment horizontal="center" vertical="center"/>
    </xf>
    <xf numFmtId="2" fontId="3" fillId="15" borderId="0" xfId="0" applyNumberFormat="1" applyFont="1" applyFill="1" applyAlignment="1">
      <alignment horizontal="center" vertical="center"/>
    </xf>
    <xf numFmtId="2" fontId="3" fillId="0" borderId="6" xfId="0" applyNumberFormat="1" applyFont="1" applyFill="1" applyBorder="1" applyAlignment="1">
      <alignment vertical="center"/>
    </xf>
    <xf numFmtId="2" fontId="1" fillId="3" borderId="7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0" fontId="3" fillId="10" borderId="7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1" fillId="10" borderId="15" xfId="0" applyFont="1" applyFill="1" applyBorder="1" applyAlignment="1">
      <alignment horizontal="center" vertical="center"/>
    </xf>
    <xf numFmtId="2" fontId="3" fillId="20" borderId="0" xfId="0" applyNumberFormat="1" applyFont="1" applyFill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10" borderId="10" xfId="0" applyFont="1" applyFill="1" applyBorder="1" applyAlignment="1">
      <alignment horizontal="center" vertical="center"/>
    </xf>
    <xf numFmtId="0" fontId="1" fillId="10" borderId="11" xfId="0" applyFont="1" applyFill="1" applyBorder="1" applyAlignment="1">
      <alignment horizontal="center" vertical="center"/>
    </xf>
    <xf numFmtId="0" fontId="1" fillId="10" borderId="22" xfId="0" applyFont="1" applyFill="1" applyBorder="1" applyAlignment="1">
      <alignment horizontal="center" vertical="center"/>
    </xf>
    <xf numFmtId="0" fontId="12" fillId="0" borderId="14" xfId="0" applyFont="1" applyFill="1" applyBorder="1" applyAlignment="1">
      <alignment horizontal="center" vertical="center"/>
    </xf>
    <xf numFmtId="0" fontId="1" fillId="13" borderId="7" xfId="0" applyFont="1" applyFill="1" applyBorder="1" applyAlignment="1">
      <alignment horizontal="center" vertical="center" wrapText="1"/>
    </xf>
    <xf numFmtId="2" fontId="3" fillId="17" borderId="0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left" vertical="center"/>
    </xf>
    <xf numFmtId="2" fontId="3" fillId="14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1" fillId="10" borderId="12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2" fontId="12" fillId="14" borderId="0" xfId="0" applyNumberFormat="1" applyFont="1" applyFill="1" applyBorder="1" applyAlignment="1">
      <alignment horizontal="center"/>
    </xf>
    <xf numFmtId="2" fontId="3" fillId="19" borderId="0" xfId="0" applyNumberFormat="1" applyFont="1" applyFill="1" applyBorder="1" applyAlignment="1">
      <alignment horizontal="center"/>
    </xf>
    <xf numFmtId="0" fontId="1" fillId="19" borderId="0" xfId="0" applyFont="1" applyFill="1" applyBorder="1" applyAlignment="1">
      <alignment horizontal="center" vertical="center"/>
    </xf>
    <xf numFmtId="0" fontId="3" fillId="12" borderId="7" xfId="0" applyFont="1" applyFill="1" applyBorder="1" applyAlignment="1">
      <alignment horizontal="center" vertical="center"/>
    </xf>
    <xf numFmtId="2" fontId="3" fillId="19" borderId="0" xfId="0" applyNumberFormat="1" applyFont="1" applyFill="1" applyBorder="1" applyAlignment="1">
      <alignment horizontal="center" vertical="center"/>
    </xf>
    <xf numFmtId="0" fontId="1" fillId="19" borderId="7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0" fontId="1" fillId="19" borderId="11" xfId="0" applyFont="1" applyFill="1" applyBorder="1" applyAlignment="1">
      <alignment horizontal="center" vertical="center"/>
    </xf>
    <xf numFmtId="2" fontId="3" fillId="12" borderId="0" xfId="0" applyNumberFormat="1" applyFont="1" applyFill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2" fontId="3" fillId="0" borderId="6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2" fontId="3" fillId="16" borderId="6" xfId="0" applyNumberFormat="1" applyFont="1" applyFill="1" applyBorder="1" applyAlignment="1">
      <alignment horizontal="center" vertical="center"/>
    </xf>
    <xf numFmtId="2" fontId="3" fillId="18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2" fontId="3" fillId="18" borderId="0" xfId="0" applyNumberFormat="1" applyFont="1" applyFill="1" applyBorder="1" applyAlignment="1">
      <alignment horizontal="center"/>
    </xf>
    <xf numFmtId="0" fontId="1" fillId="18" borderId="7" xfId="0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/>
    </xf>
    <xf numFmtId="2" fontId="3" fillId="9" borderId="6" xfId="0" applyNumberFormat="1" applyFont="1" applyFill="1" applyBorder="1" applyAlignment="1">
      <alignment horizontal="center" vertical="center"/>
    </xf>
    <xf numFmtId="2" fontId="3" fillId="5" borderId="6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2" fontId="3" fillId="0" borderId="13" xfId="0" applyNumberFormat="1" applyFont="1" applyFill="1" applyBorder="1" applyAlignment="1">
      <alignment horizontal="center" vertical="center"/>
    </xf>
    <xf numFmtId="2" fontId="3" fillId="5" borderId="6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9" fillId="0" borderId="7" xfId="0" applyNumberFormat="1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10" fillId="0" borderId="6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3" fillId="9" borderId="0" xfId="0" applyNumberFormat="1" applyFont="1" applyFill="1" applyBorder="1" applyAlignment="1">
      <alignment horizontal="center" vertical="center"/>
    </xf>
    <xf numFmtId="2" fontId="3" fillId="9" borderId="6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16" borderId="6" xfId="0" applyNumberFormat="1" applyFont="1" applyFill="1" applyBorder="1" applyAlignment="1">
      <alignment horizontal="center" vertical="center"/>
    </xf>
    <xf numFmtId="2" fontId="3" fillId="16" borderId="0" xfId="0" applyNumberFormat="1" applyFont="1" applyFill="1" applyBorder="1" applyAlignment="1">
      <alignment horizontal="center" vertical="center"/>
    </xf>
    <xf numFmtId="2" fontId="3" fillId="18" borderId="0" xfId="0" applyNumberFormat="1" applyFont="1" applyFill="1" applyBorder="1" applyAlignment="1">
      <alignment horizontal="center" vertical="center"/>
    </xf>
    <xf numFmtId="2" fontId="3" fillId="18" borderId="6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vertical="center"/>
    </xf>
    <xf numFmtId="2" fontId="3" fillId="5" borderId="0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3399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24"/>
  <sheetViews>
    <sheetView tabSelected="1" workbookViewId="0">
      <selection activeCell="A4" sqref="A4"/>
    </sheetView>
  </sheetViews>
  <sheetFormatPr defaultRowHeight="13.8" x14ac:dyDescent="0.25"/>
  <cols>
    <col min="1" max="16384" width="8.88671875" style="2"/>
  </cols>
  <sheetData>
    <row r="1" spans="1:2" ht="14.4" x14ac:dyDescent="0.3">
      <c r="A1" s="1" t="s">
        <v>314</v>
      </c>
    </row>
    <row r="3" spans="1:2" x14ac:dyDescent="0.25">
      <c r="A3" s="2" t="s">
        <v>315</v>
      </c>
    </row>
    <row r="5" spans="1:2" x14ac:dyDescent="0.25">
      <c r="A5" s="2" t="s">
        <v>275</v>
      </c>
    </row>
    <row r="6" spans="1:2" x14ac:dyDescent="0.25">
      <c r="A6" s="2" t="s">
        <v>3</v>
      </c>
      <c r="B6" s="2" t="s">
        <v>276</v>
      </c>
    </row>
    <row r="7" spans="1:2" x14ac:dyDescent="0.25">
      <c r="A7" s="2" t="s">
        <v>4</v>
      </c>
      <c r="B7" s="3" t="s">
        <v>293</v>
      </c>
    </row>
    <row r="8" spans="1:2" x14ac:dyDescent="0.25">
      <c r="A8" s="2" t="s">
        <v>5</v>
      </c>
      <c r="B8" s="2" t="s">
        <v>285</v>
      </c>
    </row>
    <row r="9" spans="1:2" x14ac:dyDescent="0.25">
      <c r="A9" s="2" t="s">
        <v>6</v>
      </c>
      <c r="B9" s="3" t="s">
        <v>294</v>
      </c>
    </row>
    <row r="10" spans="1:2" x14ac:dyDescent="0.25">
      <c r="A10" s="2" t="s">
        <v>280</v>
      </c>
      <c r="B10" s="3" t="s">
        <v>295</v>
      </c>
    </row>
    <row r="11" spans="1:2" x14ac:dyDescent="0.25">
      <c r="A11" s="2" t="s">
        <v>277</v>
      </c>
      <c r="B11" s="2" t="s">
        <v>283</v>
      </c>
    </row>
    <row r="12" spans="1:2" x14ac:dyDescent="0.25">
      <c r="A12" s="2" t="s">
        <v>278</v>
      </c>
      <c r="B12" s="2" t="s">
        <v>284</v>
      </c>
    </row>
    <row r="13" spans="1:2" x14ac:dyDescent="0.25">
      <c r="A13" s="2" t="s">
        <v>279</v>
      </c>
      <c r="B13" s="2" t="s">
        <v>282</v>
      </c>
    </row>
    <row r="14" spans="1:2" x14ac:dyDescent="0.25">
      <c r="A14" s="2" t="s">
        <v>281</v>
      </c>
      <c r="B14" s="2" t="s">
        <v>296</v>
      </c>
    </row>
    <row r="16" spans="1:2" ht="14.4" thickBot="1" x14ac:dyDescent="0.3">
      <c r="A16" s="2" t="s">
        <v>286</v>
      </c>
      <c r="B16" s="2" t="s">
        <v>287</v>
      </c>
    </row>
    <row r="17" spans="1:2" ht="14.4" thickBot="1" x14ac:dyDescent="0.3">
      <c r="A17" s="4"/>
      <c r="B17" s="2" t="s">
        <v>288</v>
      </c>
    </row>
    <row r="19" spans="1:2" x14ac:dyDescent="0.25">
      <c r="A19" s="2" t="s">
        <v>289</v>
      </c>
    </row>
    <row r="21" spans="1:2" x14ac:dyDescent="0.25">
      <c r="A21" s="2" t="s">
        <v>290</v>
      </c>
    </row>
    <row r="23" spans="1:2" x14ac:dyDescent="0.25">
      <c r="A23" s="2" t="s">
        <v>291</v>
      </c>
    </row>
    <row r="24" spans="1:2" x14ac:dyDescent="0.25">
      <c r="A24" s="2" t="s">
        <v>292</v>
      </c>
    </row>
  </sheetData>
  <pageMargins left="0.7" right="0.7" top="0.75" bottom="0.75" header="0.3" footer="0.3"/>
  <pageSetup paperSize="9" scale="57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216"/>
  <sheetViews>
    <sheetView zoomScale="85" zoomScaleNormal="85" workbookViewId="0">
      <pane ySplit="3" topLeftCell="A4" activePane="bottomLeft" state="frozen"/>
      <selection pane="bottomLeft" activeCell="E6" sqref="E6"/>
    </sheetView>
  </sheetViews>
  <sheetFormatPr defaultColWidth="9.109375" defaultRowHeight="13.8" x14ac:dyDescent="0.3"/>
  <cols>
    <col min="1" max="1" width="7.5546875" style="14" bestFit="1" customWidth="1"/>
    <col min="2" max="2" width="7.44140625" style="10" bestFit="1" customWidth="1"/>
    <col min="3" max="3" width="5.6640625" style="20" bestFit="1" customWidth="1"/>
    <col min="4" max="4" width="9.109375" style="8" customWidth="1"/>
    <col min="5" max="5" width="42" style="21" customWidth="1"/>
    <col min="6" max="6" width="7.44140625" style="10" customWidth="1"/>
    <col min="7" max="7" width="5.6640625" style="20" customWidth="1"/>
    <col min="8" max="8" width="9.109375" style="8" customWidth="1"/>
    <col min="9" max="9" width="41.33203125" style="21" customWidth="1"/>
    <col min="10" max="10" width="13.5546875" style="10" customWidth="1"/>
    <col min="11" max="11" width="12.44140625" style="20" customWidth="1"/>
    <col min="12" max="12" width="4.5546875" style="10" customWidth="1"/>
    <col min="13" max="13" width="11.5546875" style="21" customWidth="1"/>
    <col min="14" max="14" width="7.44140625" style="10" customWidth="1"/>
    <col min="15" max="15" width="5.6640625" style="20" customWidth="1"/>
    <col min="16" max="16" width="10.5546875" style="8" customWidth="1"/>
    <col min="17" max="17" width="18.6640625" style="21" customWidth="1"/>
    <col min="18" max="18" width="7.44140625" style="10" customWidth="1"/>
    <col min="19" max="19" width="4.6640625" style="20" customWidth="1"/>
    <col min="20" max="20" width="9.109375" style="8" customWidth="1"/>
    <col min="21" max="21" width="17.88671875" style="21" customWidth="1"/>
    <col min="22" max="22" width="7.44140625" style="10" customWidth="1"/>
    <col min="23" max="23" width="4.6640625" style="20" customWidth="1"/>
    <col min="24" max="24" width="7.6640625" style="8" customWidth="1"/>
    <col min="25" max="25" width="18.6640625" style="21" customWidth="1"/>
    <col min="26" max="26" width="7.44140625" style="10" customWidth="1"/>
    <col min="27" max="27" width="4.6640625" style="20" customWidth="1"/>
    <col min="28" max="28" width="5.6640625" style="8" customWidth="1"/>
    <col min="29" max="29" width="16.5546875" style="21" customWidth="1"/>
    <col min="30" max="30" width="7.44140625" style="10" customWidth="1"/>
    <col min="31" max="31" width="4.6640625" style="20" customWidth="1"/>
    <col min="32" max="32" width="5.6640625" style="8" customWidth="1"/>
    <col min="33" max="33" width="16.33203125" style="21" customWidth="1"/>
    <col min="34" max="34" width="7.44140625" style="10" customWidth="1"/>
    <col min="35" max="35" width="4.6640625" style="11" customWidth="1"/>
    <col min="36" max="36" width="7.5546875" style="12" customWidth="1"/>
    <col min="37" max="37" width="9.109375" style="21" customWidth="1"/>
    <col min="38" max="38" width="9.109375" style="10" customWidth="1"/>
    <col min="39" max="39" width="9.109375" style="20" customWidth="1"/>
    <col min="40" max="40" width="9.109375" style="25" customWidth="1"/>
    <col min="41" max="41" width="9.109375" style="10" customWidth="1"/>
    <col min="42" max="42" width="9.109375" style="20" customWidth="1"/>
    <col min="43" max="43" width="9.109375" style="25" customWidth="1"/>
    <col min="44" max="44" width="1.5546875" style="13" customWidth="1"/>
    <col min="45" max="16384" width="9.109375" style="13"/>
  </cols>
  <sheetData>
    <row r="1" spans="1:43" ht="16.2" x14ac:dyDescent="0.3">
      <c r="A1" s="5" t="s">
        <v>297</v>
      </c>
      <c r="B1" s="6"/>
      <c r="C1" s="7"/>
      <c r="E1" s="9"/>
      <c r="G1" s="11"/>
      <c r="I1" s="9"/>
      <c r="K1" s="11"/>
      <c r="M1" s="9"/>
      <c r="O1" s="11"/>
      <c r="Q1" s="9"/>
      <c r="S1" s="11"/>
      <c r="U1" s="9"/>
      <c r="W1" s="11"/>
      <c r="Y1" s="9"/>
      <c r="AA1" s="11"/>
      <c r="AC1" s="9"/>
      <c r="AE1" s="11"/>
      <c r="AG1" s="9"/>
      <c r="AK1" s="9"/>
      <c r="AM1" s="11"/>
      <c r="AN1" s="9"/>
      <c r="AP1" s="11"/>
      <c r="AQ1" s="9"/>
    </row>
    <row r="2" spans="1:43" s="161" customFormat="1" x14ac:dyDescent="0.3"/>
    <row r="3" spans="1:43" s="15" customFormat="1" x14ac:dyDescent="0.3">
      <c r="A3" s="14"/>
      <c r="B3" s="174" t="s">
        <v>3</v>
      </c>
      <c r="C3" s="174"/>
      <c r="D3" s="174"/>
      <c r="E3" s="174"/>
      <c r="F3" s="174" t="s">
        <v>4</v>
      </c>
      <c r="G3" s="174"/>
      <c r="H3" s="174"/>
      <c r="I3" s="174"/>
      <c r="J3" s="177" t="s">
        <v>5</v>
      </c>
      <c r="K3" s="177"/>
      <c r="L3" s="177"/>
      <c r="M3" s="177"/>
      <c r="N3" s="174" t="s">
        <v>6</v>
      </c>
      <c r="O3" s="174"/>
      <c r="P3" s="174"/>
      <c r="Q3" s="174"/>
      <c r="R3" s="174" t="s">
        <v>8</v>
      </c>
      <c r="S3" s="174"/>
      <c r="T3" s="174"/>
      <c r="U3" s="174"/>
      <c r="V3" s="178" t="s">
        <v>7</v>
      </c>
      <c r="W3" s="178"/>
      <c r="X3" s="178"/>
      <c r="Y3" s="178"/>
      <c r="Z3" s="174" t="s">
        <v>9</v>
      </c>
      <c r="AA3" s="174"/>
      <c r="AB3" s="174"/>
      <c r="AC3" s="174"/>
      <c r="AD3" s="182" t="s">
        <v>10</v>
      </c>
      <c r="AE3" s="182"/>
      <c r="AF3" s="182"/>
      <c r="AG3" s="182"/>
      <c r="AH3" s="174" t="s">
        <v>11</v>
      </c>
      <c r="AI3" s="174"/>
      <c r="AJ3" s="174"/>
      <c r="AK3" s="174"/>
      <c r="AL3" s="174" t="s">
        <v>12</v>
      </c>
      <c r="AM3" s="174"/>
      <c r="AN3" s="174"/>
      <c r="AO3" s="174" t="s">
        <v>12</v>
      </c>
      <c r="AP3" s="174"/>
      <c r="AQ3" s="174"/>
    </row>
    <row r="4" spans="1:43" x14ac:dyDescent="0.3">
      <c r="A4" s="16" t="s">
        <v>0</v>
      </c>
      <c r="B4" s="17" t="s">
        <v>13</v>
      </c>
      <c r="C4" s="18" t="s">
        <v>1</v>
      </c>
      <c r="D4" s="17" t="s">
        <v>13</v>
      </c>
      <c r="E4" s="19" t="s">
        <v>2</v>
      </c>
      <c r="F4" s="17" t="s">
        <v>13</v>
      </c>
      <c r="G4" s="18" t="s">
        <v>1</v>
      </c>
      <c r="H4" s="17" t="s">
        <v>13</v>
      </c>
      <c r="I4" s="19" t="s">
        <v>2</v>
      </c>
      <c r="J4" s="17" t="s">
        <v>13</v>
      </c>
      <c r="K4" s="18" t="s">
        <v>1</v>
      </c>
      <c r="L4" s="17"/>
      <c r="M4" s="19" t="s">
        <v>2</v>
      </c>
      <c r="N4" s="17" t="s">
        <v>13</v>
      </c>
      <c r="O4" s="18" t="s">
        <v>1</v>
      </c>
      <c r="P4" s="17" t="s">
        <v>13</v>
      </c>
      <c r="Q4" s="19" t="s">
        <v>2</v>
      </c>
      <c r="R4" s="17" t="s">
        <v>13</v>
      </c>
      <c r="S4" s="18" t="s">
        <v>1</v>
      </c>
      <c r="T4" s="17" t="s">
        <v>13</v>
      </c>
      <c r="U4" s="19" t="s">
        <v>2</v>
      </c>
      <c r="V4" s="17" t="s">
        <v>13</v>
      </c>
      <c r="W4" s="18" t="s">
        <v>1</v>
      </c>
      <c r="X4" s="18"/>
      <c r="Y4" s="19" t="s">
        <v>2</v>
      </c>
      <c r="Z4" s="17" t="s">
        <v>13</v>
      </c>
      <c r="AA4" s="18" t="s">
        <v>1</v>
      </c>
      <c r="AB4" s="17" t="s">
        <v>13</v>
      </c>
      <c r="AC4" s="19" t="s">
        <v>2</v>
      </c>
      <c r="AD4" s="17" t="s">
        <v>13</v>
      </c>
      <c r="AE4" s="18" t="s">
        <v>1</v>
      </c>
      <c r="AF4" s="17" t="s">
        <v>13</v>
      </c>
      <c r="AG4" s="19" t="s">
        <v>2</v>
      </c>
      <c r="AH4" s="17" t="s">
        <v>13</v>
      </c>
      <c r="AI4" s="18" t="s">
        <v>1</v>
      </c>
      <c r="AJ4" s="17" t="s">
        <v>13</v>
      </c>
      <c r="AK4" s="19" t="s">
        <v>2</v>
      </c>
      <c r="AL4" s="17" t="s">
        <v>13</v>
      </c>
      <c r="AM4" s="18" t="s">
        <v>1</v>
      </c>
      <c r="AN4" s="19" t="s">
        <v>2</v>
      </c>
      <c r="AO4" s="17" t="s">
        <v>13</v>
      </c>
      <c r="AP4" s="18" t="s">
        <v>1</v>
      </c>
      <c r="AQ4" s="19" t="s">
        <v>2</v>
      </c>
    </row>
    <row r="5" spans="1:43" x14ac:dyDescent="0.25">
      <c r="AH5" s="22">
        <v>0.22</v>
      </c>
      <c r="AI5" s="23">
        <v>4.01</v>
      </c>
      <c r="AJ5" s="22"/>
      <c r="AL5" s="22">
        <v>0.09</v>
      </c>
      <c r="AM5" s="24"/>
      <c r="AO5" s="12">
        <v>0.31</v>
      </c>
    </row>
    <row r="6" spans="1:43" x14ac:dyDescent="0.25">
      <c r="Q6" s="26" t="s">
        <v>157</v>
      </c>
      <c r="V6" s="27"/>
      <c r="AH6" s="22">
        <v>0.37</v>
      </c>
      <c r="AI6" s="23">
        <v>4.08</v>
      </c>
      <c r="AJ6" s="22"/>
      <c r="AL6" s="22">
        <v>0.14000000000000001</v>
      </c>
      <c r="AM6" s="24">
        <v>4.07</v>
      </c>
      <c r="AO6" s="12">
        <v>0.31</v>
      </c>
      <c r="AP6" s="20">
        <v>4.0599999999999996</v>
      </c>
    </row>
    <row r="7" spans="1:43" x14ac:dyDescent="0.25">
      <c r="E7" s="21" t="s">
        <v>272</v>
      </c>
      <c r="AH7" s="22">
        <v>91.43</v>
      </c>
      <c r="AI7" s="23">
        <v>4.29</v>
      </c>
      <c r="AJ7" s="28">
        <f>AH7</f>
        <v>91.43</v>
      </c>
      <c r="AK7" s="29" t="s">
        <v>14</v>
      </c>
      <c r="AL7" s="28">
        <v>87.92</v>
      </c>
      <c r="AM7" s="24">
        <v>4.26</v>
      </c>
      <c r="AN7" s="30" t="s">
        <v>14</v>
      </c>
      <c r="AO7" s="28">
        <v>87.55</v>
      </c>
      <c r="AP7" s="20">
        <v>4.24</v>
      </c>
      <c r="AQ7" s="30" t="s">
        <v>14</v>
      </c>
    </row>
    <row r="8" spans="1:43" ht="14.4" thickBot="1" x14ac:dyDescent="0.3">
      <c r="R8" s="181">
        <v>0.15</v>
      </c>
      <c r="S8" s="165">
        <v>4.79</v>
      </c>
      <c r="T8" s="31">
        <f>R8</f>
        <v>0.15</v>
      </c>
      <c r="U8" s="32" t="s">
        <v>39</v>
      </c>
      <c r="V8" s="179">
        <v>0.18</v>
      </c>
      <c r="W8" s="165">
        <v>4.8099999999999996</v>
      </c>
      <c r="X8" s="31">
        <f>V8</f>
        <v>0.18</v>
      </c>
      <c r="Y8" s="32" t="s">
        <v>39</v>
      </c>
      <c r="Z8" s="33">
        <v>0.21</v>
      </c>
      <c r="AA8" s="34">
        <v>4.8</v>
      </c>
      <c r="AB8" s="31">
        <f>Z8</f>
        <v>0.21</v>
      </c>
      <c r="AC8" s="32" t="s">
        <v>39</v>
      </c>
      <c r="AD8" s="179">
        <v>0.16</v>
      </c>
      <c r="AE8" s="165">
        <v>4.7699999999999996</v>
      </c>
      <c r="AF8" s="31">
        <f>AD8</f>
        <v>0.16</v>
      </c>
      <c r="AG8" s="32" t="s">
        <v>39</v>
      </c>
      <c r="AH8" s="162">
        <v>0.22</v>
      </c>
      <c r="AI8" s="183">
        <v>4.78</v>
      </c>
      <c r="AJ8" s="35">
        <v>0.2</v>
      </c>
      <c r="AK8" s="36" t="s">
        <v>134</v>
      </c>
      <c r="AM8" s="163">
        <v>4.7300000000000004</v>
      </c>
      <c r="AP8" s="163">
        <v>4.6900000000000004</v>
      </c>
    </row>
    <row r="9" spans="1:43" ht="14.4" thickBot="1" x14ac:dyDescent="0.3">
      <c r="E9" s="37" t="s">
        <v>96</v>
      </c>
      <c r="R9" s="164"/>
      <c r="S9" s="163"/>
      <c r="V9" s="162"/>
      <c r="W9" s="163"/>
      <c r="Z9" s="22">
        <v>0.04</v>
      </c>
      <c r="AA9" s="24">
        <v>5.0199999999999996</v>
      </c>
      <c r="AB9" s="23"/>
      <c r="AD9" s="162"/>
      <c r="AE9" s="163"/>
      <c r="AF9" s="11"/>
      <c r="AH9" s="162"/>
      <c r="AI9" s="183"/>
      <c r="AJ9" s="35">
        <v>0.02</v>
      </c>
      <c r="AK9" s="36" t="s">
        <v>39</v>
      </c>
      <c r="AL9" s="35">
        <f>5.06+0.38</f>
        <v>5.4399999999999995</v>
      </c>
      <c r="AM9" s="163"/>
      <c r="AN9" s="38" t="s">
        <v>39</v>
      </c>
      <c r="AO9" s="35">
        <f>6.91+0.4</f>
        <v>7.3100000000000005</v>
      </c>
      <c r="AP9" s="163"/>
      <c r="AQ9" s="38" t="s">
        <v>39</v>
      </c>
    </row>
    <row r="10" spans="1:43" ht="16.8" x14ac:dyDescent="0.25">
      <c r="E10" s="21" t="s">
        <v>298</v>
      </c>
      <c r="R10" s="22">
        <v>0.09</v>
      </c>
      <c r="S10" s="24">
        <v>5.15</v>
      </c>
      <c r="T10" s="31">
        <f>R10</f>
        <v>0.09</v>
      </c>
      <c r="U10" s="32" t="s">
        <v>42</v>
      </c>
      <c r="V10" s="22">
        <v>0.11</v>
      </c>
      <c r="W10" s="24">
        <v>5.16</v>
      </c>
      <c r="X10" s="31">
        <f>V10</f>
        <v>0.11</v>
      </c>
      <c r="Y10" s="32" t="s">
        <v>42</v>
      </c>
      <c r="Z10" s="22">
        <v>0.15</v>
      </c>
      <c r="AA10" s="24">
        <v>5.15</v>
      </c>
      <c r="AB10" s="23"/>
      <c r="AD10" s="22">
        <v>0.12</v>
      </c>
      <c r="AE10" s="24">
        <v>5.13</v>
      </c>
      <c r="AF10" s="31">
        <f>AD10</f>
        <v>0.12</v>
      </c>
      <c r="AG10" s="32" t="s">
        <v>42</v>
      </c>
      <c r="AH10" s="22">
        <v>0.52</v>
      </c>
      <c r="AI10" s="23">
        <v>5.1100000000000003</v>
      </c>
      <c r="AJ10" s="28">
        <f>AH10</f>
        <v>0.52</v>
      </c>
      <c r="AK10" s="29" t="s">
        <v>37</v>
      </c>
      <c r="AL10" s="28">
        <v>0.63</v>
      </c>
      <c r="AM10" s="24">
        <v>5.0999999999999996</v>
      </c>
      <c r="AN10" s="39" t="s">
        <v>37</v>
      </c>
      <c r="AO10" s="28">
        <v>0.74</v>
      </c>
      <c r="AP10" s="20">
        <v>5.05</v>
      </c>
      <c r="AQ10" s="39" t="s">
        <v>37</v>
      </c>
    </row>
    <row r="11" spans="1:43" x14ac:dyDescent="0.25">
      <c r="R11" s="164">
        <v>10.56</v>
      </c>
      <c r="S11" s="163">
        <v>5.36</v>
      </c>
      <c r="T11" s="13"/>
      <c r="U11" s="13"/>
      <c r="V11" s="164">
        <v>8.1</v>
      </c>
      <c r="W11" s="163">
        <v>5.37</v>
      </c>
      <c r="X11" s="13"/>
      <c r="Y11" s="13"/>
      <c r="Z11" s="164">
        <v>12.4</v>
      </c>
      <c r="AA11" s="163">
        <v>5.36</v>
      </c>
      <c r="AB11" s="13"/>
      <c r="AC11" s="13"/>
      <c r="AD11" s="164">
        <v>10.98</v>
      </c>
      <c r="AE11" s="163">
        <v>5.34</v>
      </c>
      <c r="AF11" s="13"/>
      <c r="AH11" s="12">
        <v>0.82</v>
      </c>
      <c r="AI11" s="23">
        <v>5.29</v>
      </c>
      <c r="AJ11" s="40">
        <f>AH11</f>
        <v>0.82</v>
      </c>
      <c r="AK11" s="41" t="s">
        <v>36</v>
      </c>
      <c r="AL11" s="42">
        <v>0.35</v>
      </c>
      <c r="AM11" s="24">
        <v>5.27</v>
      </c>
      <c r="AN11" s="43" t="s">
        <v>36</v>
      </c>
      <c r="AO11" s="42">
        <v>0.28999999999999998</v>
      </c>
      <c r="AP11" s="20">
        <v>5.22</v>
      </c>
      <c r="AQ11" s="43" t="s">
        <v>36</v>
      </c>
    </row>
    <row r="12" spans="1:43" x14ac:dyDescent="0.25">
      <c r="R12" s="164"/>
      <c r="S12" s="163"/>
      <c r="T12" s="35">
        <f>R11</f>
        <v>10.56</v>
      </c>
      <c r="U12" s="36" t="s">
        <v>16</v>
      </c>
      <c r="V12" s="164"/>
      <c r="W12" s="163"/>
      <c r="X12" s="35">
        <f>V11</f>
        <v>8.1</v>
      </c>
      <c r="Y12" s="36" t="s">
        <v>16</v>
      </c>
      <c r="Z12" s="164"/>
      <c r="AA12" s="163"/>
      <c r="AB12" s="35">
        <f>Z11</f>
        <v>12.4</v>
      </c>
      <c r="AC12" s="36" t="s">
        <v>16</v>
      </c>
      <c r="AD12" s="164"/>
      <c r="AE12" s="163"/>
      <c r="AF12" s="35">
        <f>AD11</f>
        <v>10.98</v>
      </c>
      <c r="AG12" s="36" t="s">
        <v>16</v>
      </c>
      <c r="AH12" s="186">
        <v>0.83</v>
      </c>
      <c r="AI12" s="183">
        <v>5.42</v>
      </c>
      <c r="AK12" s="44"/>
      <c r="AL12" s="189">
        <v>0.38</v>
      </c>
      <c r="AM12" s="163">
        <v>5.41</v>
      </c>
      <c r="AN12" s="45"/>
      <c r="AO12" s="190">
        <v>0.2</v>
      </c>
      <c r="AP12" s="163">
        <v>5.35</v>
      </c>
    </row>
    <row r="13" spans="1:43" x14ac:dyDescent="0.25">
      <c r="N13" s="164">
        <v>0.05</v>
      </c>
      <c r="O13" s="176">
        <v>5.62</v>
      </c>
      <c r="P13" s="31">
        <f>N13</f>
        <v>0.05</v>
      </c>
      <c r="Q13" s="32" t="s">
        <v>44</v>
      </c>
      <c r="R13" s="164">
        <v>0.65</v>
      </c>
      <c r="S13" s="163">
        <v>5.64</v>
      </c>
      <c r="T13" s="46">
        <f>R13</f>
        <v>0.65</v>
      </c>
      <c r="U13" s="41" t="s">
        <v>41</v>
      </c>
      <c r="V13" s="162">
        <v>0.57999999999999996</v>
      </c>
      <c r="W13" s="163">
        <v>5.65</v>
      </c>
      <c r="X13" s="46">
        <f>V13</f>
        <v>0.57999999999999996</v>
      </c>
      <c r="Y13" s="41" t="s">
        <v>41</v>
      </c>
      <c r="Z13" s="164">
        <v>0.75</v>
      </c>
      <c r="AA13" s="163">
        <v>5.63</v>
      </c>
      <c r="AB13" s="40">
        <f>Z13</f>
        <v>0.75</v>
      </c>
      <c r="AC13" s="41" t="s">
        <v>41</v>
      </c>
      <c r="AD13" s="164">
        <v>0.7</v>
      </c>
      <c r="AE13" s="163">
        <v>5.62</v>
      </c>
      <c r="AF13" s="40">
        <f>AD13</f>
        <v>0.7</v>
      </c>
      <c r="AG13" s="42" t="s">
        <v>41</v>
      </c>
      <c r="AH13" s="186"/>
      <c r="AI13" s="183"/>
      <c r="AJ13" s="40">
        <f>AH12</f>
        <v>0.83</v>
      </c>
      <c r="AK13" s="41" t="s">
        <v>41</v>
      </c>
      <c r="AL13" s="189"/>
      <c r="AM13" s="163"/>
      <c r="AO13" s="190"/>
      <c r="AP13" s="163"/>
      <c r="AQ13" s="45"/>
    </row>
    <row r="14" spans="1:43" ht="14.4" thickBot="1" x14ac:dyDescent="0.3">
      <c r="J14" s="47"/>
      <c r="K14" s="48"/>
      <c r="L14" s="47"/>
      <c r="M14" s="49"/>
      <c r="N14" s="164"/>
      <c r="O14" s="176"/>
      <c r="R14" s="164"/>
      <c r="S14" s="163"/>
      <c r="V14" s="162"/>
      <c r="W14" s="163"/>
      <c r="Z14" s="164"/>
      <c r="AA14" s="163"/>
      <c r="AB14" s="23"/>
      <c r="AD14" s="164"/>
      <c r="AE14" s="163"/>
      <c r="AF14" s="11"/>
      <c r="AH14" s="186"/>
      <c r="AI14" s="183"/>
      <c r="AL14" s="189"/>
      <c r="AM14" s="163"/>
      <c r="AO14" s="190"/>
      <c r="AP14" s="163"/>
    </row>
    <row r="15" spans="1:43" x14ac:dyDescent="0.25">
      <c r="A15" s="168">
        <v>1</v>
      </c>
      <c r="B15" s="162">
        <v>0.15</v>
      </c>
      <c r="C15" s="163">
        <v>5.89</v>
      </c>
      <c r="D15" s="31">
        <f>P15</f>
        <v>0.09</v>
      </c>
      <c r="E15" s="32" t="s">
        <v>43</v>
      </c>
      <c r="F15" s="175">
        <v>0.11</v>
      </c>
      <c r="G15" s="176">
        <v>5.84</v>
      </c>
      <c r="H15" s="31">
        <f>P15</f>
        <v>0.09</v>
      </c>
      <c r="I15" s="32" t="s">
        <v>43</v>
      </c>
      <c r="J15" s="47"/>
      <c r="K15" s="48"/>
      <c r="L15" s="47"/>
      <c r="M15" s="49"/>
      <c r="N15" s="180">
        <v>0.18</v>
      </c>
      <c r="O15" s="176">
        <v>5.79</v>
      </c>
      <c r="P15" s="31">
        <f>T10</f>
        <v>0.09</v>
      </c>
      <c r="Q15" s="32" t="s">
        <v>43</v>
      </c>
      <c r="R15" s="164">
        <v>65.62</v>
      </c>
      <c r="S15" s="163">
        <v>5.84</v>
      </c>
      <c r="T15" s="22"/>
      <c r="V15" s="162">
        <v>42.97</v>
      </c>
      <c r="W15" s="163">
        <v>5.84</v>
      </c>
      <c r="X15" s="22"/>
      <c r="Z15" s="164">
        <v>73.95</v>
      </c>
      <c r="AA15" s="163">
        <v>5.83</v>
      </c>
      <c r="AB15" s="22"/>
      <c r="AD15" s="164">
        <v>74.28</v>
      </c>
      <c r="AE15" s="163">
        <v>5.81</v>
      </c>
      <c r="AF15" s="11"/>
      <c r="AH15" s="162">
        <v>0.38</v>
      </c>
      <c r="AI15" s="183">
        <v>5.78</v>
      </c>
      <c r="AL15" s="189"/>
      <c r="AM15" s="163">
        <v>5.91</v>
      </c>
      <c r="AO15" s="190"/>
      <c r="AP15" s="163">
        <v>5.89</v>
      </c>
    </row>
    <row r="16" spans="1:43" x14ac:dyDescent="0.25">
      <c r="A16" s="166"/>
      <c r="B16" s="162"/>
      <c r="C16" s="163"/>
      <c r="D16" s="50">
        <f>B15-D15</f>
        <v>0.06</v>
      </c>
      <c r="E16" s="51" t="s">
        <v>52</v>
      </c>
      <c r="F16" s="175"/>
      <c r="G16" s="176"/>
      <c r="H16" s="52">
        <f>F15-H15</f>
        <v>2.0000000000000004E-2</v>
      </c>
      <c r="I16" s="51" t="s">
        <v>19</v>
      </c>
      <c r="J16" s="47"/>
      <c r="K16" s="48"/>
      <c r="L16" s="47"/>
      <c r="M16" s="49"/>
      <c r="N16" s="180"/>
      <c r="O16" s="176"/>
      <c r="P16" s="50">
        <f>N15+N18-P15</f>
        <v>0.13</v>
      </c>
      <c r="Q16" s="51" t="s">
        <v>19</v>
      </c>
      <c r="R16" s="164"/>
      <c r="S16" s="163"/>
      <c r="T16" s="50">
        <v>1.5</v>
      </c>
      <c r="U16" s="51" t="s">
        <v>19</v>
      </c>
      <c r="V16" s="162"/>
      <c r="W16" s="163"/>
      <c r="X16" s="50">
        <f>T16*(V15/R15)</f>
        <v>0.98224626638220047</v>
      </c>
      <c r="Y16" s="51" t="s">
        <v>19</v>
      </c>
      <c r="Z16" s="164"/>
      <c r="AA16" s="163"/>
      <c r="AB16" s="22"/>
      <c r="AD16" s="164"/>
      <c r="AE16" s="163"/>
      <c r="AF16" s="50">
        <f>T16*(AD15/R15)</f>
        <v>1.6979579396525448</v>
      </c>
      <c r="AG16" s="51" t="s">
        <v>19</v>
      </c>
      <c r="AH16" s="162"/>
      <c r="AI16" s="183"/>
      <c r="AL16" s="189"/>
      <c r="AM16" s="163"/>
      <c r="AO16" s="190"/>
      <c r="AP16" s="163"/>
    </row>
    <row r="17" spans="1:43" x14ac:dyDescent="0.25">
      <c r="A17" s="166"/>
      <c r="B17" s="162"/>
      <c r="C17" s="163"/>
      <c r="D17" s="22"/>
      <c r="E17" s="49"/>
      <c r="F17" s="175"/>
      <c r="G17" s="176"/>
      <c r="H17" s="22"/>
      <c r="I17" s="49"/>
      <c r="N17" s="180"/>
      <c r="O17" s="176"/>
      <c r="P17" s="22"/>
      <c r="R17" s="164"/>
      <c r="S17" s="163"/>
      <c r="T17" s="53">
        <f>R15-T16</f>
        <v>64.12</v>
      </c>
      <c r="U17" s="54" t="s">
        <v>15</v>
      </c>
      <c r="V17" s="162"/>
      <c r="W17" s="163"/>
      <c r="X17" s="53">
        <f>V15-X16</f>
        <v>41.987753733617801</v>
      </c>
      <c r="Y17" s="54" t="s">
        <v>15</v>
      </c>
      <c r="Z17" s="164"/>
      <c r="AA17" s="163"/>
      <c r="AB17" s="53">
        <f>Z15-AB18</f>
        <v>72.45</v>
      </c>
      <c r="AC17" s="54" t="s">
        <v>15</v>
      </c>
      <c r="AD17" s="164"/>
      <c r="AE17" s="163"/>
      <c r="AF17" s="53">
        <f>AD15-AF16</f>
        <v>72.582042060347462</v>
      </c>
      <c r="AG17" s="54" t="s">
        <v>15</v>
      </c>
      <c r="AH17" s="162"/>
      <c r="AI17" s="183"/>
      <c r="AJ17" s="53">
        <v>0.2</v>
      </c>
      <c r="AK17" s="54" t="s">
        <v>15</v>
      </c>
      <c r="AL17" s="189"/>
      <c r="AM17" s="163"/>
      <c r="AN17" s="54" t="s">
        <v>15</v>
      </c>
      <c r="AO17" s="190"/>
      <c r="AP17" s="163"/>
      <c r="AQ17" s="54" t="s">
        <v>15</v>
      </c>
    </row>
    <row r="18" spans="1:43" x14ac:dyDescent="0.25">
      <c r="A18" s="166"/>
      <c r="B18" s="162"/>
      <c r="C18" s="163"/>
      <c r="D18" s="22"/>
      <c r="F18" s="162">
        <v>0.05</v>
      </c>
      <c r="G18" s="163">
        <v>5.92</v>
      </c>
      <c r="H18" s="22"/>
      <c r="N18" s="164">
        <v>0.04</v>
      </c>
      <c r="O18" s="163">
        <v>5.89</v>
      </c>
      <c r="P18" s="22"/>
      <c r="R18" s="162">
        <v>1.98</v>
      </c>
      <c r="S18" s="163">
        <v>5.95</v>
      </c>
      <c r="T18" s="22"/>
      <c r="U18" s="44"/>
      <c r="V18" s="162">
        <v>1.56</v>
      </c>
      <c r="W18" s="163">
        <v>5.95</v>
      </c>
      <c r="Z18" s="164">
        <v>2.5099999999999998</v>
      </c>
      <c r="AA18" s="163">
        <v>5.94</v>
      </c>
      <c r="AB18" s="40">
        <v>1.5</v>
      </c>
      <c r="AC18" s="41" t="s">
        <v>131</v>
      </c>
      <c r="AD18" s="162">
        <v>2.12</v>
      </c>
      <c r="AE18" s="163">
        <v>5.92</v>
      </c>
      <c r="AF18" s="22"/>
      <c r="AG18" s="44"/>
      <c r="AH18" s="162">
        <v>0.28000000000000003</v>
      </c>
      <c r="AI18" s="183">
        <v>5.9</v>
      </c>
      <c r="AJ18" s="40">
        <f>AH15+AH18-AJ17-AJ19</f>
        <v>0.45</v>
      </c>
      <c r="AK18" s="41" t="s">
        <v>131</v>
      </c>
      <c r="AL18" s="189"/>
      <c r="AM18" s="163"/>
      <c r="AO18" s="190"/>
      <c r="AP18" s="163"/>
    </row>
    <row r="19" spans="1:43" ht="14.4" thickBot="1" x14ac:dyDescent="0.3">
      <c r="A19" s="167"/>
      <c r="B19" s="162"/>
      <c r="C19" s="163"/>
      <c r="D19" s="22"/>
      <c r="F19" s="162"/>
      <c r="G19" s="163"/>
      <c r="H19" s="22"/>
      <c r="N19" s="164"/>
      <c r="O19" s="163"/>
      <c r="P19" s="22"/>
      <c r="R19" s="162"/>
      <c r="S19" s="163"/>
      <c r="T19" s="53">
        <f>R18-T18</f>
        <v>1.98</v>
      </c>
      <c r="U19" s="54" t="s">
        <v>17</v>
      </c>
      <c r="V19" s="162"/>
      <c r="W19" s="163"/>
      <c r="X19" s="53">
        <f>V18</f>
        <v>1.56</v>
      </c>
      <c r="Y19" s="54" t="s">
        <v>17</v>
      </c>
      <c r="Z19" s="164"/>
      <c r="AA19" s="163"/>
      <c r="AB19" s="53">
        <f>Z18</f>
        <v>2.5099999999999998</v>
      </c>
      <c r="AC19" s="54" t="s">
        <v>17</v>
      </c>
      <c r="AD19" s="162"/>
      <c r="AE19" s="163"/>
      <c r="AF19" s="53">
        <f>AD18-AF18</f>
        <v>2.12</v>
      </c>
      <c r="AG19" s="54" t="s">
        <v>17</v>
      </c>
      <c r="AH19" s="162"/>
      <c r="AI19" s="183"/>
      <c r="AJ19" s="53">
        <v>0.01</v>
      </c>
      <c r="AK19" s="54" t="s">
        <v>17</v>
      </c>
      <c r="AL19" s="189"/>
      <c r="AM19" s="163"/>
      <c r="AN19" s="54" t="s">
        <v>17</v>
      </c>
      <c r="AO19" s="190"/>
      <c r="AP19" s="163"/>
      <c r="AQ19" s="54" t="s">
        <v>17</v>
      </c>
    </row>
    <row r="20" spans="1:43" x14ac:dyDescent="0.25">
      <c r="A20" s="168">
        <v>2</v>
      </c>
      <c r="B20" s="162">
        <v>0.95</v>
      </c>
      <c r="C20" s="163">
        <v>6.21</v>
      </c>
      <c r="D20" s="28">
        <f>B26+B20-D21-D25-D23-D24-D33-D22</f>
        <v>0.73000000000000009</v>
      </c>
      <c r="E20" s="29" t="s">
        <v>53</v>
      </c>
      <c r="F20" s="162">
        <v>0.94</v>
      </c>
      <c r="G20" s="163">
        <v>6.16</v>
      </c>
      <c r="H20" s="55">
        <v>0.79</v>
      </c>
      <c r="I20" s="29" t="s">
        <v>26</v>
      </c>
      <c r="N20" s="22">
        <v>0.92</v>
      </c>
      <c r="O20" s="24">
        <v>6.13</v>
      </c>
      <c r="P20" s="28">
        <f>N20</f>
        <v>0.92</v>
      </c>
      <c r="Q20" s="29" t="s">
        <v>26</v>
      </c>
      <c r="R20" s="22">
        <v>1.4</v>
      </c>
      <c r="S20" s="24">
        <v>6.17</v>
      </c>
      <c r="T20" s="28">
        <f>R20</f>
        <v>1.4</v>
      </c>
      <c r="U20" s="29" t="s">
        <v>26</v>
      </c>
      <c r="V20" s="162">
        <v>3.46</v>
      </c>
      <c r="W20" s="163">
        <v>6.25</v>
      </c>
      <c r="X20" s="28">
        <f>T20</f>
        <v>1.4</v>
      </c>
      <c r="Y20" s="29" t="s">
        <v>26</v>
      </c>
      <c r="Z20" s="164">
        <v>1.59</v>
      </c>
      <c r="AA20" s="163">
        <v>6.16</v>
      </c>
      <c r="AB20" s="28">
        <f>AF20</f>
        <v>1.44</v>
      </c>
      <c r="AC20" s="29" t="s">
        <v>26</v>
      </c>
      <c r="AD20" s="22">
        <v>1.44</v>
      </c>
      <c r="AE20" s="24">
        <v>6.14</v>
      </c>
      <c r="AF20" s="28">
        <f>AD20</f>
        <v>1.44</v>
      </c>
      <c r="AG20" s="29" t="s">
        <v>26</v>
      </c>
      <c r="AH20" s="162">
        <v>1.68</v>
      </c>
      <c r="AI20" s="183">
        <v>6.18</v>
      </c>
      <c r="AJ20" s="28">
        <f>AH20</f>
        <v>1.68</v>
      </c>
      <c r="AK20" s="29" t="s">
        <v>26</v>
      </c>
      <c r="AL20" s="28">
        <v>1.56</v>
      </c>
      <c r="AM20" s="24">
        <v>6.17</v>
      </c>
      <c r="AN20" s="39" t="s">
        <v>26</v>
      </c>
      <c r="AO20" s="28">
        <v>1.07</v>
      </c>
      <c r="AP20" s="20">
        <v>6.14</v>
      </c>
      <c r="AQ20" s="39" t="s">
        <v>26</v>
      </c>
    </row>
    <row r="21" spans="1:43" x14ac:dyDescent="0.25">
      <c r="A21" s="166"/>
      <c r="B21" s="162"/>
      <c r="C21" s="163"/>
      <c r="D21" s="56">
        <v>0.01</v>
      </c>
      <c r="E21" s="57" t="s">
        <v>137</v>
      </c>
      <c r="F21" s="162"/>
      <c r="G21" s="163"/>
      <c r="H21" s="56">
        <v>0.01</v>
      </c>
      <c r="I21" s="57" t="s">
        <v>135</v>
      </c>
      <c r="N21" s="164">
        <v>0.14000000000000001</v>
      </c>
      <c r="O21" s="163">
        <v>6.28</v>
      </c>
      <c r="P21" s="56">
        <v>0.01</v>
      </c>
      <c r="Q21" s="57" t="s">
        <v>135</v>
      </c>
      <c r="R21" s="164">
        <v>1.51</v>
      </c>
      <c r="S21" s="163">
        <v>6.28</v>
      </c>
      <c r="T21" s="56">
        <f>AF13-T13</f>
        <v>4.9999999999999933E-2</v>
      </c>
      <c r="U21" s="57" t="s">
        <v>135</v>
      </c>
      <c r="V21" s="162"/>
      <c r="W21" s="163"/>
      <c r="X21" s="56">
        <v>0.05</v>
      </c>
      <c r="Y21" s="57" t="s">
        <v>135</v>
      </c>
      <c r="Z21" s="164"/>
      <c r="AA21" s="163"/>
      <c r="AB21" s="22"/>
      <c r="AD21" s="164">
        <v>1.71</v>
      </c>
      <c r="AE21" s="163">
        <v>6.25</v>
      </c>
      <c r="AF21" s="56">
        <v>0.05</v>
      </c>
      <c r="AG21" s="57" t="s">
        <v>135</v>
      </c>
      <c r="AH21" s="162"/>
      <c r="AI21" s="183"/>
      <c r="AL21" s="184">
        <v>0.19</v>
      </c>
      <c r="AM21" s="163">
        <v>6.28</v>
      </c>
      <c r="AO21" s="185">
        <v>7.0000000000000007E-2</v>
      </c>
      <c r="AP21" s="163">
        <v>6.26</v>
      </c>
    </row>
    <row r="22" spans="1:43" x14ac:dyDescent="0.25">
      <c r="A22" s="166"/>
      <c r="B22" s="162"/>
      <c r="C22" s="163"/>
      <c r="D22" s="56">
        <v>0.01</v>
      </c>
      <c r="E22" s="57" t="s">
        <v>138</v>
      </c>
      <c r="F22" s="162"/>
      <c r="G22" s="163"/>
      <c r="H22" s="56">
        <v>0.01</v>
      </c>
      <c r="I22" s="57" t="s">
        <v>136</v>
      </c>
      <c r="N22" s="164"/>
      <c r="O22" s="163"/>
      <c r="P22" s="56">
        <v>0.01</v>
      </c>
      <c r="Q22" s="57" t="s">
        <v>136</v>
      </c>
      <c r="R22" s="164"/>
      <c r="S22" s="163"/>
      <c r="T22" s="56">
        <f>R21-T23-T21</f>
        <v>1.31</v>
      </c>
      <c r="U22" s="57" t="s">
        <v>136</v>
      </c>
      <c r="V22" s="162"/>
      <c r="W22" s="163"/>
      <c r="X22" s="56">
        <v>1</v>
      </c>
      <c r="Y22" s="57" t="s">
        <v>136</v>
      </c>
      <c r="Z22" s="164"/>
      <c r="AA22" s="163"/>
      <c r="AB22" s="22"/>
      <c r="AD22" s="164"/>
      <c r="AE22" s="163"/>
      <c r="AF22" s="56">
        <f>AD21-AF23-AF21</f>
        <v>1.5099999999999998</v>
      </c>
      <c r="AG22" s="57" t="s">
        <v>136</v>
      </c>
      <c r="AH22" s="162"/>
      <c r="AI22" s="183"/>
      <c r="AL22" s="184"/>
      <c r="AM22" s="163"/>
      <c r="AO22" s="185"/>
      <c r="AP22" s="163"/>
    </row>
    <row r="23" spans="1:43" x14ac:dyDescent="0.25">
      <c r="A23" s="166"/>
      <c r="B23" s="162"/>
      <c r="C23" s="163"/>
      <c r="D23" s="22"/>
      <c r="E23" s="58"/>
      <c r="F23" s="162"/>
      <c r="G23" s="163"/>
      <c r="H23" s="22"/>
      <c r="N23" s="164"/>
      <c r="O23" s="163"/>
      <c r="P23" s="10"/>
      <c r="R23" s="164"/>
      <c r="S23" s="163"/>
      <c r="T23" s="28">
        <f>AB23</f>
        <v>0.15000000000000013</v>
      </c>
      <c r="U23" s="29" t="s">
        <v>40</v>
      </c>
      <c r="V23" s="162"/>
      <c r="W23" s="163"/>
      <c r="X23" s="28">
        <f>T23</f>
        <v>0.15000000000000013</v>
      </c>
      <c r="Y23" s="29" t="s">
        <v>40</v>
      </c>
      <c r="Z23" s="164"/>
      <c r="AA23" s="163"/>
      <c r="AB23" s="28">
        <f>Z20-AB20</f>
        <v>0.15000000000000013</v>
      </c>
      <c r="AC23" s="29" t="s">
        <v>40</v>
      </c>
      <c r="AD23" s="164"/>
      <c r="AE23" s="163"/>
      <c r="AF23" s="28">
        <f>AB23</f>
        <v>0.15000000000000013</v>
      </c>
      <c r="AG23" s="29" t="s">
        <v>40</v>
      </c>
      <c r="AH23" s="162"/>
      <c r="AI23" s="183"/>
      <c r="AL23" s="184"/>
      <c r="AM23" s="163"/>
      <c r="AO23" s="185"/>
      <c r="AP23" s="163"/>
    </row>
    <row r="24" spans="1:43" x14ac:dyDescent="0.25">
      <c r="A24" s="166"/>
      <c r="B24" s="162"/>
      <c r="C24" s="163"/>
      <c r="D24" s="59">
        <v>0.1</v>
      </c>
      <c r="E24" s="51" t="s">
        <v>54</v>
      </c>
      <c r="F24" s="162"/>
      <c r="G24" s="163"/>
      <c r="H24" s="59">
        <v>0.1</v>
      </c>
      <c r="I24" s="51" t="s">
        <v>34</v>
      </c>
      <c r="N24" s="164"/>
      <c r="O24" s="163"/>
      <c r="P24" s="59">
        <f>N26</f>
        <v>0.1</v>
      </c>
      <c r="Q24" s="51" t="s">
        <v>155</v>
      </c>
      <c r="R24" s="164"/>
      <c r="S24" s="163"/>
      <c r="T24" s="13"/>
      <c r="V24" s="162"/>
      <c r="W24" s="163"/>
      <c r="Z24" s="164"/>
      <c r="AA24" s="163"/>
      <c r="AB24" s="23"/>
      <c r="AD24" s="164"/>
      <c r="AE24" s="163"/>
      <c r="AF24" s="23"/>
      <c r="AH24" s="162"/>
      <c r="AI24" s="183"/>
      <c r="AL24" s="184"/>
      <c r="AM24" s="163"/>
      <c r="AO24" s="185"/>
      <c r="AP24" s="163"/>
    </row>
    <row r="25" spans="1:43" ht="17.399999999999999" thickBot="1" x14ac:dyDescent="0.3">
      <c r="A25" s="167"/>
      <c r="B25" s="162"/>
      <c r="C25" s="163"/>
      <c r="D25" s="60">
        <v>0.13</v>
      </c>
      <c r="E25" s="61" t="s">
        <v>299</v>
      </c>
      <c r="F25" s="162"/>
      <c r="G25" s="163"/>
      <c r="H25" s="35">
        <v>0.13</v>
      </c>
      <c r="I25" s="36" t="s">
        <v>125</v>
      </c>
      <c r="N25" s="164"/>
      <c r="O25" s="163"/>
      <c r="P25" s="62">
        <v>0.13</v>
      </c>
      <c r="Q25" s="36" t="s">
        <v>158</v>
      </c>
      <c r="R25" s="164"/>
      <c r="S25" s="163"/>
      <c r="T25" s="13"/>
      <c r="V25" s="162"/>
      <c r="W25" s="163"/>
      <c r="X25" s="63">
        <f>V20-X20-X21-X23-X22</f>
        <v>0.8600000000000001</v>
      </c>
      <c r="Y25" s="26" t="s">
        <v>20</v>
      </c>
      <c r="Z25" s="164"/>
      <c r="AA25" s="163"/>
      <c r="AB25" s="23"/>
      <c r="AD25" s="164"/>
      <c r="AE25" s="163"/>
      <c r="AF25" s="23"/>
      <c r="AG25" s="64" t="s">
        <v>99</v>
      </c>
      <c r="AH25" s="162"/>
      <c r="AI25" s="183"/>
      <c r="AL25" s="184"/>
      <c r="AM25" s="163"/>
      <c r="AO25" s="185"/>
      <c r="AP25" s="163"/>
    </row>
    <row r="26" spans="1:43" ht="16.8" x14ac:dyDescent="0.25">
      <c r="A26" s="168">
        <v>3</v>
      </c>
      <c r="B26" s="162">
        <v>0.13</v>
      </c>
      <c r="C26" s="163">
        <v>6.71</v>
      </c>
      <c r="D26" s="65">
        <v>0.03</v>
      </c>
      <c r="E26" s="32" t="s">
        <v>300</v>
      </c>
      <c r="F26" s="22">
        <v>0.03</v>
      </c>
      <c r="G26" s="24">
        <v>6.51</v>
      </c>
      <c r="H26" s="31">
        <f>F26</f>
        <v>0.03</v>
      </c>
      <c r="I26" s="32" t="s">
        <v>273</v>
      </c>
      <c r="N26" s="22">
        <v>0.1</v>
      </c>
      <c r="O26" s="24">
        <v>6.5</v>
      </c>
      <c r="P26" s="22"/>
      <c r="R26" s="22">
        <v>0.57999999999999996</v>
      </c>
      <c r="S26" s="24">
        <v>6.43</v>
      </c>
      <c r="T26" s="56">
        <f>R26</f>
        <v>0.57999999999999996</v>
      </c>
      <c r="U26" s="57" t="s">
        <v>27</v>
      </c>
      <c r="V26" s="22">
        <v>0.56999999999999995</v>
      </c>
      <c r="W26" s="24">
        <v>6.45</v>
      </c>
      <c r="X26" s="56">
        <f>V26</f>
        <v>0.56999999999999995</v>
      </c>
      <c r="Y26" s="57" t="s">
        <v>27</v>
      </c>
      <c r="Z26" s="22">
        <v>0.81</v>
      </c>
      <c r="AA26" s="24">
        <v>6.41</v>
      </c>
      <c r="AD26" s="22">
        <v>0.61</v>
      </c>
      <c r="AE26" s="24">
        <v>6.41</v>
      </c>
      <c r="AF26" s="56">
        <f>AD26</f>
        <v>0.61</v>
      </c>
      <c r="AG26" s="57" t="s">
        <v>27</v>
      </c>
      <c r="AH26" s="22">
        <v>0.57999999999999996</v>
      </c>
      <c r="AI26" s="23">
        <v>6.5</v>
      </c>
      <c r="AJ26" s="22"/>
      <c r="AL26" s="22">
        <v>0.55000000000000004</v>
      </c>
      <c r="AM26" s="24">
        <v>6.49</v>
      </c>
      <c r="AO26" s="12">
        <v>0.19</v>
      </c>
      <c r="AP26" s="20">
        <v>6.45</v>
      </c>
    </row>
    <row r="27" spans="1:43" x14ac:dyDescent="0.25">
      <c r="A27" s="166"/>
      <c r="B27" s="162"/>
      <c r="C27" s="163"/>
      <c r="F27" s="162">
        <v>0.2</v>
      </c>
      <c r="G27" s="163">
        <v>6.65</v>
      </c>
      <c r="N27" s="164">
        <v>0.47</v>
      </c>
      <c r="O27" s="163">
        <v>6.63</v>
      </c>
      <c r="R27" s="162">
        <v>7.73</v>
      </c>
      <c r="S27" s="163">
        <v>6.62</v>
      </c>
      <c r="V27" s="22">
        <v>0.88</v>
      </c>
      <c r="W27" s="24">
        <v>6.57</v>
      </c>
      <c r="X27" s="63">
        <f>V27</f>
        <v>0.88</v>
      </c>
      <c r="Y27" s="26" t="s">
        <v>21</v>
      </c>
      <c r="Z27" s="164">
        <v>1.59</v>
      </c>
      <c r="AA27" s="163">
        <v>6.55</v>
      </c>
      <c r="AB27" s="66">
        <f>Z27-AB28</f>
        <v>1</v>
      </c>
      <c r="AC27" s="67" t="s">
        <v>133</v>
      </c>
      <c r="AD27" s="164">
        <v>1.5</v>
      </c>
      <c r="AE27" s="163">
        <v>6.54</v>
      </c>
      <c r="AH27" s="162">
        <v>0.5</v>
      </c>
      <c r="AI27" s="183">
        <v>6.56</v>
      </c>
      <c r="AJ27" s="68">
        <f>AH27-AJ28</f>
        <v>0.3</v>
      </c>
      <c r="AK27" s="67" t="s">
        <v>133</v>
      </c>
      <c r="AL27" s="188">
        <v>0.44</v>
      </c>
      <c r="AM27" s="163">
        <v>6.55</v>
      </c>
      <c r="AO27" s="187">
        <v>0.16</v>
      </c>
      <c r="AP27" s="163">
        <v>6.51</v>
      </c>
    </row>
    <row r="28" spans="1:43" x14ac:dyDescent="0.25">
      <c r="A28" s="166"/>
      <c r="B28" s="162"/>
      <c r="C28" s="163"/>
      <c r="D28" s="69"/>
      <c r="F28" s="162"/>
      <c r="G28" s="163"/>
      <c r="H28" s="23"/>
      <c r="N28" s="164"/>
      <c r="O28" s="163"/>
      <c r="P28" s="23"/>
      <c r="R28" s="162"/>
      <c r="S28" s="163"/>
      <c r="V28" s="162">
        <v>9.92</v>
      </c>
      <c r="W28" s="163">
        <v>6.68</v>
      </c>
      <c r="Z28" s="164"/>
      <c r="AA28" s="163"/>
      <c r="AB28" s="66">
        <v>0.59</v>
      </c>
      <c r="AC28" s="67" t="s">
        <v>132</v>
      </c>
      <c r="AD28" s="164"/>
      <c r="AE28" s="163"/>
      <c r="AH28" s="162"/>
      <c r="AI28" s="183"/>
      <c r="AJ28" s="70">
        <v>0.2</v>
      </c>
      <c r="AK28" s="67" t="s">
        <v>132</v>
      </c>
      <c r="AL28" s="188"/>
      <c r="AM28" s="163"/>
      <c r="AN28" s="67" t="s">
        <v>132</v>
      </c>
      <c r="AO28" s="187"/>
      <c r="AP28" s="163"/>
      <c r="AQ28" s="67" t="s">
        <v>132</v>
      </c>
    </row>
    <row r="29" spans="1:43" x14ac:dyDescent="0.3">
      <c r="A29" s="166"/>
      <c r="B29" s="162"/>
      <c r="C29" s="163"/>
      <c r="F29" s="162"/>
      <c r="G29" s="163"/>
      <c r="N29" s="164"/>
      <c r="O29" s="163"/>
      <c r="R29" s="162"/>
      <c r="S29" s="163"/>
      <c r="T29" s="71">
        <v>1.59</v>
      </c>
      <c r="U29" s="57" t="s">
        <v>121</v>
      </c>
      <c r="V29" s="162"/>
      <c r="W29" s="163"/>
      <c r="X29" s="72">
        <v>0.59</v>
      </c>
      <c r="Y29" s="57" t="s">
        <v>121</v>
      </c>
      <c r="Z29" s="164"/>
      <c r="AA29" s="163"/>
      <c r="AD29" s="164"/>
      <c r="AE29" s="163"/>
      <c r="AF29" s="72">
        <f>AD27</f>
        <v>1.5</v>
      </c>
      <c r="AG29" s="57" t="s">
        <v>121</v>
      </c>
      <c r="AH29" s="162"/>
      <c r="AI29" s="183"/>
      <c r="AL29" s="188"/>
      <c r="AM29" s="163"/>
      <c r="AO29" s="187"/>
      <c r="AP29" s="163"/>
    </row>
    <row r="30" spans="1:43" x14ac:dyDescent="0.25">
      <c r="A30" s="166"/>
      <c r="B30" s="162"/>
      <c r="C30" s="163"/>
      <c r="F30" s="162"/>
      <c r="G30" s="163"/>
      <c r="H30" s="22"/>
      <c r="N30" s="164"/>
      <c r="O30" s="163"/>
      <c r="P30" s="22"/>
      <c r="R30" s="162"/>
      <c r="S30" s="163"/>
      <c r="T30" s="28">
        <v>0.2</v>
      </c>
      <c r="U30" s="29" t="s">
        <v>38</v>
      </c>
      <c r="V30" s="162"/>
      <c r="W30" s="163"/>
      <c r="X30" s="28">
        <v>0.2</v>
      </c>
      <c r="Y30" s="29" t="s">
        <v>38</v>
      </c>
      <c r="Z30" s="162">
        <v>0.56000000000000005</v>
      </c>
      <c r="AA30" s="163">
        <v>6.63</v>
      </c>
      <c r="AB30" s="28">
        <v>0.2</v>
      </c>
      <c r="AC30" s="29" t="s">
        <v>38</v>
      </c>
      <c r="AD30" s="164">
        <v>0.55000000000000004</v>
      </c>
      <c r="AE30" s="163">
        <v>6.61</v>
      </c>
      <c r="AF30" s="28">
        <v>0.2</v>
      </c>
      <c r="AG30" s="29" t="s">
        <v>38</v>
      </c>
      <c r="AH30" s="162">
        <v>0.71</v>
      </c>
      <c r="AI30" s="183">
        <v>6.66</v>
      </c>
      <c r="AL30" s="184">
        <v>0.28999999999999998</v>
      </c>
      <c r="AM30" s="163">
        <v>6.65</v>
      </c>
      <c r="AO30" s="185">
        <v>0.1</v>
      </c>
      <c r="AP30" s="163">
        <v>6.62</v>
      </c>
    </row>
    <row r="31" spans="1:43" x14ac:dyDescent="0.25">
      <c r="A31" s="166"/>
      <c r="B31" s="162"/>
      <c r="C31" s="163"/>
      <c r="F31" s="162"/>
      <c r="G31" s="163"/>
      <c r="N31" s="164"/>
      <c r="O31" s="163"/>
      <c r="R31" s="162"/>
      <c r="S31" s="163"/>
      <c r="T31" s="73">
        <f>R27-T29-T30-T32</f>
        <v>5.62</v>
      </c>
      <c r="U31" s="74" t="s">
        <v>223</v>
      </c>
      <c r="V31" s="162"/>
      <c r="W31" s="163"/>
      <c r="X31" s="73">
        <f>V28-X30-X33-X34-X32-X29</f>
        <v>6.3100000000000005</v>
      </c>
      <c r="Y31" s="74" t="s">
        <v>223</v>
      </c>
      <c r="Z31" s="162"/>
      <c r="AA31" s="163"/>
      <c r="AB31" s="22"/>
      <c r="AD31" s="164"/>
      <c r="AE31" s="163"/>
      <c r="AF31" s="22"/>
      <c r="AH31" s="162"/>
      <c r="AI31" s="183"/>
      <c r="AJ31" s="28">
        <f>AH30</f>
        <v>0.71</v>
      </c>
      <c r="AK31" s="29" t="s">
        <v>65</v>
      </c>
      <c r="AL31" s="184"/>
      <c r="AM31" s="163"/>
      <c r="AN31" s="39" t="s">
        <v>65</v>
      </c>
      <c r="AO31" s="185"/>
      <c r="AP31" s="163"/>
      <c r="AQ31" s="39" t="s">
        <v>65</v>
      </c>
    </row>
    <row r="32" spans="1:43" x14ac:dyDescent="0.25">
      <c r="A32" s="166"/>
      <c r="B32" s="162"/>
      <c r="C32" s="163"/>
      <c r="F32" s="162"/>
      <c r="G32" s="163"/>
      <c r="N32" s="164"/>
      <c r="O32" s="163"/>
      <c r="R32" s="162"/>
      <c r="S32" s="163"/>
      <c r="T32" s="75">
        <v>0.32</v>
      </c>
      <c r="U32" s="76" t="s">
        <v>116</v>
      </c>
      <c r="V32" s="162"/>
      <c r="W32" s="163"/>
      <c r="X32" s="75">
        <v>0.32</v>
      </c>
      <c r="Y32" s="76" t="s">
        <v>116</v>
      </c>
      <c r="Z32" s="162"/>
      <c r="AA32" s="163"/>
      <c r="AB32" s="75">
        <f>Z30+Z35-AB30</f>
        <v>1.32</v>
      </c>
      <c r="AC32" s="76" t="s">
        <v>116</v>
      </c>
      <c r="AD32" s="164"/>
      <c r="AE32" s="163"/>
      <c r="AF32" s="75">
        <f>AD30-AF30</f>
        <v>0.35000000000000003</v>
      </c>
      <c r="AG32" s="76" t="s">
        <v>116</v>
      </c>
      <c r="AH32" s="162"/>
      <c r="AI32" s="183"/>
      <c r="AL32" s="184"/>
      <c r="AM32" s="163"/>
      <c r="AO32" s="185"/>
      <c r="AP32" s="163"/>
    </row>
    <row r="33" spans="1:42" x14ac:dyDescent="0.25">
      <c r="A33" s="166"/>
      <c r="B33" s="162"/>
      <c r="C33" s="163"/>
      <c r="D33" s="59">
        <v>0.1</v>
      </c>
      <c r="E33" s="51" t="s">
        <v>55</v>
      </c>
      <c r="F33" s="162"/>
      <c r="G33" s="163"/>
      <c r="H33" s="59">
        <v>0.1</v>
      </c>
      <c r="I33" s="51" t="s">
        <v>35</v>
      </c>
      <c r="N33" s="164"/>
      <c r="O33" s="163"/>
      <c r="P33" s="59">
        <f>N27</f>
        <v>0.47</v>
      </c>
      <c r="Q33" s="51" t="s">
        <v>159</v>
      </c>
      <c r="R33" s="162"/>
      <c r="S33" s="163"/>
      <c r="T33" s="22"/>
      <c r="U33" s="44"/>
      <c r="V33" s="162"/>
      <c r="W33" s="163"/>
      <c r="X33" s="63">
        <f>0.03+0.47</f>
        <v>0.5</v>
      </c>
      <c r="Y33" s="26" t="s">
        <v>24</v>
      </c>
      <c r="Z33" s="162"/>
      <c r="AA33" s="163"/>
      <c r="AB33" s="22"/>
      <c r="AC33" s="44"/>
      <c r="AD33" s="164"/>
      <c r="AE33" s="163"/>
      <c r="AF33" s="23"/>
      <c r="AH33" s="162"/>
      <c r="AI33" s="183"/>
      <c r="AL33" s="184"/>
      <c r="AM33" s="163"/>
      <c r="AO33" s="185"/>
      <c r="AP33" s="163"/>
    </row>
    <row r="34" spans="1:42" x14ac:dyDescent="0.25">
      <c r="A34" s="166"/>
      <c r="B34" s="162"/>
      <c r="C34" s="163"/>
      <c r="F34" s="162"/>
      <c r="G34" s="163"/>
      <c r="N34" s="164"/>
      <c r="O34" s="163"/>
      <c r="R34" s="162"/>
      <c r="S34" s="163"/>
      <c r="T34" s="77"/>
      <c r="U34" s="78"/>
      <c r="V34" s="162"/>
      <c r="W34" s="163"/>
      <c r="X34" s="63">
        <v>2</v>
      </c>
      <c r="Y34" s="26" t="s">
        <v>23</v>
      </c>
      <c r="Z34" s="162"/>
      <c r="AA34" s="163"/>
      <c r="AB34" s="23"/>
      <c r="AD34" s="164"/>
      <c r="AE34" s="163"/>
      <c r="AF34" s="23"/>
      <c r="AH34" s="162"/>
      <c r="AI34" s="183"/>
      <c r="AL34" s="184"/>
      <c r="AM34" s="163"/>
      <c r="AO34" s="185"/>
      <c r="AP34" s="163"/>
    </row>
    <row r="35" spans="1:42" x14ac:dyDescent="0.25">
      <c r="A35" s="166">
        <v>4</v>
      </c>
      <c r="B35" s="162">
        <v>0.1</v>
      </c>
      <c r="C35" s="163">
        <v>6.86</v>
      </c>
      <c r="D35" s="73">
        <f>B35</f>
        <v>0.1</v>
      </c>
      <c r="E35" s="74" t="s">
        <v>71</v>
      </c>
      <c r="F35" s="162">
        <v>0.14000000000000001</v>
      </c>
      <c r="G35" s="163">
        <v>6.8</v>
      </c>
      <c r="H35" s="79">
        <f>F35</f>
        <v>0.14000000000000001</v>
      </c>
      <c r="I35" s="74" t="s">
        <v>101</v>
      </c>
      <c r="J35" s="181">
        <v>0.09</v>
      </c>
      <c r="K35" s="165">
        <v>6.91</v>
      </c>
      <c r="L35" s="22"/>
      <c r="N35" s="164">
        <v>0.26</v>
      </c>
      <c r="O35" s="163">
        <v>6.78</v>
      </c>
      <c r="P35" s="73">
        <f>N35</f>
        <v>0.26</v>
      </c>
      <c r="Q35" s="74" t="s">
        <v>101</v>
      </c>
      <c r="R35" s="162">
        <v>0.95</v>
      </c>
      <c r="S35" s="163">
        <v>6.77</v>
      </c>
      <c r="T35" s="73">
        <f>P35</f>
        <v>0.26</v>
      </c>
      <c r="U35" s="74" t="s">
        <v>101</v>
      </c>
      <c r="V35" s="162">
        <v>0.77</v>
      </c>
      <c r="W35" s="163">
        <v>6.78</v>
      </c>
      <c r="X35" s="73">
        <f>T35</f>
        <v>0.26</v>
      </c>
      <c r="Y35" s="74" t="s">
        <v>101</v>
      </c>
      <c r="Z35" s="164">
        <v>0.96</v>
      </c>
      <c r="AA35" s="163">
        <v>6.77</v>
      </c>
      <c r="AB35" s="22"/>
      <c r="AC35" s="44"/>
      <c r="AD35" s="164">
        <v>0.74</v>
      </c>
      <c r="AE35" s="163">
        <v>6.75</v>
      </c>
      <c r="AF35" s="22"/>
      <c r="AG35" s="44"/>
      <c r="AH35" s="162">
        <v>0.19</v>
      </c>
      <c r="AI35" s="183">
        <v>6.78</v>
      </c>
      <c r="AL35" s="162">
        <v>0.11</v>
      </c>
      <c r="AM35" s="163">
        <v>6.76</v>
      </c>
      <c r="AO35" s="164">
        <v>7.0000000000000007E-2</v>
      </c>
      <c r="AP35" s="163">
        <v>6.81</v>
      </c>
    </row>
    <row r="36" spans="1:42" x14ac:dyDescent="0.25">
      <c r="A36" s="166"/>
      <c r="B36" s="162"/>
      <c r="C36" s="163"/>
      <c r="D36" s="22"/>
      <c r="E36" s="78"/>
      <c r="F36" s="162"/>
      <c r="G36" s="163"/>
      <c r="H36" s="22"/>
      <c r="I36" s="78"/>
      <c r="J36" s="164"/>
      <c r="K36" s="163"/>
      <c r="L36" s="22"/>
      <c r="N36" s="164"/>
      <c r="O36" s="163"/>
      <c r="P36" s="22"/>
      <c r="Q36" s="78"/>
      <c r="R36" s="162"/>
      <c r="S36" s="163"/>
      <c r="T36" s="73">
        <f>R35-T35</f>
        <v>0.69</v>
      </c>
      <c r="U36" s="74" t="s">
        <v>223</v>
      </c>
      <c r="V36" s="162"/>
      <c r="W36" s="163"/>
      <c r="X36" s="73">
        <f>V35-X35</f>
        <v>0.51</v>
      </c>
      <c r="Y36" s="74" t="s">
        <v>223</v>
      </c>
      <c r="Z36" s="164"/>
      <c r="AA36" s="163"/>
      <c r="AD36" s="164"/>
      <c r="AE36" s="163"/>
      <c r="AH36" s="162"/>
      <c r="AI36" s="183"/>
      <c r="AL36" s="162"/>
      <c r="AM36" s="163"/>
      <c r="AO36" s="164"/>
      <c r="AP36" s="163"/>
    </row>
    <row r="37" spans="1:42" x14ac:dyDescent="0.25">
      <c r="A37" s="166">
        <v>5</v>
      </c>
      <c r="B37" s="162">
        <v>0.12</v>
      </c>
      <c r="C37" s="163">
        <v>7</v>
      </c>
      <c r="D37" s="73">
        <f>B37</f>
        <v>0.12</v>
      </c>
      <c r="E37" s="74" t="s">
        <v>71</v>
      </c>
      <c r="F37" s="162">
        <v>0.11</v>
      </c>
      <c r="G37" s="163">
        <v>6.96</v>
      </c>
      <c r="H37" s="79">
        <f>F37</f>
        <v>0.11</v>
      </c>
      <c r="I37" s="74" t="s">
        <v>101</v>
      </c>
      <c r="J37" s="164">
        <v>0.88</v>
      </c>
      <c r="K37" s="163">
        <v>7</v>
      </c>
      <c r="N37" s="162">
        <v>0.21</v>
      </c>
      <c r="O37" s="163">
        <v>6.93</v>
      </c>
      <c r="P37" s="73">
        <f>N37</f>
        <v>0.21</v>
      </c>
      <c r="Q37" s="74" t="s">
        <v>101</v>
      </c>
      <c r="R37" s="162">
        <v>0.41</v>
      </c>
      <c r="S37" s="163">
        <v>6.96</v>
      </c>
      <c r="T37" s="73">
        <v>0.21</v>
      </c>
      <c r="U37" s="74" t="s">
        <v>101</v>
      </c>
      <c r="V37" s="162">
        <v>0.63</v>
      </c>
      <c r="W37" s="163">
        <v>6.97</v>
      </c>
      <c r="X37" s="73">
        <f>T37</f>
        <v>0.21</v>
      </c>
      <c r="Y37" s="74" t="s">
        <v>101</v>
      </c>
      <c r="Z37" s="164">
        <v>0.64</v>
      </c>
      <c r="AA37" s="163">
        <v>7.07</v>
      </c>
      <c r="AD37" s="164">
        <v>0.38</v>
      </c>
      <c r="AE37" s="163">
        <v>6.93</v>
      </c>
      <c r="AF37" s="75">
        <f>AD35</f>
        <v>0.74</v>
      </c>
      <c r="AG37" s="76" t="s">
        <v>127</v>
      </c>
      <c r="AH37" s="162">
        <v>0.35</v>
      </c>
      <c r="AI37" s="183">
        <v>7.09</v>
      </c>
      <c r="AL37" s="184">
        <v>0.92</v>
      </c>
      <c r="AM37" s="163">
        <v>7.07</v>
      </c>
      <c r="AO37" s="184">
        <v>0.35</v>
      </c>
      <c r="AP37" s="163">
        <v>7.04</v>
      </c>
    </row>
    <row r="38" spans="1:42" ht="14.4" thickBot="1" x14ac:dyDescent="0.3">
      <c r="A38" s="167"/>
      <c r="B38" s="162"/>
      <c r="C38" s="163"/>
      <c r="D38" s="10"/>
      <c r="F38" s="162"/>
      <c r="G38" s="163"/>
      <c r="H38" s="10"/>
      <c r="J38" s="164"/>
      <c r="K38" s="163"/>
      <c r="N38" s="162"/>
      <c r="O38" s="163"/>
      <c r="P38" s="10"/>
      <c r="R38" s="162"/>
      <c r="S38" s="163"/>
      <c r="V38" s="162"/>
      <c r="W38" s="163"/>
      <c r="X38" s="63">
        <f>V39+V37-X37-X39-X40-X41</f>
        <v>0.22000000000000025</v>
      </c>
      <c r="Y38" s="26" t="s">
        <v>24</v>
      </c>
      <c r="Z38" s="164"/>
      <c r="AA38" s="163"/>
      <c r="AD38" s="164"/>
      <c r="AE38" s="163"/>
      <c r="AH38" s="162"/>
      <c r="AI38" s="183"/>
      <c r="AL38" s="184"/>
      <c r="AM38" s="163"/>
      <c r="AO38" s="184"/>
      <c r="AP38" s="163"/>
    </row>
    <row r="39" spans="1:42" x14ac:dyDescent="0.25">
      <c r="A39" s="168">
        <v>6</v>
      </c>
      <c r="B39" s="162">
        <v>0.26</v>
      </c>
      <c r="C39" s="163">
        <v>7.13</v>
      </c>
      <c r="D39" s="73">
        <f>B39-D40</f>
        <v>0.26</v>
      </c>
      <c r="E39" s="74" t="s">
        <v>71</v>
      </c>
      <c r="F39" s="162">
        <v>0.37</v>
      </c>
      <c r="G39" s="163">
        <v>7.08</v>
      </c>
      <c r="H39" s="73">
        <f>D39</f>
        <v>0.26</v>
      </c>
      <c r="I39" s="74" t="s">
        <v>101</v>
      </c>
      <c r="J39" s="164"/>
      <c r="K39" s="163"/>
      <c r="N39" s="164">
        <v>0.91</v>
      </c>
      <c r="O39" s="163">
        <v>7.03</v>
      </c>
      <c r="P39" s="73">
        <f>N39-P42</f>
        <v>0.7599999999999999</v>
      </c>
      <c r="Q39" s="74" t="s">
        <v>101</v>
      </c>
      <c r="R39" s="162">
        <v>0.9</v>
      </c>
      <c r="S39" s="163">
        <v>7.08</v>
      </c>
      <c r="T39" s="73">
        <v>0.21</v>
      </c>
      <c r="U39" s="74" t="s">
        <v>101</v>
      </c>
      <c r="V39" s="162">
        <v>0.8</v>
      </c>
      <c r="W39" s="163">
        <v>7.09</v>
      </c>
      <c r="X39" s="73">
        <v>0.2</v>
      </c>
      <c r="Y39" s="74" t="s">
        <v>101</v>
      </c>
      <c r="Z39" s="164"/>
      <c r="AA39" s="163"/>
      <c r="AD39" s="164">
        <v>0.49</v>
      </c>
      <c r="AE39" s="163">
        <v>7.06</v>
      </c>
      <c r="AF39" s="23"/>
      <c r="AH39" s="162"/>
      <c r="AI39" s="183"/>
      <c r="AL39" s="184"/>
      <c r="AM39" s="163"/>
      <c r="AO39" s="184"/>
      <c r="AP39" s="163"/>
    </row>
    <row r="40" spans="1:42" ht="15" customHeight="1" x14ac:dyDescent="0.25">
      <c r="A40" s="166"/>
      <c r="B40" s="162"/>
      <c r="C40" s="163"/>
      <c r="D40" s="22"/>
      <c r="E40" s="44"/>
      <c r="F40" s="162"/>
      <c r="G40" s="163"/>
      <c r="H40" s="10"/>
      <c r="I40" s="44"/>
      <c r="J40" s="164"/>
      <c r="K40" s="163"/>
      <c r="L40" s="22"/>
      <c r="N40" s="164"/>
      <c r="O40" s="163"/>
      <c r="R40" s="162"/>
      <c r="S40" s="163"/>
      <c r="T40" s="56">
        <f>(R39/3)*2</f>
        <v>0.6</v>
      </c>
      <c r="U40" s="57" t="s">
        <v>139</v>
      </c>
      <c r="V40" s="162"/>
      <c r="W40" s="163"/>
      <c r="X40" s="56">
        <f>(V39/3)*2</f>
        <v>0.53333333333333333</v>
      </c>
      <c r="Y40" s="57" t="s">
        <v>139</v>
      </c>
      <c r="Z40" s="164"/>
      <c r="AA40" s="163"/>
      <c r="AD40" s="164"/>
      <c r="AE40" s="163"/>
      <c r="AF40" s="56">
        <f>((AD37+AD39)/3)*2</f>
        <v>0.57999999999999996</v>
      </c>
      <c r="AG40" s="57" t="s">
        <v>139</v>
      </c>
      <c r="AH40" s="162"/>
      <c r="AI40" s="183"/>
      <c r="AL40" s="184"/>
      <c r="AM40" s="163"/>
      <c r="AO40" s="184"/>
      <c r="AP40" s="163"/>
    </row>
    <row r="41" spans="1:42" x14ac:dyDescent="0.25">
      <c r="A41" s="166"/>
      <c r="B41" s="162"/>
      <c r="C41" s="163"/>
      <c r="D41" s="22"/>
      <c r="F41" s="162"/>
      <c r="G41" s="163"/>
      <c r="J41" s="164"/>
      <c r="K41" s="163"/>
      <c r="N41" s="164"/>
      <c r="O41" s="163"/>
      <c r="R41" s="162"/>
      <c r="S41" s="163"/>
      <c r="T41" s="56">
        <f>R39/3</f>
        <v>0.3</v>
      </c>
      <c r="U41" s="57" t="s">
        <v>140</v>
      </c>
      <c r="V41" s="162"/>
      <c r="W41" s="163"/>
      <c r="X41" s="56">
        <f>V39/3</f>
        <v>0.26666666666666666</v>
      </c>
      <c r="Y41" s="57" t="s">
        <v>140</v>
      </c>
      <c r="Z41" s="164"/>
      <c r="AA41" s="163"/>
      <c r="AD41" s="164"/>
      <c r="AE41" s="163"/>
      <c r="AF41" s="56">
        <f>((AD37+AD39)/3)</f>
        <v>0.28999999999999998</v>
      </c>
      <c r="AG41" s="57" t="s">
        <v>140</v>
      </c>
      <c r="AH41" s="162"/>
      <c r="AI41" s="183"/>
      <c r="AL41" s="184"/>
      <c r="AM41" s="163"/>
      <c r="AO41" s="184"/>
      <c r="AP41" s="163"/>
    </row>
    <row r="42" spans="1:42" x14ac:dyDescent="0.25">
      <c r="A42" s="166"/>
      <c r="B42" s="162"/>
      <c r="C42" s="163"/>
      <c r="D42" s="12"/>
      <c r="F42" s="162"/>
      <c r="G42" s="163"/>
      <c r="H42" s="28">
        <f>F39-H39-H40-H43</f>
        <v>0.10999999999999999</v>
      </c>
      <c r="I42" s="29" t="s">
        <v>45</v>
      </c>
      <c r="J42" s="164"/>
      <c r="K42" s="163"/>
      <c r="N42" s="164"/>
      <c r="O42" s="163"/>
      <c r="P42" s="28">
        <f>T23</f>
        <v>0.15000000000000013</v>
      </c>
      <c r="Q42" s="29" t="s">
        <v>160</v>
      </c>
      <c r="R42" s="162"/>
      <c r="S42" s="163"/>
      <c r="T42" s="22"/>
      <c r="V42" s="162"/>
      <c r="W42" s="163"/>
      <c r="X42" s="12"/>
      <c r="Y42" s="44"/>
      <c r="Z42" s="164"/>
      <c r="AA42" s="163"/>
      <c r="AB42" s="11"/>
      <c r="AD42" s="164"/>
      <c r="AE42" s="163"/>
      <c r="AF42" s="23"/>
      <c r="AH42" s="162"/>
      <c r="AI42" s="183"/>
      <c r="AL42" s="184"/>
      <c r="AM42" s="163"/>
      <c r="AO42" s="184"/>
      <c r="AP42" s="163"/>
    </row>
    <row r="43" spans="1:42" x14ac:dyDescent="0.25">
      <c r="A43" s="166">
        <v>7</v>
      </c>
      <c r="B43" s="162">
        <v>0.11</v>
      </c>
      <c r="C43" s="163">
        <v>7.23</v>
      </c>
      <c r="D43" s="22"/>
      <c r="F43" s="162">
        <v>1.19</v>
      </c>
      <c r="G43" s="163">
        <v>7.18</v>
      </c>
      <c r="H43" s="22"/>
      <c r="I43" s="24"/>
      <c r="J43" s="164">
        <v>0.31</v>
      </c>
      <c r="K43" s="163">
        <v>7.2</v>
      </c>
      <c r="L43" s="12"/>
      <c r="N43" s="164">
        <v>9.64</v>
      </c>
      <c r="O43" s="163">
        <v>7.15</v>
      </c>
      <c r="P43" s="22"/>
      <c r="Q43" s="44"/>
      <c r="R43" s="162">
        <v>0.76</v>
      </c>
      <c r="S43" s="163">
        <v>7.15</v>
      </c>
      <c r="V43" s="162">
        <v>0.68</v>
      </c>
      <c r="W43" s="163">
        <v>7.16</v>
      </c>
      <c r="Z43" s="162">
        <v>0.83</v>
      </c>
      <c r="AA43" s="163">
        <v>7.11</v>
      </c>
      <c r="AB43" s="22"/>
      <c r="AD43" s="162">
        <v>0.91</v>
      </c>
      <c r="AE43" s="163">
        <v>7.13</v>
      </c>
      <c r="AF43" s="22"/>
      <c r="AH43" s="162"/>
      <c r="AI43" s="183"/>
      <c r="AL43" s="184"/>
      <c r="AM43" s="163"/>
      <c r="AO43" s="184"/>
      <c r="AP43" s="163"/>
    </row>
    <row r="44" spans="1:42" x14ac:dyDescent="0.25">
      <c r="A44" s="166"/>
      <c r="B44" s="162"/>
      <c r="C44" s="163"/>
      <c r="D44" s="73">
        <f>B43</f>
        <v>0.11</v>
      </c>
      <c r="E44" s="74" t="s">
        <v>71</v>
      </c>
      <c r="F44" s="162"/>
      <c r="G44" s="163"/>
      <c r="H44" s="73">
        <f>D44</f>
        <v>0.11</v>
      </c>
      <c r="I44" s="74" t="s">
        <v>101</v>
      </c>
      <c r="J44" s="164"/>
      <c r="K44" s="163"/>
      <c r="L44" s="12"/>
      <c r="N44" s="164"/>
      <c r="O44" s="163"/>
      <c r="P44" s="73">
        <v>0.11</v>
      </c>
      <c r="Q44" s="74" t="s">
        <v>101</v>
      </c>
      <c r="R44" s="162"/>
      <c r="S44" s="163"/>
      <c r="T44" s="73">
        <v>0.1</v>
      </c>
      <c r="U44" s="74" t="s">
        <v>101</v>
      </c>
      <c r="V44" s="162"/>
      <c r="W44" s="163"/>
      <c r="X44" s="73">
        <v>0.1</v>
      </c>
      <c r="Y44" s="74" t="s">
        <v>101</v>
      </c>
      <c r="Z44" s="162"/>
      <c r="AA44" s="163"/>
      <c r="AB44" s="22"/>
      <c r="AD44" s="162"/>
      <c r="AE44" s="163"/>
      <c r="AF44" s="22"/>
      <c r="AG44" s="44"/>
      <c r="AH44" s="162"/>
      <c r="AI44" s="183"/>
      <c r="AL44" s="184"/>
      <c r="AM44" s="163"/>
      <c r="AO44" s="184"/>
      <c r="AP44" s="163"/>
    </row>
    <row r="45" spans="1:42" x14ac:dyDescent="0.25">
      <c r="A45" s="166"/>
      <c r="B45" s="162"/>
      <c r="C45" s="163"/>
      <c r="D45" s="22"/>
      <c r="F45" s="162"/>
      <c r="G45" s="163"/>
      <c r="H45" s="12"/>
      <c r="J45" s="164"/>
      <c r="K45" s="163"/>
      <c r="L45" s="12"/>
      <c r="N45" s="164"/>
      <c r="O45" s="163"/>
      <c r="P45" s="12"/>
      <c r="Q45" s="44"/>
      <c r="R45" s="162"/>
      <c r="S45" s="163"/>
      <c r="T45" s="22"/>
      <c r="U45" s="44"/>
      <c r="V45" s="162"/>
      <c r="W45" s="163"/>
      <c r="X45" s="22"/>
      <c r="Y45" s="44"/>
      <c r="Z45" s="162"/>
      <c r="AA45" s="163"/>
      <c r="AB45" s="22"/>
      <c r="AD45" s="162"/>
      <c r="AE45" s="163"/>
      <c r="AF45" s="22"/>
      <c r="AG45" s="44"/>
      <c r="AH45" s="162"/>
      <c r="AI45" s="183"/>
      <c r="AL45" s="184"/>
      <c r="AM45" s="163"/>
      <c r="AO45" s="184"/>
      <c r="AP45" s="163"/>
    </row>
    <row r="46" spans="1:42" ht="14.4" thickBot="1" x14ac:dyDescent="0.3">
      <c r="A46" s="167"/>
      <c r="B46" s="162"/>
      <c r="C46" s="163"/>
      <c r="D46" s="13"/>
      <c r="E46" s="44"/>
      <c r="F46" s="162"/>
      <c r="G46" s="163"/>
      <c r="I46" s="44"/>
      <c r="J46" s="164"/>
      <c r="K46" s="163"/>
      <c r="L46" s="12"/>
      <c r="N46" s="164"/>
      <c r="O46" s="163"/>
      <c r="R46" s="162"/>
      <c r="S46" s="163"/>
      <c r="V46" s="162"/>
      <c r="W46" s="163"/>
      <c r="Z46" s="162"/>
      <c r="AA46" s="163"/>
      <c r="AB46" s="28">
        <f>Z43</f>
        <v>0.83</v>
      </c>
      <c r="AC46" s="29" t="s">
        <v>265</v>
      </c>
      <c r="AD46" s="162"/>
      <c r="AE46" s="163"/>
      <c r="AF46" s="28">
        <f>AD43</f>
        <v>0.91</v>
      </c>
      <c r="AG46" s="29" t="s">
        <v>265</v>
      </c>
      <c r="AH46" s="162"/>
      <c r="AI46" s="183"/>
      <c r="AL46" s="184"/>
      <c r="AM46" s="163"/>
      <c r="AO46" s="184"/>
      <c r="AP46" s="163"/>
    </row>
    <row r="47" spans="1:42" x14ac:dyDescent="0.25">
      <c r="A47" s="168">
        <v>8</v>
      </c>
      <c r="B47" s="162">
        <v>0.05</v>
      </c>
      <c r="C47" s="163">
        <v>7.27</v>
      </c>
      <c r="D47" s="12"/>
      <c r="F47" s="162"/>
      <c r="G47" s="163"/>
      <c r="H47" s="12"/>
      <c r="I47" s="44"/>
      <c r="J47" s="164">
        <v>7.0000000000000007E-2</v>
      </c>
      <c r="K47" s="163">
        <v>7.29</v>
      </c>
      <c r="L47" s="22"/>
      <c r="N47" s="164">
        <v>0.55000000000000004</v>
      </c>
      <c r="O47" s="163">
        <v>7.28</v>
      </c>
      <c r="P47" s="12"/>
      <c r="Q47" s="44"/>
      <c r="R47" s="164">
        <v>0.44</v>
      </c>
      <c r="S47" s="163">
        <v>7.29</v>
      </c>
      <c r="T47" s="23"/>
      <c r="V47" s="162">
        <v>9.43</v>
      </c>
      <c r="W47" s="163">
        <v>7.39</v>
      </c>
      <c r="X47" s="13"/>
      <c r="Z47" s="162">
        <v>0.42</v>
      </c>
      <c r="AA47" s="163">
        <v>7.27</v>
      </c>
      <c r="AB47" s="23"/>
      <c r="AD47" s="162">
        <v>0.36</v>
      </c>
      <c r="AE47" s="163">
        <v>7.27</v>
      </c>
      <c r="AF47" s="23"/>
      <c r="AH47" s="162"/>
      <c r="AI47" s="183"/>
      <c r="AL47" s="184"/>
      <c r="AM47" s="163"/>
      <c r="AO47" s="184"/>
      <c r="AP47" s="163"/>
    </row>
    <row r="48" spans="1:42" x14ac:dyDescent="0.25">
      <c r="A48" s="166"/>
      <c r="B48" s="162"/>
      <c r="C48" s="163"/>
      <c r="D48" s="80">
        <v>0.01</v>
      </c>
      <c r="E48" s="81" t="s">
        <v>142</v>
      </c>
      <c r="F48" s="162"/>
      <c r="G48" s="163"/>
      <c r="H48" s="80">
        <v>0.01</v>
      </c>
      <c r="I48" s="81" t="s">
        <v>47</v>
      </c>
      <c r="J48" s="164"/>
      <c r="K48" s="163"/>
      <c r="L48" s="22"/>
      <c r="N48" s="164"/>
      <c r="O48" s="163"/>
      <c r="P48" s="80">
        <v>0.01</v>
      </c>
      <c r="Q48" s="81" t="s">
        <v>151</v>
      </c>
      <c r="R48" s="164"/>
      <c r="S48" s="163"/>
      <c r="T48" s="23"/>
      <c r="V48" s="162"/>
      <c r="W48" s="163"/>
      <c r="X48" s="13"/>
      <c r="Z48" s="162"/>
      <c r="AA48" s="163"/>
      <c r="AB48" s="23"/>
      <c r="AD48" s="162"/>
      <c r="AE48" s="163"/>
      <c r="AF48" s="23"/>
      <c r="AH48" s="162"/>
      <c r="AI48" s="183"/>
      <c r="AL48" s="184"/>
      <c r="AM48" s="163"/>
      <c r="AO48" s="184"/>
      <c r="AP48" s="163"/>
    </row>
    <row r="49" spans="1:43" x14ac:dyDescent="0.25">
      <c r="A49" s="166"/>
      <c r="B49" s="162"/>
      <c r="C49" s="163"/>
      <c r="D49" s="80">
        <v>0.01</v>
      </c>
      <c r="E49" s="81" t="s">
        <v>143</v>
      </c>
      <c r="F49" s="162"/>
      <c r="G49" s="163"/>
      <c r="H49" s="80">
        <v>0.01</v>
      </c>
      <c r="I49" s="81" t="s">
        <v>141</v>
      </c>
      <c r="J49" s="164"/>
      <c r="K49" s="163"/>
      <c r="L49" s="22"/>
      <c r="N49" s="164"/>
      <c r="O49" s="163"/>
      <c r="P49" s="80">
        <v>0.01</v>
      </c>
      <c r="Q49" s="81" t="s">
        <v>152</v>
      </c>
      <c r="R49" s="164"/>
      <c r="S49" s="163"/>
      <c r="T49" s="23"/>
      <c r="V49" s="162"/>
      <c r="W49" s="163"/>
      <c r="X49" s="13"/>
      <c r="Z49" s="162"/>
      <c r="AA49" s="163"/>
      <c r="AB49" s="23"/>
      <c r="AD49" s="162"/>
      <c r="AE49" s="163"/>
      <c r="AF49" s="23"/>
      <c r="AH49" s="162"/>
      <c r="AI49" s="183"/>
      <c r="AL49" s="184"/>
      <c r="AM49" s="163"/>
      <c r="AO49" s="184"/>
      <c r="AP49" s="163"/>
    </row>
    <row r="50" spans="1:43" x14ac:dyDescent="0.25">
      <c r="A50" s="166"/>
      <c r="B50" s="162"/>
      <c r="C50" s="163"/>
      <c r="D50" s="28">
        <v>0.02</v>
      </c>
      <c r="E50" s="29" t="s">
        <v>208</v>
      </c>
      <c r="F50" s="162"/>
      <c r="G50" s="163"/>
      <c r="H50" s="28">
        <v>0.2</v>
      </c>
      <c r="I50" s="29" t="s">
        <v>84</v>
      </c>
      <c r="J50" s="164"/>
      <c r="K50" s="163"/>
      <c r="L50" s="22"/>
      <c r="N50" s="164"/>
      <c r="O50" s="163"/>
      <c r="P50" s="28">
        <v>0.2</v>
      </c>
      <c r="Q50" s="29" t="s">
        <v>84</v>
      </c>
      <c r="R50" s="164"/>
      <c r="S50" s="163"/>
      <c r="T50" s="28">
        <f>R47</f>
        <v>0.44</v>
      </c>
      <c r="U50" s="29" t="s">
        <v>84</v>
      </c>
      <c r="V50" s="162"/>
      <c r="W50" s="163"/>
      <c r="X50" s="28">
        <v>0.4</v>
      </c>
      <c r="Y50" s="29" t="s">
        <v>84</v>
      </c>
      <c r="Z50" s="162"/>
      <c r="AA50" s="163"/>
      <c r="AB50" s="28">
        <f>Z47</f>
        <v>0.42</v>
      </c>
      <c r="AC50" s="29" t="s">
        <v>84</v>
      </c>
      <c r="AD50" s="162"/>
      <c r="AE50" s="163"/>
      <c r="AF50" s="28">
        <f>AD47</f>
        <v>0.36</v>
      </c>
      <c r="AG50" s="29" t="s">
        <v>84</v>
      </c>
      <c r="AH50" s="162"/>
      <c r="AI50" s="183"/>
      <c r="AJ50" s="28">
        <f>AH37</f>
        <v>0.35</v>
      </c>
      <c r="AK50" s="29" t="s">
        <v>84</v>
      </c>
      <c r="AL50" s="184"/>
      <c r="AM50" s="163"/>
      <c r="AN50" s="39" t="s">
        <v>84</v>
      </c>
      <c r="AO50" s="184"/>
      <c r="AP50" s="163"/>
      <c r="AQ50" s="39" t="s">
        <v>84</v>
      </c>
    </row>
    <row r="51" spans="1:43" x14ac:dyDescent="0.25">
      <c r="A51" s="166"/>
      <c r="B51" s="162"/>
      <c r="C51" s="163"/>
      <c r="D51" s="22"/>
      <c r="F51" s="162"/>
      <c r="G51" s="163"/>
      <c r="H51" s="35">
        <f>F43-H44-H52-H48-H49</f>
        <v>0.73499999999999988</v>
      </c>
      <c r="I51" s="82" t="s">
        <v>28</v>
      </c>
      <c r="J51" s="164"/>
      <c r="K51" s="163"/>
      <c r="L51" s="22"/>
      <c r="N51" s="164"/>
      <c r="O51" s="163"/>
      <c r="P51" s="35">
        <f>N43+N47-P44-P48-P50-P52-P49</f>
        <v>9.2100000000000026</v>
      </c>
      <c r="Q51" s="82" t="s">
        <v>150</v>
      </c>
      <c r="R51" s="164"/>
      <c r="S51" s="163"/>
      <c r="T51" s="23"/>
      <c r="V51" s="162"/>
      <c r="W51" s="163"/>
      <c r="X51" s="63">
        <v>1</v>
      </c>
      <c r="Y51" s="26" t="s">
        <v>126</v>
      </c>
      <c r="Z51" s="162"/>
      <c r="AA51" s="163"/>
      <c r="AB51" s="23"/>
      <c r="AD51" s="162"/>
      <c r="AE51" s="163"/>
      <c r="AF51" s="23"/>
      <c r="AH51" s="162"/>
      <c r="AI51" s="183"/>
      <c r="AL51" s="184"/>
      <c r="AM51" s="163"/>
      <c r="AO51" s="184"/>
      <c r="AP51" s="163"/>
    </row>
    <row r="52" spans="1:43" ht="14.4" thickBot="1" x14ac:dyDescent="0.3">
      <c r="A52" s="167"/>
      <c r="B52" s="162"/>
      <c r="C52" s="163"/>
      <c r="D52" s="22"/>
      <c r="F52" s="162"/>
      <c r="G52" s="163"/>
      <c r="H52" s="46">
        <f>P52/2</f>
        <v>0.32500000000000001</v>
      </c>
      <c r="I52" s="42" t="s">
        <v>46</v>
      </c>
      <c r="J52" s="164"/>
      <c r="K52" s="163"/>
      <c r="L52" s="22"/>
      <c r="N52" s="164"/>
      <c r="O52" s="163"/>
      <c r="P52" s="46">
        <v>0.65</v>
      </c>
      <c r="Q52" s="42" t="s">
        <v>161</v>
      </c>
      <c r="R52" s="164"/>
      <c r="S52" s="163"/>
      <c r="T52" s="23"/>
      <c r="V52" s="162"/>
      <c r="W52" s="163"/>
      <c r="Z52" s="162"/>
      <c r="AA52" s="163"/>
      <c r="AB52" s="23"/>
      <c r="AD52" s="162"/>
      <c r="AE52" s="163"/>
      <c r="AF52" s="23"/>
      <c r="AH52" s="162"/>
      <c r="AI52" s="183"/>
      <c r="AL52" s="184"/>
      <c r="AM52" s="163"/>
      <c r="AO52" s="184"/>
      <c r="AP52" s="163"/>
    </row>
    <row r="53" spans="1:43" x14ac:dyDescent="0.25">
      <c r="A53" s="168">
        <v>9</v>
      </c>
      <c r="B53" s="162">
        <v>7.0000000000000007E-2</v>
      </c>
      <c r="C53" s="163">
        <v>7.4</v>
      </c>
      <c r="D53" s="12"/>
      <c r="F53" s="162">
        <v>1.04</v>
      </c>
      <c r="G53" s="163">
        <v>7.59</v>
      </c>
      <c r="H53" s="12"/>
      <c r="I53" s="83"/>
      <c r="J53" s="164">
        <v>0.17</v>
      </c>
      <c r="K53" s="163">
        <v>7.36</v>
      </c>
      <c r="L53" s="22"/>
      <c r="N53" s="164">
        <v>1.71</v>
      </c>
      <c r="O53" s="163">
        <v>7.56</v>
      </c>
      <c r="P53" s="12"/>
      <c r="Q53" s="44"/>
      <c r="R53" s="164">
        <v>1.1499999999999999</v>
      </c>
      <c r="S53" s="163">
        <v>7.39</v>
      </c>
      <c r="V53" s="162"/>
      <c r="W53" s="163"/>
      <c r="X53" s="63">
        <f>V59+V47-X50-X58-X61-X56-X51</f>
        <v>9.1499999999999986</v>
      </c>
      <c r="Y53" s="26" t="s">
        <v>23</v>
      </c>
      <c r="Z53" s="162">
        <v>0.28999999999999998</v>
      </c>
      <c r="AA53" s="163">
        <v>7.34</v>
      </c>
      <c r="AB53" s="23"/>
      <c r="AD53" s="162">
        <v>0.31</v>
      </c>
      <c r="AE53" s="163">
        <v>7.33</v>
      </c>
      <c r="AF53" s="23"/>
      <c r="AH53" s="162"/>
      <c r="AI53" s="183"/>
      <c r="AL53" s="184"/>
      <c r="AM53" s="163"/>
      <c r="AO53" s="184"/>
      <c r="AP53" s="163"/>
    </row>
    <row r="54" spans="1:43" x14ac:dyDescent="0.25">
      <c r="A54" s="166"/>
      <c r="B54" s="162"/>
      <c r="C54" s="163"/>
      <c r="D54" s="84">
        <v>0.01</v>
      </c>
      <c r="E54" s="81" t="s">
        <v>142</v>
      </c>
      <c r="F54" s="162"/>
      <c r="G54" s="163"/>
      <c r="H54" s="84">
        <v>0.01</v>
      </c>
      <c r="I54" s="81" t="s">
        <v>47</v>
      </c>
      <c r="J54" s="164"/>
      <c r="K54" s="163"/>
      <c r="L54" s="22"/>
      <c r="N54" s="164"/>
      <c r="O54" s="163"/>
      <c r="P54" s="84">
        <v>0.01</v>
      </c>
      <c r="Q54" s="81" t="s">
        <v>151</v>
      </c>
      <c r="R54" s="164"/>
      <c r="S54" s="163"/>
      <c r="V54" s="162"/>
      <c r="W54" s="163"/>
      <c r="X54" s="23"/>
      <c r="Z54" s="162"/>
      <c r="AA54" s="163"/>
      <c r="AB54" s="23"/>
      <c r="AD54" s="162"/>
      <c r="AE54" s="163"/>
      <c r="AF54" s="23"/>
      <c r="AH54" s="162">
        <v>0.05</v>
      </c>
      <c r="AI54" s="183">
        <v>7.5</v>
      </c>
      <c r="AL54" s="162">
        <v>0.04</v>
      </c>
      <c r="AM54" s="163">
        <v>7.39</v>
      </c>
      <c r="AO54" s="164">
        <v>0.14000000000000001</v>
      </c>
      <c r="AP54" s="163">
        <v>7.34</v>
      </c>
    </row>
    <row r="55" spans="1:43" x14ac:dyDescent="0.25">
      <c r="A55" s="166"/>
      <c r="B55" s="162"/>
      <c r="C55" s="163"/>
      <c r="D55" s="84">
        <v>0.06</v>
      </c>
      <c r="E55" s="81" t="s">
        <v>143</v>
      </c>
      <c r="F55" s="162"/>
      <c r="G55" s="163"/>
      <c r="H55" s="84">
        <v>0.06</v>
      </c>
      <c r="I55" s="81" t="s">
        <v>141</v>
      </c>
      <c r="J55" s="164"/>
      <c r="K55" s="163"/>
      <c r="L55" s="22"/>
      <c r="N55" s="164"/>
      <c r="O55" s="163"/>
      <c r="P55" s="84">
        <v>0.06</v>
      </c>
      <c r="Q55" s="81" t="s">
        <v>152</v>
      </c>
      <c r="R55" s="164"/>
      <c r="S55" s="163"/>
      <c r="T55" s="28">
        <v>0.66</v>
      </c>
      <c r="U55" s="29" t="s">
        <v>70</v>
      </c>
      <c r="V55" s="162"/>
      <c r="W55" s="163"/>
      <c r="X55" s="28">
        <v>0.57999999999999996</v>
      </c>
      <c r="Y55" s="29" t="s">
        <v>266</v>
      </c>
      <c r="Z55" s="162">
        <v>0.79</v>
      </c>
      <c r="AA55" s="163">
        <v>7.45</v>
      </c>
      <c r="AB55" s="23"/>
      <c r="AD55" s="162">
        <v>1.1399999999999999</v>
      </c>
      <c r="AE55" s="163">
        <v>7.49</v>
      </c>
      <c r="AF55" s="23"/>
      <c r="AH55" s="162"/>
      <c r="AI55" s="183"/>
      <c r="AL55" s="162"/>
      <c r="AM55" s="163"/>
      <c r="AO55" s="164"/>
      <c r="AP55" s="163"/>
    </row>
    <row r="56" spans="1:43" x14ac:dyDescent="0.25">
      <c r="A56" s="166"/>
      <c r="B56" s="162"/>
      <c r="C56" s="163"/>
      <c r="D56" s="23"/>
      <c r="F56" s="162"/>
      <c r="G56" s="163"/>
      <c r="H56" s="11"/>
      <c r="J56" s="164"/>
      <c r="K56" s="163"/>
      <c r="L56" s="22"/>
      <c r="N56" s="164"/>
      <c r="O56" s="163"/>
      <c r="P56" s="22"/>
      <c r="R56" s="164"/>
      <c r="S56" s="163"/>
      <c r="T56" s="73">
        <f>R53</f>
        <v>1.1499999999999999</v>
      </c>
      <c r="U56" s="74" t="s">
        <v>222</v>
      </c>
      <c r="V56" s="162"/>
      <c r="W56" s="163"/>
      <c r="X56" s="73">
        <v>0.9</v>
      </c>
      <c r="Y56" s="74" t="s">
        <v>222</v>
      </c>
      <c r="Z56" s="162"/>
      <c r="AA56" s="163"/>
      <c r="AD56" s="162"/>
      <c r="AE56" s="163"/>
      <c r="AH56" s="162"/>
      <c r="AI56" s="183"/>
      <c r="AL56" s="162"/>
      <c r="AM56" s="163"/>
      <c r="AO56" s="164"/>
      <c r="AP56" s="163"/>
    </row>
    <row r="57" spans="1:43" x14ac:dyDescent="0.3">
      <c r="A57" s="166"/>
      <c r="B57" s="162"/>
      <c r="C57" s="163"/>
      <c r="F57" s="162"/>
      <c r="G57" s="163"/>
      <c r="J57" s="164">
        <v>0.12</v>
      </c>
      <c r="K57" s="163">
        <v>7.45</v>
      </c>
      <c r="N57" s="164"/>
      <c r="O57" s="163"/>
      <c r="R57" s="164"/>
      <c r="S57" s="163"/>
      <c r="T57" s="13"/>
      <c r="V57" s="162"/>
      <c r="W57" s="163"/>
      <c r="Z57" s="162"/>
      <c r="AA57" s="163"/>
      <c r="AD57" s="162"/>
      <c r="AE57" s="163"/>
      <c r="AH57" s="162"/>
      <c r="AI57" s="183"/>
      <c r="AL57" s="162"/>
      <c r="AM57" s="163"/>
      <c r="AO57" s="164"/>
      <c r="AP57" s="163"/>
    </row>
    <row r="58" spans="1:43" ht="14.4" thickBot="1" x14ac:dyDescent="0.3">
      <c r="A58" s="167"/>
      <c r="B58" s="162"/>
      <c r="C58" s="163"/>
      <c r="F58" s="162"/>
      <c r="G58" s="163"/>
      <c r="H58" s="22"/>
      <c r="I58" s="44"/>
      <c r="J58" s="164"/>
      <c r="K58" s="163"/>
      <c r="N58" s="164"/>
      <c r="O58" s="163"/>
      <c r="P58" s="22"/>
      <c r="Q58" s="44"/>
      <c r="R58" s="164"/>
      <c r="S58" s="163"/>
      <c r="T58" s="13"/>
      <c r="V58" s="162"/>
      <c r="W58" s="163"/>
      <c r="X58" s="63">
        <f>T36-X36</f>
        <v>0.17999999999999994</v>
      </c>
      <c r="Y58" s="26" t="s">
        <v>124</v>
      </c>
      <c r="Z58" s="162"/>
      <c r="AA58" s="163"/>
      <c r="AB58" s="22"/>
      <c r="AD58" s="162"/>
      <c r="AE58" s="163"/>
      <c r="AF58" s="22"/>
      <c r="AH58" s="162"/>
      <c r="AI58" s="183"/>
      <c r="AL58" s="162"/>
      <c r="AM58" s="163"/>
      <c r="AO58" s="164"/>
      <c r="AP58" s="163"/>
    </row>
    <row r="59" spans="1:43" x14ac:dyDescent="0.25">
      <c r="A59" s="168">
        <v>10</v>
      </c>
      <c r="B59" s="162">
        <v>0.4</v>
      </c>
      <c r="C59" s="163">
        <v>7.64</v>
      </c>
      <c r="D59" s="10"/>
      <c r="F59" s="162"/>
      <c r="G59" s="163"/>
      <c r="H59" s="10"/>
      <c r="J59" s="164"/>
      <c r="K59" s="163"/>
      <c r="N59" s="164"/>
      <c r="O59" s="163"/>
      <c r="P59" s="12"/>
      <c r="R59" s="164">
        <v>0.63</v>
      </c>
      <c r="S59" s="163">
        <v>7.52</v>
      </c>
      <c r="T59" s="85">
        <f>R59</f>
        <v>0.63</v>
      </c>
      <c r="U59" s="86" t="s">
        <v>128</v>
      </c>
      <c r="V59" s="162">
        <v>2.5</v>
      </c>
      <c r="W59" s="163">
        <v>7.47</v>
      </c>
      <c r="Z59" s="164">
        <v>0.08</v>
      </c>
      <c r="AA59" s="163">
        <v>7.62</v>
      </c>
      <c r="AB59" s="22"/>
      <c r="AD59" s="164">
        <v>0.14000000000000001</v>
      </c>
      <c r="AE59" s="163">
        <v>7.67</v>
      </c>
      <c r="AF59" s="22"/>
      <c r="AH59" s="162">
        <v>0.05</v>
      </c>
      <c r="AI59" s="183">
        <v>7.71</v>
      </c>
      <c r="AL59" s="184">
        <v>0.06</v>
      </c>
      <c r="AM59" s="163">
        <v>7.71</v>
      </c>
      <c r="AO59" s="185">
        <v>0.17</v>
      </c>
      <c r="AP59" s="163">
        <v>7.71</v>
      </c>
    </row>
    <row r="60" spans="1:43" x14ac:dyDescent="0.25">
      <c r="A60" s="166"/>
      <c r="B60" s="162"/>
      <c r="C60" s="163"/>
      <c r="D60" s="28">
        <v>0.2</v>
      </c>
      <c r="E60" s="29" t="s">
        <v>88</v>
      </c>
      <c r="F60" s="162"/>
      <c r="G60" s="163"/>
      <c r="H60" s="28">
        <v>0.2</v>
      </c>
      <c r="I60" s="29" t="s">
        <v>77</v>
      </c>
      <c r="J60" s="22">
        <v>0.14000000000000001</v>
      </c>
      <c r="K60" s="24">
        <v>7.49</v>
      </c>
      <c r="N60" s="164"/>
      <c r="O60" s="163"/>
      <c r="P60" s="28">
        <v>0.22</v>
      </c>
      <c r="Q60" s="29" t="s">
        <v>162</v>
      </c>
      <c r="R60" s="164"/>
      <c r="S60" s="163"/>
      <c r="V60" s="162"/>
      <c r="W60" s="163"/>
      <c r="X60" s="22"/>
      <c r="Y60" s="44"/>
      <c r="Z60" s="164"/>
      <c r="AA60" s="163"/>
      <c r="AB60" s="22"/>
      <c r="AD60" s="164"/>
      <c r="AE60" s="163"/>
      <c r="AF60" s="22"/>
      <c r="AH60" s="162"/>
      <c r="AI60" s="183"/>
      <c r="AL60" s="184"/>
      <c r="AM60" s="163"/>
      <c r="AO60" s="185"/>
      <c r="AP60" s="163"/>
    </row>
    <row r="61" spans="1:43" ht="14.4" thickBot="1" x14ac:dyDescent="0.3">
      <c r="A61" s="167"/>
      <c r="B61" s="162"/>
      <c r="C61" s="163"/>
      <c r="D61" s="50">
        <f>B59-D60</f>
        <v>0.2</v>
      </c>
      <c r="E61" s="51" t="s">
        <v>56</v>
      </c>
      <c r="F61" s="162"/>
      <c r="G61" s="163"/>
      <c r="H61" s="59">
        <f>F53-H54-H60-H55</f>
        <v>0.77</v>
      </c>
      <c r="I61" s="51" t="s">
        <v>30</v>
      </c>
      <c r="J61" s="22">
        <v>0.61</v>
      </c>
      <c r="K61" s="24">
        <v>7.61</v>
      </c>
      <c r="L61" s="22"/>
      <c r="N61" s="164"/>
      <c r="O61" s="163"/>
      <c r="P61" s="50">
        <f>N53-P54-P60-P55</f>
        <v>1.42</v>
      </c>
      <c r="Q61" s="51" t="s">
        <v>156</v>
      </c>
      <c r="R61" s="164"/>
      <c r="S61" s="163"/>
      <c r="T61" s="87"/>
      <c r="U61" s="88"/>
      <c r="V61" s="162"/>
      <c r="W61" s="163"/>
      <c r="X61" s="63">
        <v>0.3</v>
      </c>
      <c r="Y61" s="26" t="s">
        <v>25</v>
      </c>
      <c r="Z61" s="164"/>
      <c r="AA61" s="163"/>
      <c r="AB61" s="23"/>
      <c r="AD61" s="164"/>
      <c r="AE61" s="163"/>
      <c r="AF61" s="23"/>
      <c r="AH61" s="162"/>
      <c r="AI61" s="183"/>
      <c r="AL61" s="184"/>
      <c r="AM61" s="163"/>
      <c r="AO61" s="185"/>
      <c r="AP61" s="163"/>
    </row>
    <row r="62" spans="1:43" x14ac:dyDescent="0.25">
      <c r="A62" s="168">
        <v>11</v>
      </c>
      <c r="B62" s="162">
        <v>0.02</v>
      </c>
      <c r="C62" s="163">
        <v>7.74</v>
      </c>
      <c r="D62" s="84">
        <v>0.01</v>
      </c>
      <c r="E62" s="81" t="s">
        <v>146</v>
      </c>
      <c r="F62" s="162">
        <v>0.86</v>
      </c>
      <c r="G62" s="163">
        <v>7.79</v>
      </c>
      <c r="H62" s="84">
        <v>0.02</v>
      </c>
      <c r="I62" s="81" t="s">
        <v>144</v>
      </c>
      <c r="J62" s="164">
        <v>1.1599999999999999</v>
      </c>
      <c r="K62" s="163">
        <v>7.81</v>
      </c>
      <c r="L62" s="13"/>
      <c r="N62" s="164">
        <v>0.51</v>
      </c>
      <c r="O62" s="163">
        <v>7.72</v>
      </c>
      <c r="P62" s="84">
        <v>0.02</v>
      </c>
      <c r="Q62" s="81" t="s">
        <v>153</v>
      </c>
      <c r="R62" s="164">
        <v>0.12</v>
      </c>
      <c r="S62" s="163">
        <v>7.7</v>
      </c>
      <c r="T62" s="87"/>
      <c r="U62" s="88"/>
      <c r="V62" s="162">
        <v>8.31</v>
      </c>
      <c r="W62" s="163">
        <v>7.8</v>
      </c>
      <c r="X62" s="63">
        <f>P76</f>
        <v>0.3100000000000005</v>
      </c>
      <c r="Y62" s="26" t="s">
        <v>274</v>
      </c>
      <c r="Z62" s="164">
        <v>0.19</v>
      </c>
      <c r="AA62" s="163">
        <v>7.82</v>
      </c>
      <c r="AB62" s="23"/>
      <c r="AD62" s="164">
        <v>0.15</v>
      </c>
      <c r="AE62" s="163">
        <v>7.86</v>
      </c>
      <c r="AF62" s="23"/>
      <c r="AH62" s="162"/>
      <c r="AI62" s="183"/>
      <c r="AL62" s="184"/>
      <c r="AM62" s="163"/>
      <c r="AO62" s="185"/>
      <c r="AP62" s="163"/>
    </row>
    <row r="63" spans="1:43" ht="14.4" thickBot="1" x14ac:dyDescent="0.3">
      <c r="A63" s="167"/>
      <c r="B63" s="162"/>
      <c r="C63" s="163"/>
      <c r="D63" s="84">
        <v>0.01</v>
      </c>
      <c r="E63" s="81" t="s">
        <v>147</v>
      </c>
      <c r="F63" s="162"/>
      <c r="G63" s="163"/>
      <c r="H63" s="84">
        <v>0.28000000000000003</v>
      </c>
      <c r="I63" s="81" t="s">
        <v>145</v>
      </c>
      <c r="J63" s="164"/>
      <c r="K63" s="163"/>
      <c r="L63" s="13"/>
      <c r="N63" s="164"/>
      <c r="O63" s="163"/>
      <c r="P63" s="84">
        <v>0.28999999999999998</v>
      </c>
      <c r="Q63" s="81" t="s">
        <v>154</v>
      </c>
      <c r="R63" s="164"/>
      <c r="S63" s="163"/>
      <c r="T63" s="89"/>
      <c r="U63" s="78"/>
      <c r="V63" s="162"/>
      <c r="W63" s="163"/>
      <c r="X63" s="22"/>
      <c r="Y63" s="78"/>
      <c r="Z63" s="164"/>
      <c r="AA63" s="163"/>
      <c r="AB63" s="23"/>
      <c r="AD63" s="164"/>
      <c r="AE63" s="163"/>
      <c r="AF63" s="23"/>
      <c r="AH63" s="162"/>
      <c r="AI63" s="183"/>
      <c r="AL63" s="184"/>
      <c r="AM63" s="163"/>
      <c r="AO63" s="185"/>
      <c r="AP63" s="163"/>
    </row>
    <row r="64" spans="1:43" x14ac:dyDescent="0.3">
      <c r="A64" s="168">
        <v>12</v>
      </c>
      <c r="B64" s="170">
        <v>0.73</v>
      </c>
      <c r="C64" s="169">
        <v>7.85</v>
      </c>
      <c r="D64" s="55">
        <v>0.2</v>
      </c>
      <c r="E64" s="29" t="s">
        <v>89</v>
      </c>
      <c r="F64" s="162"/>
      <c r="G64" s="163"/>
      <c r="H64" s="55">
        <v>0.2</v>
      </c>
      <c r="I64" s="29" t="s">
        <v>78</v>
      </c>
      <c r="J64" s="164"/>
      <c r="K64" s="163"/>
      <c r="N64" s="164"/>
      <c r="O64" s="163"/>
      <c r="P64" s="55">
        <v>0.2</v>
      </c>
      <c r="Q64" s="29" t="s">
        <v>78</v>
      </c>
      <c r="R64" s="164"/>
      <c r="S64" s="163"/>
      <c r="T64" s="55">
        <f>R62</f>
        <v>0.12</v>
      </c>
      <c r="U64" s="29" t="s">
        <v>78</v>
      </c>
      <c r="V64" s="162"/>
      <c r="W64" s="163"/>
      <c r="X64" s="55">
        <v>0.2</v>
      </c>
      <c r="Y64" s="29" t="s">
        <v>78</v>
      </c>
      <c r="Z64" s="164"/>
      <c r="AA64" s="163"/>
      <c r="AB64" s="55">
        <f>Z62</f>
        <v>0.19</v>
      </c>
      <c r="AC64" s="29" t="s">
        <v>78</v>
      </c>
      <c r="AD64" s="164"/>
      <c r="AE64" s="163"/>
      <c r="AF64" s="55">
        <f>AD62</f>
        <v>0.15</v>
      </c>
      <c r="AG64" s="29" t="s">
        <v>78</v>
      </c>
      <c r="AH64" s="162"/>
      <c r="AI64" s="183"/>
      <c r="AJ64" s="55">
        <f>AH59+AH54</f>
        <v>0.1</v>
      </c>
      <c r="AK64" s="29" t="s">
        <v>78</v>
      </c>
      <c r="AL64" s="184"/>
      <c r="AM64" s="163"/>
      <c r="AN64" s="39" t="s">
        <v>78</v>
      </c>
      <c r="AO64" s="185"/>
      <c r="AP64" s="163"/>
      <c r="AQ64" s="39" t="s">
        <v>78</v>
      </c>
    </row>
    <row r="65" spans="1:42" x14ac:dyDescent="0.25">
      <c r="A65" s="166"/>
      <c r="B65" s="170"/>
      <c r="C65" s="169"/>
      <c r="D65" s="90"/>
      <c r="E65" s="78"/>
      <c r="F65" s="162"/>
      <c r="G65" s="163"/>
      <c r="H65" s="90"/>
      <c r="I65" s="78"/>
      <c r="J65" s="164"/>
      <c r="K65" s="163"/>
      <c r="L65" s="22"/>
      <c r="N65" s="164"/>
      <c r="O65" s="163"/>
      <c r="R65" s="164">
        <v>0.74</v>
      </c>
      <c r="S65" s="163">
        <v>7.79</v>
      </c>
      <c r="V65" s="162"/>
      <c r="W65" s="163"/>
      <c r="Z65" s="164"/>
      <c r="AA65" s="163"/>
      <c r="AB65" s="11"/>
      <c r="AD65" s="164"/>
      <c r="AE65" s="163"/>
      <c r="AF65" s="11"/>
      <c r="AH65" s="162"/>
      <c r="AI65" s="183"/>
      <c r="AL65" s="184"/>
      <c r="AM65" s="163"/>
      <c r="AO65" s="185"/>
      <c r="AP65" s="163"/>
    </row>
    <row r="66" spans="1:42" x14ac:dyDescent="0.25">
      <c r="A66" s="166"/>
      <c r="B66" s="170"/>
      <c r="C66" s="169"/>
      <c r="D66" s="91">
        <f>P42</f>
        <v>0.15000000000000013</v>
      </c>
      <c r="E66" s="29" t="s">
        <v>57</v>
      </c>
      <c r="F66" s="162"/>
      <c r="G66" s="163"/>
      <c r="H66" s="28">
        <f>P42-H42</f>
        <v>4.0000000000000147E-2</v>
      </c>
      <c r="I66" s="29" t="s">
        <v>48</v>
      </c>
      <c r="J66" s="164"/>
      <c r="K66" s="163"/>
      <c r="L66" s="22"/>
      <c r="N66" s="164"/>
      <c r="O66" s="163"/>
      <c r="R66" s="164"/>
      <c r="S66" s="163"/>
      <c r="T66" s="22"/>
      <c r="U66" s="78"/>
      <c r="V66" s="162"/>
      <c r="W66" s="163"/>
      <c r="X66" s="10"/>
      <c r="Z66" s="164"/>
      <c r="AA66" s="163"/>
      <c r="AB66" s="11"/>
      <c r="AD66" s="164"/>
      <c r="AE66" s="163"/>
      <c r="AF66" s="11"/>
      <c r="AH66" s="162"/>
      <c r="AI66" s="183"/>
      <c r="AL66" s="184"/>
      <c r="AM66" s="163"/>
      <c r="AO66" s="185"/>
      <c r="AP66" s="163"/>
    </row>
    <row r="67" spans="1:42" x14ac:dyDescent="0.25">
      <c r="A67" s="166"/>
      <c r="B67" s="170"/>
      <c r="C67" s="169"/>
      <c r="D67" s="12"/>
      <c r="F67" s="162"/>
      <c r="G67" s="163"/>
      <c r="H67" s="12"/>
      <c r="J67" s="164"/>
      <c r="K67" s="163"/>
      <c r="L67" s="22"/>
      <c r="N67" s="164"/>
      <c r="O67" s="163"/>
      <c r="R67" s="164"/>
      <c r="S67" s="163"/>
      <c r="T67" s="22"/>
      <c r="V67" s="162"/>
      <c r="W67" s="163"/>
      <c r="X67" s="10"/>
      <c r="Z67" s="164"/>
      <c r="AA67" s="163"/>
      <c r="AB67" s="11"/>
      <c r="AD67" s="164"/>
      <c r="AE67" s="163"/>
      <c r="AF67" s="11"/>
      <c r="AH67" s="162"/>
      <c r="AI67" s="183"/>
      <c r="AL67" s="184"/>
      <c r="AM67" s="163"/>
      <c r="AO67" s="185"/>
      <c r="AP67" s="163"/>
    </row>
    <row r="68" spans="1:42" x14ac:dyDescent="0.25">
      <c r="A68" s="166">
        <v>13</v>
      </c>
      <c r="B68" s="162">
        <v>0.32</v>
      </c>
      <c r="C68" s="163">
        <v>8.0399999999999991</v>
      </c>
      <c r="D68" s="22"/>
      <c r="F68" s="162">
        <v>0.63</v>
      </c>
      <c r="G68" s="163">
        <v>7.98</v>
      </c>
      <c r="H68" s="12"/>
      <c r="J68" s="164">
        <v>0.41</v>
      </c>
      <c r="K68" s="163">
        <v>7.96</v>
      </c>
      <c r="L68" s="22"/>
      <c r="N68" s="164"/>
      <c r="O68" s="163"/>
      <c r="P68" s="10"/>
      <c r="Q68" s="64"/>
      <c r="R68" s="164"/>
      <c r="S68" s="163"/>
      <c r="V68" s="162"/>
      <c r="W68" s="163"/>
      <c r="X68" s="10"/>
      <c r="Y68" s="78"/>
      <c r="Z68" s="164"/>
      <c r="AA68" s="163"/>
      <c r="AB68" s="11"/>
      <c r="AD68" s="164"/>
      <c r="AE68" s="163"/>
      <c r="AF68" s="11"/>
      <c r="AH68" s="162"/>
      <c r="AI68" s="183"/>
      <c r="AL68" s="184"/>
      <c r="AM68" s="163"/>
      <c r="AO68" s="185"/>
      <c r="AP68" s="163"/>
    </row>
    <row r="69" spans="1:42" x14ac:dyDescent="0.25">
      <c r="A69" s="166"/>
      <c r="B69" s="162"/>
      <c r="C69" s="163"/>
      <c r="D69" s="35">
        <f>B68+B64-D64-D66</f>
        <v>0.7</v>
      </c>
      <c r="E69" s="92" t="s">
        <v>58</v>
      </c>
      <c r="F69" s="162"/>
      <c r="G69" s="163"/>
      <c r="H69" s="35">
        <f>F68</f>
        <v>0.63</v>
      </c>
      <c r="I69" s="92" t="s">
        <v>102</v>
      </c>
      <c r="J69" s="164"/>
      <c r="K69" s="163"/>
      <c r="L69" s="22"/>
      <c r="N69" s="164">
        <v>1.48</v>
      </c>
      <c r="O69" s="163">
        <v>8</v>
      </c>
      <c r="P69" s="22"/>
      <c r="Q69" s="44"/>
      <c r="R69" s="164">
        <v>0.35</v>
      </c>
      <c r="S69" s="163">
        <v>7.88</v>
      </c>
      <c r="T69" s="22"/>
      <c r="U69" s="78"/>
      <c r="V69" s="162"/>
      <c r="W69" s="163"/>
      <c r="X69" s="10"/>
      <c r="Y69" s="78"/>
      <c r="Z69" s="164"/>
      <c r="AA69" s="163"/>
      <c r="AB69" s="11"/>
      <c r="AD69" s="164"/>
      <c r="AE69" s="163"/>
      <c r="AF69" s="11"/>
      <c r="AH69" s="162"/>
      <c r="AI69" s="183"/>
      <c r="AL69" s="184"/>
      <c r="AM69" s="163"/>
      <c r="AO69" s="185"/>
      <c r="AP69" s="163"/>
    </row>
    <row r="70" spans="1:42" x14ac:dyDescent="0.25">
      <c r="A70" s="166"/>
      <c r="B70" s="162"/>
      <c r="C70" s="163"/>
      <c r="D70" s="10"/>
      <c r="F70" s="162"/>
      <c r="G70" s="163"/>
      <c r="J70" s="164">
        <v>0.25</v>
      </c>
      <c r="K70" s="163">
        <v>8.07</v>
      </c>
      <c r="L70" s="22"/>
      <c r="N70" s="164"/>
      <c r="O70" s="163"/>
      <c r="P70" s="22"/>
      <c r="Q70" s="93"/>
      <c r="R70" s="164"/>
      <c r="S70" s="163"/>
      <c r="T70" s="23"/>
      <c r="V70" s="162"/>
      <c r="W70" s="163"/>
      <c r="Z70" s="164">
        <v>0.38</v>
      </c>
      <c r="AA70" s="163">
        <v>7.98</v>
      </c>
      <c r="AB70" s="23"/>
      <c r="AD70" s="164">
        <v>0.33</v>
      </c>
      <c r="AE70" s="163">
        <v>7.97</v>
      </c>
      <c r="AF70" s="23"/>
      <c r="AH70" s="162">
        <v>0.27</v>
      </c>
      <c r="AI70" s="183">
        <v>7.99</v>
      </c>
      <c r="AL70" s="162">
        <v>0.26</v>
      </c>
      <c r="AM70" s="163">
        <v>7.98</v>
      </c>
      <c r="AO70" s="164">
        <v>0.38</v>
      </c>
      <c r="AP70" s="163">
        <v>7.85</v>
      </c>
    </row>
    <row r="71" spans="1:42" ht="14.4" thickBot="1" x14ac:dyDescent="0.3">
      <c r="A71" s="167"/>
      <c r="B71" s="162"/>
      <c r="C71" s="163"/>
      <c r="D71" s="12"/>
      <c r="F71" s="162"/>
      <c r="G71" s="163"/>
      <c r="H71" s="10"/>
      <c r="I71" s="44"/>
      <c r="J71" s="164"/>
      <c r="K71" s="163"/>
      <c r="L71" s="22"/>
      <c r="N71" s="164"/>
      <c r="O71" s="163"/>
      <c r="P71" s="22"/>
      <c r="Q71" s="93"/>
      <c r="R71" s="22">
        <v>0.61</v>
      </c>
      <c r="S71" s="24">
        <v>7.95</v>
      </c>
      <c r="T71" s="23"/>
      <c r="V71" s="162"/>
      <c r="W71" s="163"/>
      <c r="Z71" s="164"/>
      <c r="AA71" s="163"/>
      <c r="AB71" s="23"/>
      <c r="AD71" s="164"/>
      <c r="AE71" s="163"/>
      <c r="AF71" s="23"/>
      <c r="AH71" s="162"/>
      <c r="AI71" s="183"/>
      <c r="AL71" s="162"/>
      <c r="AM71" s="163"/>
      <c r="AO71" s="164"/>
      <c r="AP71" s="163"/>
    </row>
    <row r="72" spans="1:42" x14ac:dyDescent="0.25">
      <c r="A72" s="168">
        <v>14</v>
      </c>
      <c r="B72" s="171">
        <v>1.41</v>
      </c>
      <c r="C72" s="163">
        <v>8.2799999999999994</v>
      </c>
      <c r="F72" s="162">
        <v>6.2</v>
      </c>
      <c r="G72" s="163">
        <v>8.2200000000000006</v>
      </c>
      <c r="H72" s="12"/>
      <c r="J72" s="164">
        <v>1.91</v>
      </c>
      <c r="K72" s="163">
        <v>8.23</v>
      </c>
      <c r="N72" s="164">
        <v>0.73</v>
      </c>
      <c r="O72" s="163">
        <v>8.17</v>
      </c>
      <c r="P72" s="91">
        <f>N72+0.35</f>
        <v>1.08</v>
      </c>
      <c r="Q72" s="29" t="s">
        <v>113</v>
      </c>
      <c r="R72" s="164">
        <v>1.7</v>
      </c>
      <c r="S72" s="163">
        <v>8.18</v>
      </c>
      <c r="T72" s="23"/>
      <c r="U72" s="78"/>
      <c r="V72" s="162">
        <v>3.33</v>
      </c>
      <c r="W72" s="163">
        <v>8.18</v>
      </c>
      <c r="X72" s="22"/>
      <c r="Y72" s="44"/>
      <c r="Z72" s="164"/>
      <c r="AA72" s="163"/>
      <c r="AB72" s="23"/>
      <c r="AD72" s="164"/>
      <c r="AE72" s="163"/>
      <c r="AF72" s="23"/>
      <c r="AH72" s="162"/>
      <c r="AI72" s="183"/>
      <c r="AL72" s="162"/>
      <c r="AM72" s="163"/>
      <c r="AO72" s="164"/>
      <c r="AP72" s="163"/>
    </row>
    <row r="73" spans="1:42" x14ac:dyDescent="0.25">
      <c r="A73" s="166"/>
      <c r="B73" s="171"/>
      <c r="C73" s="163"/>
      <c r="D73" s="22"/>
      <c r="F73" s="162"/>
      <c r="G73" s="163"/>
      <c r="H73" s="22"/>
      <c r="I73" s="78"/>
      <c r="J73" s="164"/>
      <c r="K73" s="163"/>
      <c r="L73" s="22"/>
      <c r="N73" s="164"/>
      <c r="O73" s="163"/>
      <c r="P73" s="22"/>
      <c r="Q73" s="78"/>
      <c r="R73" s="164"/>
      <c r="S73" s="163"/>
      <c r="V73" s="162"/>
      <c r="W73" s="163"/>
      <c r="Z73" s="164"/>
      <c r="AA73" s="163"/>
      <c r="AB73" s="23"/>
      <c r="AD73" s="164"/>
      <c r="AE73" s="163"/>
      <c r="AF73" s="23"/>
      <c r="AH73" s="162"/>
      <c r="AI73" s="183"/>
      <c r="AL73" s="162"/>
      <c r="AM73" s="163"/>
      <c r="AO73" s="164"/>
      <c r="AP73" s="163"/>
    </row>
    <row r="74" spans="1:42" x14ac:dyDescent="0.25">
      <c r="A74" s="166"/>
      <c r="B74" s="171"/>
      <c r="C74" s="163"/>
      <c r="D74" s="22"/>
      <c r="F74" s="162"/>
      <c r="G74" s="163"/>
      <c r="H74" s="22"/>
      <c r="I74" s="78"/>
      <c r="J74" s="164"/>
      <c r="K74" s="163"/>
      <c r="L74" s="22"/>
      <c r="N74" s="164"/>
      <c r="O74" s="163"/>
      <c r="P74" s="22"/>
      <c r="Q74" s="78"/>
      <c r="R74" s="164"/>
      <c r="S74" s="163"/>
      <c r="T74" s="22"/>
      <c r="U74" s="44"/>
      <c r="V74" s="162"/>
      <c r="W74" s="163"/>
      <c r="X74" s="10"/>
      <c r="Y74" s="78"/>
      <c r="Z74" s="164"/>
      <c r="AA74" s="163"/>
      <c r="AB74" s="23"/>
      <c r="AD74" s="164"/>
      <c r="AE74" s="163"/>
      <c r="AF74" s="23"/>
      <c r="AH74" s="162"/>
      <c r="AI74" s="183"/>
      <c r="AL74" s="162"/>
      <c r="AM74" s="163"/>
      <c r="AO74" s="164"/>
      <c r="AP74" s="163"/>
    </row>
    <row r="75" spans="1:42" x14ac:dyDescent="0.25">
      <c r="A75" s="166"/>
      <c r="B75" s="171"/>
      <c r="C75" s="163"/>
      <c r="D75" s="22"/>
      <c r="E75" s="93"/>
      <c r="F75" s="162"/>
      <c r="G75" s="163"/>
      <c r="H75" s="53">
        <v>0.01</v>
      </c>
      <c r="I75" s="94" t="s">
        <v>29</v>
      </c>
      <c r="J75" s="164"/>
      <c r="K75" s="163"/>
      <c r="L75" s="12"/>
      <c r="N75" s="162">
        <v>17.78</v>
      </c>
      <c r="O75" s="163">
        <v>8.27</v>
      </c>
      <c r="P75" s="95">
        <v>11</v>
      </c>
      <c r="Q75" s="94" t="s">
        <v>22</v>
      </c>
      <c r="R75" s="164">
        <v>0.16</v>
      </c>
      <c r="S75" s="163">
        <v>8.31</v>
      </c>
      <c r="T75" s="23"/>
      <c r="V75" s="162"/>
      <c r="W75" s="163"/>
      <c r="X75" s="63">
        <f>V62+V72-X94-X78-X64+1-X62</f>
        <v>11.75</v>
      </c>
      <c r="Y75" s="26" t="s">
        <v>22</v>
      </c>
      <c r="Z75" s="162">
        <v>0.08</v>
      </c>
      <c r="AA75" s="163">
        <v>8.43</v>
      </c>
      <c r="AB75" s="23"/>
      <c r="AD75" s="162">
        <v>0.03</v>
      </c>
      <c r="AE75" s="163">
        <v>8.43</v>
      </c>
      <c r="AF75" s="23"/>
      <c r="AH75" s="162">
        <v>0.38</v>
      </c>
      <c r="AI75" s="183">
        <v>8.91</v>
      </c>
      <c r="AL75" s="184">
        <v>0.26</v>
      </c>
      <c r="AM75" s="163">
        <v>8.89</v>
      </c>
      <c r="AO75" s="185">
        <v>0.31</v>
      </c>
      <c r="AP75" s="163">
        <v>8.48</v>
      </c>
    </row>
    <row r="76" spans="1:42" x14ac:dyDescent="0.25">
      <c r="A76" s="166"/>
      <c r="B76" s="171"/>
      <c r="C76" s="163"/>
      <c r="D76" s="35">
        <f>B72-D78</f>
        <v>1.25</v>
      </c>
      <c r="E76" s="92" t="s">
        <v>58</v>
      </c>
      <c r="F76" s="162"/>
      <c r="G76" s="163"/>
      <c r="H76" s="35">
        <f>F72-H75-H77-H78</f>
        <v>6.0200000000000005</v>
      </c>
      <c r="I76" s="92" t="s">
        <v>102</v>
      </c>
      <c r="J76" s="164"/>
      <c r="K76" s="163"/>
      <c r="L76" s="12"/>
      <c r="N76" s="162"/>
      <c r="O76" s="163"/>
      <c r="P76" s="96">
        <f>N75-P77-P78-P75</f>
        <v>0.3100000000000005</v>
      </c>
      <c r="Q76" s="94" t="s">
        <v>49</v>
      </c>
      <c r="R76" s="164"/>
      <c r="S76" s="163"/>
      <c r="T76" s="23"/>
      <c r="V76" s="162"/>
      <c r="W76" s="163"/>
      <c r="Z76" s="162"/>
      <c r="AA76" s="163"/>
      <c r="AB76" s="23"/>
      <c r="AD76" s="162"/>
      <c r="AE76" s="163"/>
      <c r="AF76" s="23"/>
      <c r="AH76" s="162"/>
      <c r="AI76" s="183"/>
      <c r="AL76" s="184"/>
      <c r="AM76" s="163"/>
      <c r="AO76" s="185"/>
      <c r="AP76" s="163"/>
    </row>
    <row r="77" spans="1:42" x14ac:dyDescent="0.25">
      <c r="A77" s="166"/>
      <c r="B77" s="171"/>
      <c r="C77" s="163"/>
      <c r="D77" s="22"/>
      <c r="F77" s="162"/>
      <c r="G77" s="163"/>
      <c r="H77" s="79">
        <v>0.01</v>
      </c>
      <c r="I77" s="74" t="s">
        <v>117</v>
      </c>
      <c r="J77" s="164"/>
      <c r="K77" s="163"/>
      <c r="L77" s="12"/>
      <c r="N77" s="162"/>
      <c r="O77" s="163"/>
      <c r="P77" s="79">
        <f>T31+T36</f>
        <v>6.3100000000000005</v>
      </c>
      <c r="Q77" s="74" t="s">
        <v>117</v>
      </c>
      <c r="R77" s="164"/>
      <c r="S77" s="163"/>
      <c r="T77" s="23"/>
      <c r="V77" s="162"/>
      <c r="W77" s="163"/>
      <c r="X77" s="97"/>
      <c r="Z77" s="162"/>
      <c r="AA77" s="163"/>
      <c r="AB77" s="23"/>
      <c r="AD77" s="162"/>
      <c r="AE77" s="163"/>
      <c r="AF77" s="23"/>
      <c r="AH77" s="162"/>
      <c r="AI77" s="183"/>
      <c r="AL77" s="184"/>
      <c r="AM77" s="163"/>
      <c r="AO77" s="185"/>
      <c r="AP77" s="163"/>
    </row>
    <row r="78" spans="1:42" x14ac:dyDescent="0.25">
      <c r="A78" s="166"/>
      <c r="B78" s="171"/>
      <c r="C78" s="163"/>
      <c r="D78" s="79">
        <v>0.16</v>
      </c>
      <c r="E78" s="74" t="s">
        <v>72</v>
      </c>
      <c r="F78" s="162"/>
      <c r="G78" s="163"/>
      <c r="H78" s="79">
        <v>0.16</v>
      </c>
      <c r="I78" s="74" t="s">
        <v>80</v>
      </c>
      <c r="J78" s="164"/>
      <c r="K78" s="163"/>
      <c r="L78" s="12"/>
      <c r="N78" s="162"/>
      <c r="O78" s="163"/>
      <c r="P78" s="79">
        <v>0.16</v>
      </c>
      <c r="Q78" s="74" t="s">
        <v>80</v>
      </c>
      <c r="R78" s="164"/>
      <c r="S78" s="163"/>
      <c r="T78" s="79">
        <v>0.16</v>
      </c>
      <c r="U78" s="74" t="s">
        <v>80</v>
      </c>
      <c r="V78" s="162"/>
      <c r="W78" s="163"/>
      <c r="X78" s="79">
        <v>0.16</v>
      </c>
      <c r="Y78" s="74" t="s">
        <v>80</v>
      </c>
      <c r="Z78" s="162"/>
      <c r="AA78" s="163"/>
      <c r="AB78" s="23"/>
      <c r="AD78" s="162"/>
      <c r="AE78" s="163"/>
      <c r="AF78" s="23"/>
      <c r="AH78" s="162"/>
      <c r="AI78" s="183"/>
      <c r="AL78" s="184"/>
      <c r="AM78" s="163"/>
      <c r="AO78" s="185"/>
      <c r="AP78" s="163"/>
    </row>
    <row r="79" spans="1:42" ht="14.4" thickBot="1" x14ac:dyDescent="0.3">
      <c r="A79" s="167"/>
      <c r="B79" s="171"/>
      <c r="C79" s="163"/>
      <c r="D79" s="22"/>
      <c r="E79" s="78"/>
      <c r="F79" s="162"/>
      <c r="G79" s="163"/>
      <c r="H79" s="22"/>
      <c r="J79" s="164"/>
      <c r="K79" s="163"/>
      <c r="L79" s="12"/>
      <c r="N79" s="162"/>
      <c r="O79" s="163"/>
      <c r="P79" s="22"/>
      <c r="Q79" s="78"/>
      <c r="R79" s="164"/>
      <c r="S79" s="163"/>
      <c r="V79" s="162"/>
      <c r="W79" s="163"/>
      <c r="X79" s="22"/>
      <c r="Y79" s="78"/>
      <c r="Z79" s="162"/>
      <c r="AA79" s="163"/>
      <c r="AB79" s="23"/>
      <c r="AD79" s="162"/>
      <c r="AE79" s="163"/>
      <c r="AF79" s="23"/>
      <c r="AH79" s="162"/>
      <c r="AI79" s="183"/>
      <c r="AL79" s="184"/>
      <c r="AM79" s="163"/>
      <c r="AO79" s="185"/>
      <c r="AP79" s="163"/>
    </row>
    <row r="80" spans="1:42" x14ac:dyDescent="0.25">
      <c r="A80" s="168">
        <v>15</v>
      </c>
      <c r="B80" s="162">
        <v>0.16</v>
      </c>
      <c r="C80" s="163">
        <v>8.49</v>
      </c>
      <c r="D80" s="22"/>
      <c r="F80" s="162">
        <v>5</v>
      </c>
      <c r="G80" s="163">
        <v>8.4</v>
      </c>
      <c r="H80" s="53">
        <f>F80-H84-H85-H82-H83</f>
        <v>2.9600000000000004</v>
      </c>
      <c r="I80" s="94" t="s">
        <v>29</v>
      </c>
      <c r="J80" s="164">
        <v>0.16</v>
      </c>
      <c r="K80" s="163">
        <v>8.35</v>
      </c>
      <c r="L80" s="22"/>
      <c r="N80" s="162">
        <v>55.13</v>
      </c>
      <c r="O80" s="163">
        <v>8.3800000000000008</v>
      </c>
      <c r="P80" s="95">
        <f>N80-P85-P84-P81-P82</f>
        <v>10.952246266382204</v>
      </c>
      <c r="Q80" s="94" t="s">
        <v>51</v>
      </c>
      <c r="R80" s="164"/>
      <c r="S80" s="163"/>
      <c r="T80" s="11"/>
      <c r="V80" s="162"/>
      <c r="W80" s="163"/>
      <c r="X80" s="10"/>
      <c r="Y80" s="78"/>
      <c r="Z80" s="164">
        <v>7.0000000000000007E-2</v>
      </c>
      <c r="AA80" s="163">
        <v>8.6199999999999992</v>
      </c>
      <c r="AB80" s="23"/>
      <c r="AD80" s="164">
        <v>0.06</v>
      </c>
      <c r="AE80" s="163">
        <v>8.5399999999999991</v>
      </c>
      <c r="AF80" s="23"/>
      <c r="AH80" s="162"/>
      <c r="AI80" s="183"/>
      <c r="AL80" s="184"/>
      <c r="AM80" s="163"/>
      <c r="AO80" s="185"/>
      <c r="AP80" s="163"/>
    </row>
    <row r="81" spans="1:43" x14ac:dyDescent="0.25">
      <c r="A81" s="166"/>
      <c r="B81" s="162"/>
      <c r="C81" s="163"/>
      <c r="D81" s="91">
        <f>B80-D83-D84</f>
        <v>0.13</v>
      </c>
      <c r="E81" s="29" t="s">
        <v>91</v>
      </c>
      <c r="F81" s="162"/>
      <c r="G81" s="163"/>
      <c r="H81" s="91">
        <v>0.2</v>
      </c>
      <c r="I81" s="29" t="s">
        <v>83</v>
      </c>
      <c r="J81" s="164"/>
      <c r="K81" s="163"/>
      <c r="L81" s="22"/>
      <c r="N81" s="162"/>
      <c r="O81" s="163"/>
      <c r="P81" s="91">
        <v>0.2</v>
      </c>
      <c r="Q81" s="29" t="s">
        <v>83</v>
      </c>
      <c r="R81" s="164"/>
      <c r="S81" s="163"/>
      <c r="T81" s="91">
        <f>R69</f>
        <v>0.35</v>
      </c>
      <c r="U81" s="29" t="s">
        <v>83</v>
      </c>
      <c r="V81" s="162"/>
      <c r="W81" s="163"/>
      <c r="X81" s="91">
        <v>0.2</v>
      </c>
      <c r="Y81" s="29" t="s">
        <v>83</v>
      </c>
      <c r="Z81" s="164"/>
      <c r="AA81" s="163"/>
      <c r="AB81" s="184">
        <f>Z75+Z80+Z91</f>
        <v>0.59000000000000008</v>
      </c>
      <c r="AC81" s="29" t="s">
        <v>83</v>
      </c>
      <c r="AD81" s="164"/>
      <c r="AE81" s="163"/>
      <c r="AF81" s="184">
        <f>AD75+AD80+AD91</f>
        <v>0.37</v>
      </c>
      <c r="AG81" s="29" t="s">
        <v>83</v>
      </c>
      <c r="AH81" s="162"/>
      <c r="AI81" s="183"/>
      <c r="AJ81" s="184">
        <f>AH75</f>
        <v>0.38</v>
      </c>
      <c r="AK81" s="29" t="s">
        <v>83</v>
      </c>
      <c r="AL81" s="184"/>
      <c r="AM81" s="163"/>
      <c r="AN81" s="39" t="s">
        <v>83</v>
      </c>
      <c r="AO81" s="185"/>
      <c r="AP81" s="163"/>
      <c r="AQ81" s="39" t="s">
        <v>83</v>
      </c>
    </row>
    <row r="82" spans="1:43" ht="14.4" thickBot="1" x14ac:dyDescent="0.3">
      <c r="A82" s="166"/>
      <c r="B82" s="162"/>
      <c r="C82" s="163"/>
      <c r="D82" s="13"/>
      <c r="F82" s="162"/>
      <c r="G82" s="163"/>
      <c r="H82" s="10"/>
      <c r="I82" s="44"/>
      <c r="J82" s="164"/>
      <c r="K82" s="163"/>
      <c r="L82" s="22"/>
      <c r="N82" s="162"/>
      <c r="O82" s="163"/>
      <c r="P82" s="95">
        <f>X17</f>
        <v>41.987753733617801</v>
      </c>
      <c r="Q82" s="98" t="s">
        <v>50</v>
      </c>
      <c r="R82" s="164"/>
      <c r="S82" s="163"/>
      <c r="T82" s="11"/>
      <c r="V82" s="162"/>
      <c r="W82" s="163"/>
      <c r="X82" s="10"/>
      <c r="Y82" s="78"/>
      <c r="Z82" s="164"/>
      <c r="AA82" s="163"/>
      <c r="AB82" s="184"/>
      <c r="AD82" s="164"/>
      <c r="AE82" s="163"/>
      <c r="AF82" s="184"/>
      <c r="AH82" s="162"/>
      <c r="AI82" s="183"/>
      <c r="AJ82" s="184"/>
      <c r="AL82" s="184"/>
      <c r="AM82" s="163"/>
      <c r="AO82" s="185"/>
      <c r="AP82" s="163"/>
    </row>
    <row r="83" spans="1:43" x14ac:dyDescent="0.25">
      <c r="A83" s="166"/>
      <c r="B83" s="162"/>
      <c r="C83" s="163"/>
      <c r="D83" s="59">
        <v>0.02</v>
      </c>
      <c r="E83" s="99" t="s">
        <v>90</v>
      </c>
      <c r="F83" s="162"/>
      <c r="G83" s="163"/>
      <c r="H83" s="59">
        <v>0.06</v>
      </c>
      <c r="I83" s="92" t="s">
        <v>103</v>
      </c>
      <c r="J83" s="164">
        <v>0.44</v>
      </c>
      <c r="K83" s="163">
        <v>8.42</v>
      </c>
      <c r="L83" s="22"/>
      <c r="N83" s="162"/>
      <c r="O83" s="163"/>
      <c r="P83" s="12" t="s">
        <v>99</v>
      </c>
      <c r="Q83" s="100"/>
      <c r="R83" s="164"/>
      <c r="S83" s="163"/>
      <c r="T83" s="11"/>
      <c r="V83" s="162"/>
      <c r="W83" s="163"/>
      <c r="X83" s="10"/>
      <c r="Y83" s="78"/>
      <c r="Z83" s="164"/>
      <c r="AA83" s="163"/>
      <c r="AB83" s="184"/>
      <c r="AD83" s="164"/>
      <c r="AE83" s="163"/>
      <c r="AF83" s="184"/>
      <c r="AH83" s="162"/>
      <c r="AI83" s="183"/>
      <c r="AJ83" s="184"/>
      <c r="AL83" s="184"/>
      <c r="AM83" s="163"/>
      <c r="AO83" s="185"/>
      <c r="AP83" s="163"/>
    </row>
    <row r="84" spans="1:43" ht="14.4" thickBot="1" x14ac:dyDescent="0.3">
      <c r="A84" s="166"/>
      <c r="B84" s="162"/>
      <c r="C84" s="163"/>
      <c r="D84" s="79">
        <v>0.01</v>
      </c>
      <c r="E84" s="101" t="s">
        <v>72</v>
      </c>
      <c r="F84" s="162"/>
      <c r="G84" s="163"/>
      <c r="H84" s="79">
        <v>0.01</v>
      </c>
      <c r="I84" s="74" t="s">
        <v>80</v>
      </c>
      <c r="J84" s="164"/>
      <c r="K84" s="163"/>
      <c r="L84" s="22"/>
      <c r="N84" s="162"/>
      <c r="O84" s="163"/>
      <c r="P84" s="79">
        <v>0.01</v>
      </c>
      <c r="Q84" s="74" t="s">
        <v>80</v>
      </c>
      <c r="R84" s="162">
        <v>0.11</v>
      </c>
      <c r="S84" s="163">
        <v>8.43</v>
      </c>
      <c r="T84" s="79">
        <f>R84</f>
        <v>0.11</v>
      </c>
      <c r="U84" s="74" t="s">
        <v>80</v>
      </c>
      <c r="V84" s="162">
        <v>2.4500000000000002</v>
      </c>
      <c r="W84" s="163">
        <v>8.5399999999999991</v>
      </c>
      <c r="X84" s="79">
        <f>T84</f>
        <v>0.11</v>
      </c>
      <c r="Y84" s="74" t="s">
        <v>80</v>
      </c>
      <c r="Z84" s="164"/>
      <c r="AA84" s="163"/>
      <c r="AB84" s="184"/>
      <c r="AD84" s="164"/>
      <c r="AE84" s="163"/>
      <c r="AF84" s="184"/>
      <c r="AH84" s="162"/>
      <c r="AI84" s="183"/>
      <c r="AJ84" s="184"/>
      <c r="AL84" s="184"/>
      <c r="AM84" s="163"/>
      <c r="AO84" s="185"/>
      <c r="AP84" s="163"/>
    </row>
    <row r="85" spans="1:43" x14ac:dyDescent="0.25">
      <c r="A85" s="166"/>
      <c r="B85" s="162"/>
      <c r="C85" s="163"/>
      <c r="D85" s="22"/>
      <c r="E85" s="93"/>
      <c r="F85" s="162"/>
      <c r="G85" s="163"/>
      <c r="H85" s="68">
        <f>P85-0.01</f>
        <v>1.97</v>
      </c>
      <c r="I85" s="102" t="s">
        <v>31</v>
      </c>
      <c r="J85" s="164"/>
      <c r="K85" s="163"/>
      <c r="L85" s="22"/>
      <c r="N85" s="162"/>
      <c r="O85" s="163"/>
      <c r="P85" s="68">
        <f>T19</f>
        <v>1.98</v>
      </c>
      <c r="Q85" s="102" t="s">
        <v>163</v>
      </c>
      <c r="R85" s="162"/>
      <c r="S85" s="163"/>
      <c r="T85" s="11"/>
      <c r="V85" s="162"/>
      <c r="W85" s="163"/>
      <c r="X85" s="63">
        <v>0.5</v>
      </c>
      <c r="Y85" s="26" t="s">
        <v>67</v>
      </c>
      <c r="Z85" s="164"/>
      <c r="AA85" s="163"/>
      <c r="AB85" s="184"/>
      <c r="AD85" s="164"/>
      <c r="AE85" s="163"/>
      <c r="AF85" s="184"/>
      <c r="AH85" s="162"/>
      <c r="AI85" s="183"/>
      <c r="AJ85" s="184"/>
      <c r="AL85" s="184"/>
      <c r="AM85" s="163"/>
      <c r="AO85" s="185"/>
      <c r="AP85" s="163"/>
    </row>
    <row r="86" spans="1:43" x14ac:dyDescent="0.25">
      <c r="A86" s="166">
        <v>16</v>
      </c>
      <c r="B86" s="162">
        <v>0.28000000000000003</v>
      </c>
      <c r="C86" s="163">
        <v>8.58</v>
      </c>
      <c r="D86" s="91">
        <v>0.2</v>
      </c>
      <c r="E86" s="29" t="s">
        <v>91</v>
      </c>
      <c r="F86" s="162">
        <v>1.1599999999999999</v>
      </c>
      <c r="G86" s="163">
        <v>8.6300000000000008</v>
      </c>
      <c r="H86" s="28">
        <v>0.2</v>
      </c>
      <c r="I86" s="29" t="s">
        <v>83</v>
      </c>
      <c r="J86" s="164">
        <v>0.34</v>
      </c>
      <c r="K86" s="163">
        <v>8.5</v>
      </c>
      <c r="L86" s="22"/>
      <c r="N86" s="164">
        <v>1.86</v>
      </c>
      <c r="O86" s="163">
        <v>8.51</v>
      </c>
      <c r="P86" s="28">
        <v>0.2</v>
      </c>
      <c r="Q86" s="29" t="s">
        <v>83</v>
      </c>
      <c r="R86" s="162"/>
      <c r="S86" s="163"/>
      <c r="T86" s="55">
        <f>R91</f>
        <v>0.23</v>
      </c>
      <c r="U86" s="29" t="s">
        <v>83</v>
      </c>
      <c r="V86" s="162"/>
      <c r="W86" s="163"/>
      <c r="X86" s="91">
        <v>0.2</v>
      </c>
      <c r="Y86" s="29" t="s">
        <v>83</v>
      </c>
      <c r="Z86" s="164"/>
      <c r="AA86" s="163"/>
      <c r="AB86" s="184"/>
      <c r="AC86" s="29" t="s">
        <v>83</v>
      </c>
      <c r="AD86" s="164"/>
      <c r="AE86" s="163"/>
      <c r="AF86" s="184"/>
      <c r="AG86" s="29" t="s">
        <v>83</v>
      </c>
      <c r="AH86" s="162"/>
      <c r="AI86" s="183"/>
      <c r="AJ86" s="184"/>
      <c r="AK86" s="29" t="s">
        <v>83</v>
      </c>
      <c r="AL86" s="184"/>
      <c r="AM86" s="163"/>
      <c r="AN86" s="39" t="s">
        <v>83</v>
      </c>
      <c r="AO86" s="185"/>
      <c r="AP86" s="163"/>
      <c r="AQ86" s="39" t="s">
        <v>83</v>
      </c>
    </row>
    <row r="87" spans="1:43" x14ac:dyDescent="0.25">
      <c r="A87" s="166"/>
      <c r="B87" s="162"/>
      <c r="C87" s="163"/>
      <c r="D87" s="13"/>
      <c r="E87" s="93"/>
      <c r="F87" s="162"/>
      <c r="G87" s="163"/>
      <c r="H87" s="84">
        <f>F86-H90-H86-H89</f>
        <v>0.8899999999999999</v>
      </c>
      <c r="I87" s="81" t="s">
        <v>32</v>
      </c>
      <c r="J87" s="164"/>
      <c r="K87" s="163"/>
      <c r="L87" s="22"/>
      <c r="N87" s="164"/>
      <c r="O87" s="163"/>
      <c r="P87" s="84">
        <f>N86-P90-P86</f>
        <v>1.6050000000000002</v>
      </c>
      <c r="Q87" s="81" t="s">
        <v>164</v>
      </c>
      <c r="R87" s="162"/>
      <c r="S87" s="163"/>
      <c r="V87" s="162"/>
      <c r="W87" s="163"/>
      <c r="X87" s="63">
        <f>V84-X84-X85-X81-X86-1</f>
        <v>0.44000000000000039</v>
      </c>
      <c r="Y87" s="26" t="s">
        <v>68</v>
      </c>
      <c r="Z87" s="164"/>
      <c r="AA87" s="163"/>
      <c r="AD87" s="164"/>
      <c r="AE87" s="163"/>
      <c r="AH87" s="162"/>
      <c r="AI87" s="183"/>
      <c r="AL87" s="184"/>
      <c r="AM87" s="163"/>
      <c r="AO87" s="185"/>
      <c r="AP87" s="163"/>
    </row>
    <row r="88" spans="1:43" ht="14.4" thickBot="1" x14ac:dyDescent="0.3">
      <c r="A88" s="166"/>
      <c r="B88" s="162"/>
      <c r="C88" s="163"/>
      <c r="D88" s="13"/>
      <c r="F88" s="162"/>
      <c r="G88" s="163"/>
      <c r="H88" s="22"/>
      <c r="J88" s="164">
        <v>0.25</v>
      </c>
      <c r="K88" s="163">
        <v>8.58</v>
      </c>
      <c r="L88" s="22"/>
      <c r="N88" s="164"/>
      <c r="O88" s="163"/>
      <c r="P88" s="22"/>
      <c r="R88" s="162"/>
      <c r="S88" s="163"/>
      <c r="V88" s="162"/>
      <c r="W88" s="163"/>
      <c r="X88" s="22"/>
      <c r="Z88" s="164"/>
      <c r="AA88" s="163"/>
      <c r="AD88" s="164"/>
      <c r="AE88" s="163"/>
      <c r="AH88" s="162"/>
      <c r="AI88" s="183"/>
      <c r="AL88" s="184"/>
      <c r="AM88" s="163"/>
      <c r="AO88" s="185"/>
      <c r="AP88" s="163"/>
    </row>
    <row r="89" spans="1:43" x14ac:dyDescent="0.25">
      <c r="A89" s="166"/>
      <c r="B89" s="162"/>
      <c r="C89" s="163"/>
      <c r="D89" s="59">
        <v>0.02</v>
      </c>
      <c r="E89" s="99" t="s">
        <v>81</v>
      </c>
      <c r="F89" s="162"/>
      <c r="G89" s="163"/>
      <c r="H89" s="59">
        <v>0.01</v>
      </c>
      <c r="I89" s="92" t="s">
        <v>103</v>
      </c>
      <c r="J89" s="164"/>
      <c r="K89" s="163"/>
      <c r="L89" s="22"/>
      <c r="N89" s="164"/>
      <c r="O89" s="163"/>
      <c r="P89" s="22"/>
      <c r="R89" s="162"/>
      <c r="S89" s="163"/>
      <c r="V89" s="162"/>
      <c r="W89" s="163"/>
      <c r="X89" s="22"/>
      <c r="Z89" s="164"/>
      <c r="AA89" s="163"/>
      <c r="AD89" s="164"/>
      <c r="AE89" s="163"/>
      <c r="AH89" s="162"/>
      <c r="AI89" s="183"/>
      <c r="AL89" s="184"/>
      <c r="AM89" s="163"/>
      <c r="AO89" s="185"/>
      <c r="AP89" s="163"/>
    </row>
    <row r="90" spans="1:43" ht="14.4" thickBot="1" x14ac:dyDescent="0.3">
      <c r="A90" s="167"/>
      <c r="B90" s="162"/>
      <c r="C90" s="163"/>
      <c r="D90" s="79">
        <v>0.06</v>
      </c>
      <c r="E90" s="101" t="s">
        <v>72</v>
      </c>
      <c r="F90" s="162"/>
      <c r="G90" s="163"/>
      <c r="H90" s="79">
        <v>0.06</v>
      </c>
      <c r="I90" s="74" t="s">
        <v>80</v>
      </c>
      <c r="J90" s="164"/>
      <c r="K90" s="163"/>
      <c r="L90" s="22"/>
      <c r="N90" s="164"/>
      <c r="O90" s="163"/>
      <c r="P90" s="79">
        <f>T84/2</f>
        <v>5.5E-2</v>
      </c>
      <c r="Q90" s="74" t="s">
        <v>80</v>
      </c>
      <c r="R90" s="162"/>
      <c r="S90" s="163"/>
      <c r="V90" s="162"/>
      <c r="W90" s="163"/>
      <c r="Z90" s="164"/>
      <c r="AA90" s="163"/>
      <c r="AD90" s="164"/>
      <c r="AE90" s="163"/>
      <c r="AH90" s="162"/>
      <c r="AI90" s="183"/>
      <c r="AL90" s="184"/>
      <c r="AM90" s="163"/>
      <c r="AO90" s="185"/>
      <c r="AP90" s="163"/>
    </row>
    <row r="91" spans="1:43" x14ac:dyDescent="0.25">
      <c r="A91" s="168">
        <v>17</v>
      </c>
      <c r="B91" s="162">
        <v>0.41</v>
      </c>
      <c r="C91" s="163">
        <v>8.7100000000000009</v>
      </c>
      <c r="D91" s="22"/>
      <c r="F91" s="162">
        <v>2.63</v>
      </c>
      <c r="G91" s="163">
        <v>8.83</v>
      </c>
      <c r="H91" s="56">
        <v>0.56000000000000005</v>
      </c>
      <c r="I91" s="57" t="s">
        <v>33</v>
      </c>
      <c r="J91" s="162">
        <v>0.22</v>
      </c>
      <c r="K91" s="163">
        <v>8.7799999999999994</v>
      </c>
      <c r="L91" s="22"/>
      <c r="N91" s="162">
        <v>2.5099999999999998</v>
      </c>
      <c r="O91" s="163">
        <v>8.76</v>
      </c>
      <c r="P91" s="56">
        <f>T26</f>
        <v>0.57999999999999996</v>
      </c>
      <c r="Q91" s="57" t="s">
        <v>165</v>
      </c>
      <c r="R91" s="162">
        <v>0.23</v>
      </c>
      <c r="S91" s="163">
        <v>8.85</v>
      </c>
      <c r="T91" s="23"/>
      <c r="V91" s="162">
        <v>1.3</v>
      </c>
      <c r="W91" s="163">
        <v>8.9700000000000006</v>
      </c>
      <c r="Z91" s="164">
        <v>0.44</v>
      </c>
      <c r="AA91" s="163">
        <v>8.9</v>
      </c>
      <c r="AB91" s="23"/>
      <c r="AD91" s="164">
        <v>0.28000000000000003</v>
      </c>
      <c r="AE91" s="163">
        <v>8.85</v>
      </c>
      <c r="AF91" s="23"/>
      <c r="AH91" s="162"/>
      <c r="AI91" s="183"/>
      <c r="AL91" s="184"/>
      <c r="AM91" s="163"/>
      <c r="AO91" s="185"/>
      <c r="AP91" s="163"/>
    </row>
    <row r="92" spans="1:43" x14ac:dyDescent="0.25">
      <c r="A92" s="166"/>
      <c r="B92" s="162"/>
      <c r="C92" s="163"/>
      <c r="D92" s="13"/>
      <c r="F92" s="162"/>
      <c r="G92" s="163"/>
      <c r="H92" s="79">
        <v>0.2</v>
      </c>
      <c r="I92" s="74" t="s">
        <v>218</v>
      </c>
      <c r="J92" s="162"/>
      <c r="K92" s="163"/>
      <c r="L92" s="22"/>
      <c r="N92" s="162"/>
      <c r="O92" s="163"/>
      <c r="P92" s="79">
        <v>0.4</v>
      </c>
      <c r="Q92" s="74" t="s">
        <v>218</v>
      </c>
      <c r="R92" s="162"/>
      <c r="S92" s="163"/>
      <c r="T92" s="23"/>
      <c r="V92" s="162"/>
      <c r="W92" s="163"/>
      <c r="Z92" s="164"/>
      <c r="AA92" s="163"/>
      <c r="AB92" s="23"/>
      <c r="AD92" s="164"/>
      <c r="AE92" s="163"/>
      <c r="AF92" s="23"/>
      <c r="AH92" s="162"/>
      <c r="AI92" s="183"/>
      <c r="AL92" s="184"/>
      <c r="AM92" s="163"/>
      <c r="AO92" s="185"/>
      <c r="AP92" s="163"/>
    </row>
    <row r="93" spans="1:43" x14ac:dyDescent="0.25">
      <c r="A93" s="166"/>
      <c r="B93" s="162"/>
      <c r="C93" s="163"/>
      <c r="D93" s="13"/>
      <c r="F93" s="162"/>
      <c r="G93" s="163"/>
      <c r="H93" s="22"/>
      <c r="I93" s="44"/>
      <c r="J93" s="162"/>
      <c r="K93" s="163"/>
      <c r="L93" s="22"/>
      <c r="N93" s="162"/>
      <c r="O93" s="163"/>
      <c r="P93" s="22"/>
      <c r="Q93" s="44"/>
      <c r="R93" s="162"/>
      <c r="S93" s="163"/>
      <c r="T93" s="23"/>
      <c r="V93" s="162"/>
      <c r="W93" s="163"/>
      <c r="Z93" s="164"/>
      <c r="AA93" s="163"/>
      <c r="AB93" s="23"/>
      <c r="AD93" s="164"/>
      <c r="AE93" s="163"/>
      <c r="AF93" s="23"/>
      <c r="AH93" s="162"/>
      <c r="AI93" s="183"/>
      <c r="AL93" s="184"/>
      <c r="AM93" s="163"/>
      <c r="AO93" s="185"/>
      <c r="AP93" s="163"/>
    </row>
    <row r="94" spans="1:43" x14ac:dyDescent="0.25">
      <c r="A94" s="166"/>
      <c r="B94" s="162"/>
      <c r="C94" s="163"/>
      <c r="D94" s="91">
        <f>B91</f>
        <v>0.41</v>
      </c>
      <c r="E94" s="29" t="s">
        <v>241</v>
      </c>
      <c r="F94" s="162"/>
      <c r="G94" s="163"/>
      <c r="H94" s="91">
        <v>0.4</v>
      </c>
      <c r="I94" s="29" t="s">
        <v>240</v>
      </c>
      <c r="J94" s="162"/>
      <c r="K94" s="163"/>
      <c r="L94" s="22"/>
      <c r="N94" s="162"/>
      <c r="O94" s="163"/>
      <c r="P94" s="22"/>
      <c r="Q94" s="44"/>
      <c r="R94" s="162"/>
      <c r="S94" s="163"/>
      <c r="T94" s="79">
        <f>R100</f>
        <v>0.22</v>
      </c>
      <c r="U94" s="74" t="s">
        <v>215</v>
      </c>
      <c r="V94" s="162"/>
      <c r="W94" s="163"/>
      <c r="X94" s="79">
        <f>T94</f>
        <v>0.22</v>
      </c>
      <c r="Y94" s="74" t="s">
        <v>215</v>
      </c>
      <c r="Z94" s="164"/>
      <c r="AA94" s="163"/>
      <c r="AB94" s="23"/>
      <c r="AD94" s="164"/>
      <c r="AE94" s="163"/>
      <c r="AF94" s="23"/>
      <c r="AH94" s="162"/>
      <c r="AI94" s="183"/>
      <c r="AL94" s="184"/>
      <c r="AM94" s="163"/>
      <c r="AO94" s="185"/>
      <c r="AP94" s="163"/>
    </row>
    <row r="95" spans="1:43" x14ac:dyDescent="0.25">
      <c r="A95" s="166"/>
      <c r="B95" s="162"/>
      <c r="C95" s="163"/>
      <c r="D95" s="22"/>
      <c r="F95" s="162"/>
      <c r="G95" s="163"/>
      <c r="H95" s="22"/>
      <c r="I95" s="44"/>
      <c r="J95" s="162"/>
      <c r="K95" s="163"/>
      <c r="L95" s="22"/>
      <c r="N95" s="162"/>
      <c r="O95" s="163"/>
      <c r="P95" s="22"/>
      <c r="R95" s="162"/>
      <c r="S95" s="163"/>
      <c r="T95" s="23"/>
      <c r="V95" s="162"/>
      <c r="W95" s="163"/>
      <c r="Z95" s="164"/>
      <c r="AA95" s="163"/>
      <c r="AB95" s="23"/>
      <c r="AD95" s="164"/>
      <c r="AE95" s="163"/>
      <c r="AF95" s="23"/>
      <c r="AH95" s="162"/>
      <c r="AI95" s="183"/>
      <c r="AL95" s="184"/>
      <c r="AM95" s="163"/>
      <c r="AO95" s="185"/>
      <c r="AP95" s="163"/>
    </row>
    <row r="96" spans="1:43" x14ac:dyDescent="0.25">
      <c r="A96" s="166"/>
      <c r="B96" s="162"/>
      <c r="C96" s="163"/>
      <c r="D96" s="22"/>
      <c r="F96" s="162"/>
      <c r="G96" s="163"/>
      <c r="H96" s="22"/>
      <c r="I96" s="44"/>
      <c r="J96" s="162"/>
      <c r="K96" s="163"/>
      <c r="L96" s="22"/>
      <c r="N96" s="162"/>
      <c r="O96" s="163"/>
      <c r="P96" s="22"/>
      <c r="R96" s="162"/>
      <c r="S96" s="163"/>
      <c r="T96" s="23"/>
      <c r="V96" s="162"/>
      <c r="W96" s="163"/>
      <c r="Z96" s="164"/>
      <c r="AA96" s="163"/>
      <c r="AB96" s="23"/>
      <c r="AD96" s="164"/>
      <c r="AE96" s="163"/>
      <c r="AF96" s="23"/>
      <c r="AH96" s="162"/>
      <c r="AI96" s="183"/>
      <c r="AL96" s="184"/>
      <c r="AM96" s="163"/>
      <c r="AO96" s="185"/>
      <c r="AP96" s="163"/>
    </row>
    <row r="97" spans="1:42" ht="14.4" thickBot="1" x14ac:dyDescent="0.3">
      <c r="A97" s="167"/>
      <c r="B97" s="162"/>
      <c r="C97" s="163"/>
      <c r="D97" s="22"/>
      <c r="F97" s="162"/>
      <c r="G97" s="163"/>
      <c r="H97" s="56">
        <f>F91+0.5-H91-H92-H94-H98</f>
        <v>1.5699999999999998</v>
      </c>
      <c r="I97" s="57" t="s">
        <v>122</v>
      </c>
      <c r="J97" s="162"/>
      <c r="K97" s="163"/>
      <c r="L97" s="22"/>
      <c r="N97" s="162"/>
      <c r="O97" s="163"/>
      <c r="P97" s="56">
        <f>N91-P91-P92</f>
        <v>1.5299999999999998</v>
      </c>
      <c r="Q97" s="57" t="s">
        <v>166</v>
      </c>
      <c r="R97" s="162"/>
      <c r="S97" s="163"/>
      <c r="T97" s="23"/>
      <c r="V97" s="162"/>
      <c r="W97" s="163"/>
      <c r="X97" s="103">
        <f>V91-X94</f>
        <v>1.08</v>
      </c>
      <c r="Y97" s="26" t="s">
        <v>123</v>
      </c>
      <c r="Z97" s="164"/>
      <c r="AA97" s="163"/>
      <c r="AB97" s="23"/>
      <c r="AD97" s="164"/>
      <c r="AE97" s="163"/>
      <c r="AF97" s="23"/>
      <c r="AH97" s="162"/>
      <c r="AI97" s="183"/>
      <c r="AL97" s="184"/>
      <c r="AM97" s="163"/>
      <c r="AO97" s="185"/>
      <c r="AP97" s="163"/>
    </row>
    <row r="98" spans="1:42" x14ac:dyDescent="0.25">
      <c r="A98" s="168">
        <v>18</v>
      </c>
      <c r="B98" s="162">
        <v>5.29</v>
      </c>
      <c r="C98" s="163">
        <v>9.02</v>
      </c>
      <c r="D98" s="22"/>
      <c r="F98" s="162">
        <v>0.94</v>
      </c>
      <c r="G98" s="163">
        <v>8.98</v>
      </c>
      <c r="H98" s="104">
        <v>0.4</v>
      </c>
      <c r="I98" s="76" t="s">
        <v>115</v>
      </c>
      <c r="J98" s="164">
        <v>5.94</v>
      </c>
      <c r="K98" s="163">
        <v>8.94</v>
      </c>
      <c r="N98" s="164">
        <v>0.32</v>
      </c>
      <c r="O98" s="163">
        <v>9.18</v>
      </c>
      <c r="P98" s="104">
        <f>N98</f>
        <v>0.32</v>
      </c>
      <c r="Q98" s="76" t="s">
        <v>115</v>
      </c>
      <c r="R98" s="162"/>
      <c r="S98" s="163"/>
      <c r="T98" s="11"/>
      <c r="V98" s="162"/>
      <c r="W98" s="163"/>
      <c r="Z98" s="164"/>
      <c r="AA98" s="163"/>
      <c r="AD98" s="164"/>
      <c r="AE98" s="163"/>
      <c r="AH98" s="162"/>
      <c r="AI98" s="183"/>
      <c r="AL98" s="184"/>
      <c r="AM98" s="163"/>
      <c r="AO98" s="185"/>
      <c r="AP98" s="163"/>
    </row>
    <row r="99" spans="1:42" x14ac:dyDescent="0.25">
      <c r="A99" s="166"/>
      <c r="B99" s="162"/>
      <c r="C99" s="163"/>
      <c r="D99" s="162"/>
      <c r="F99" s="162"/>
      <c r="G99" s="163"/>
      <c r="H99" s="90"/>
      <c r="I99" s="78"/>
      <c r="J99" s="164"/>
      <c r="K99" s="163"/>
      <c r="L99" s="22"/>
      <c r="N99" s="164"/>
      <c r="O99" s="163"/>
      <c r="P99" s="22"/>
      <c r="R99" s="162"/>
      <c r="S99" s="163"/>
      <c r="T99" s="14"/>
      <c r="U99" s="44"/>
      <c r="V99" s="162"/>
      <c r="W99" s="163"/>
      <c r="X99" s="105"/>
      <c r="Y99" s="44"/>
      <c r="Z99" s="164"/>
      <c r="AA99" s="163"/>
      <c r="AD99" s="164"/>
      <c r="AE99" s="163"/>
      <c r="AH99" s="162"/>
      <c r="AI99" s="183"/>
      <c r="AL99" s="184"/>
      <c r="AM99" s="163"/>
      <c r="AO99" s="185"/>
      <c r="AP99" s="163"/>
    </row>
    <row r="100" spans="1:42" x14ac:dyDescent="0.25">
      <c r="A100" s="166"/>
      <c r="B100" s="162"/>
      <c r="C100" s="163"/>
      <c r="D100" s="162"/>
      <c r="F100" s="162"/>
      <c r="G100" s="163"/>
      <c r="H100" s="90"/>
      <c r="I100" s="78"/>
      <c r="J100" s="164"/>
      <c r="K100" s="163"/>
      <c r="L100" s="13"/>
      <c r="N100" s="164"/>
      <c r="O100" s="163"/>
      <c r="P100" s="22"/>
      <c r="Q100" s="78"/>
      <c r="R100" s="164">
        <v>0.22</v>
      </c>
      <c r="S100" s="163">
        <v>9.31</v>
      </c>
      <c r="T100" s="23"/>
      <c r="V100" s="162">
        <v>0.56000000000000005</v>
      </c>
      <c r="W100" s="163">
        <v>9.32</v>
      </c>
      <c r="Z100" s="164">
        <v>0.06</v>
      </c>
      <c r="AA100" s="163">
        <v>9.25</v>
      </c>
      <c r="AB100" s="23"/>
      <c r="AD100" s="164">
        <v>0.24</v>
      </c>
      <c r="AE100" s="163">
        <v>9.31</v>
      </c>
      <c r="AF100" s="23"/>
      <c r="AH100" s="162">
        <v>0.05</v>
      </c>
      <c r="AI100" s="183">
        <v>9.14</v>
      </c>
      <c r="AL100" s="162">
        <v>0.19</v>
      </c>
      <c r="AM100" s="163">
        <v>9.3000000000000007</v>
      </c>
      <c r="AO100" s="164">
        <v>0.15</v>
      </c>
      <c r="AP100" s="163">
        <v>9.4</v>
      </c>
    </row>
    <row r="101" spans="1:42" x14ac:dyDescent="0.25">
      <c r="A101" s="166"/>
      <c r="B101" s="162"/>
      <c r="C101" s="163"/>
      <c r="D101" s="10"/>
      <c r="F101" s="162">
        <v>0.37</v>
      </c>
      <c r="G101" s="163">
        <v>9.18</v>
      </c>
      <c r="H101" s="10"/>
      <c r="J101" s="164">
        <v>5.4</v>
      </c>
      <c r="K101" s="163">
        <v>9.35</v>
      </c>
      <c r="L101" s="13"/>
      <c r="N101" s="164"/>
      <c r="O101" s="163"/>
      <c r="P101" s="22"/>
      <c r="Q101" s="44"/>
      <c r="R101" s="164"/>
      <c r="S101" s="163"/>
      <c r="T101" s="23"/>
      <c r="V101" s="162"/>
      <c r="W101" s="163"/>
      <c r="X101" s="22"/>
      <c r="Z101" s="164"/>
      <c r="AA101" s="163"/>
      <c r="AB101" s="23"/>
      <c r="AD101" s="164"/>
      <c r="AE101" s="163"/>
      <c r="AF101" s="23"/>
      <c r="AH101" s="162"/>
      <c r="AI101" s="183"/>
      <c r="AL101" s="162"/>
      <c r="AM101" s="163"/>
      <c r="AO101" s="164"/>
      <c r="AP101" s="163"/>
    </row>
    <row r="102" spans="1:42" x14ac:dyDescent="0.25">
      <c r="A102" s="166"/>
      <c r="B102" s="162"/>
      <c r="C102" s="163"/>
      <c r="D102" s="10"/>
      <c r="F102" s="162"/>
      <c r="G102" s="163"/>
      <c r="H102" s="10"/>
      <c r="J102" s="164"/>
      <c r="K102" s="163"/>
      <c r="L102" s="13"/>
      <c r="N102" s="164"/>
      <c r="O102" s="163"/>
      <c r="P102" s="22"/>
      <c r="Q102" s="78"/>
      <c r="R102" s="164"/>
      <c r="S102" s="163"/>
      <c r="T102" s="23"/>
      <c r="V102" s="162"/>
      <c r="W102" s="163"/>
      <c r="X102" s="22"/>
      <c r="Z102" s="164"/>
      <c r="AA102" s="163"/>
      <c r="AB102" s="23"/>
      <c r="AD102" s="164"/>
      <c r="AE102" s="163"/>
      <c r="AF102" s="23"/>
      <c r="AH102" s="162"/>
      <c r="AI102" s="183"/>
      <c r="AL102" s="162"/>
      <c r="AM102" s="163"/>
      <c r="AO102" s="164"/>
      <c r="AP102" s="163"/>
    </row>
    <row r="103" spans="1:42" x14ac:dyDescent="0.25">
      <c r="A103" s="166"/>
      <c r="B103" s="162"/>
      <c r="C103" s="163"/>
      <c r="D103" s="35">
        <f>B98-D104</f>
        <v>4.79</v>
      </c>
      <c r="E103" s="92" t="s">
        <v>59</v>
      </c>
      <c r="F103" s="162"/>
      <c r="G103" s="163"/>
      <c r="H103" s="35">
        <v>0.4</v>
      </c>
      <c r="I103" s="92" t="s">
        <v>263</v>
      </c>
      <c r="J103" s="164"/>
      <c r="K103" s="163"/>
      <c r="L103" s="13"/>
      <c r="N103" s="164"/>
      <c r="O103" s="163"/>
      <c r="R103" s="164"/>
      <c r="S103" s="163"/>
      <c r="T103" s="23"/>
      <c r="V103" s="162"/>
      <c r="W103" s="163"/>
      <c r="X103" s="22"/>
      <c r="Z103" s="164"/>
      <c r="AA103" s="163"/>
      <c r="AB103" s="23"/>
      <c r="AD103" s="164"/>
      <c r="AE103" s="163"/>
      <c r="AF103" s="23"/>
      <c r="AH103" s="162"/>
      <c r="AI103" s="183"/>
      <c r="AL103" s="162"/>
      <c r="AM103" s="163"/>
      <c r="AO103" s="164"/>
      <c r="AP103" s="163"/>
    </row>
    <row r="104" spans="1:42" x14ac:dyDescent="0.25">
      <c r="A104" s="166"/>
      <c r="B104" s="162"/>
      <c r="C104" s="163"/>
      <c r="D104" s="59">
        <v>0.5</v>
      </c>
      <c r="E104" s="92" t="s">
        <v>60</v>
      </c>
      <c r="F104" s="162"/>
      <c r="G104" s="163"/>
      <c r="H104" s="59">
        <v>0.6</v>
      </c>
      <c r="I104" s="92" t="s">
        <v>260</v>
      </c>
      <c r="J104" s="164"/>
      <c r="K104" s="163"/>
      <c r="L104" s="13"/>
      <c r="N104" s="164"/>
      <c r="O104" s="163"/>
      <c r="P104" s="22"/>
      <c r="R104" s="164"/>
      <c r="S104" s="163"/>
      <c r="T104" s="23"/>
      <c r="V104" s="162"/>
      <c r="W104" s="163"/>
      <c r="X104" s="22"/>
      <c r="Z104" s="164"/>
      <c r="AA104" s="163"/>
      <c r="AB104" s="23"/>
      <c r="AD104" s="164"/>
      <c r="AE104" s="163"/>
      <c r="AF104" s="23"/>
      <c r="AH104" s="162"/>
      <c r="AI104" s="183"/>
      <c r="AL104" s="162"/>
      <c r="AM104" s="163"/>
      <c r="AO104" s="164"/>
      <c r="AP104" s="163"/>
    </row>
    <row r="105" spans="1:42" ht="14.4" thickBot="1" x14ac:dyDescent="0.3">
      <c r="A105" s="167"/>
      <c r="B105" s="162"/>
      <c r="C105" s="163"/>
      <c r="F105" s="162"/>
      <c r="G105" s="163"/>
      <c r="J105" s="164"/>
      <c r="K105" s="163"/>
      <c r="L105" s="22"/>
      <c r="N105" s="164"/>
      <c r="O105" s="163"/>
      <c r="P105" s="22"/>
      <c r="Q105" s="78"/>
      <c r="R105" s="164"/>
      <c r="S105" s="163"/>
      <c r="T105" s="23"/>
      <c r="V105" s="162"/>
      <c r="W105" s="163"/>
      <c r="X105" s="22"/>
      <c r="Z105" s="164"/>
      <c r="AA105" s="163"/>
      <c r="AB105" s="23"/>
      <c r="AD105" s="164"/>
      <c r="AE105" s="163"/>
      <c r="AF105" s="23"/>
      <c r="AH105" s="162"/>
      <c r="AI105" s="183"/>
      <c r="AL105" s="162"/>
      <c r="AM105" s="163"/>
      <c r="AO105" s="164"/>
      <c r="AP105" s="163"/>
    </row>
    <row r="106" spans="1:42" x14ac:dyDescent="0.25">
      <c r="A106" s="168">
        <v>19</v>
      </c>
      <c r="B106" s="162">
        <v>4.25</v>
      </c>
      <c r="C106" s="163">
        <v>9.4499999999999993</v>
      </c>
      <c r="D106" s="10"/>
      <c r="F106" s="162">
        <v>32.61</v>
      </c>
      <c r="G106" s="163">
        <v>9.3800000000000008</v>
      </c>
      <c r="H106" s="56">
        <v>0.4</v>
      </c>
      <c r="I106" s="106" t="s">
        <v>148</v>
      </c>
      <c r="J106" s="164"/>
      <c r="K106" s="163"/>
      <c r="L106" s="13"/>
      <c r="N106" s="164">
        <v>0.71</v>
      </c>
      <c r="O106" s="163">
        <v>9.2899999999999991</v>
      </c>
      <c r="P106" s="56">
        <f>(N106/3)*2</f>
        <v>0.47333333333333333</v>
      </c>
      <c r="Q106" s="106" t="s">
        <v>167</v>
      </c>
      <c r="R106" s="164"/>
      <c r="S106" s="163"/>
      <c r="T106" s="23"/>
      <c r="U106" s="107"/>
      <c r="V106" s="162"/>
      <c r="W106" s="163"/>
      <c r="X106" s="22"/>
      <c r="Z106" s="164"/>
      <c r="AA106" s="163"/>
      <c r="AB106" s="23"/>
      <c r="AD106" s="164"/>
      <c r="AE106" s="163"/>
      <c r="AF106" s="23"/>
      <c r="AH106" s="162"/>
      <c r="AI106" s="183"/>
      <c r="AL106" s="162"/>
      <c r="AM106" s="163"/>
      <c r="AO106" s="164"/>
      <c r="AP106" s="163"/>
    </row>
    <row r="107" spans="1:42" x14ac:dyDescent="0.25">
      <c r="A107" s="166"/>
      <c r="B107" s="162"/>
      <c r="C107" s="163"/>
      <c r="D107" s="10"/>
      <c r="F107" s="162"/>
      <c r="G107" s="163"/>
      <c r="H107" s="56">
        <v>0.2</v>
      </c>
      <c r="I107" s="106" t="s">
        <v>149</v>
      </c>
      <c r="J107" s="164"/>
      <c r="K107" s="163"/>
      <c r="L107" s="13"/>
      <c r="N107" s="164"/>
      <c r="O107" s="163"/>
      <c r="P107" s="56">
        <f>(N106/3)</f>
        <v>0.23666666666666666</v>
      </c>
      <c r="Q107" s="106" t="s">
        <v>168</v>
      </c>
      <c r="R107" s="164"/>
      <c r="S107" s="163"/>
      <c r="T107" s="23"/>
      <c r="U107" s="107"/>
      <c r="V107" s="162"/>
      <c r="W107" s="163"/>
      <c r="X107" s="22"/>
      <c r="Z107" s="164"/>
      <c r="AA107" s="163"/>
      <c r="AB107" s="23"/>
      <c r="AD107" s="164"/>
      <c r="AE107" s="163"/>
      <c r="AF107" s="23"/>
      <c r="AH107" s="162"/>
      <c r="AI107" s="183"/>
      <c r="AL107" s="162"/>
      <c r="AM107" s="163"/>
      <c r="AO107" s="164"/>
      <c r="AP107" s="163"/>
    </row>
    <row r="108" spans="1:42" x14ac:dyDescent="0.25">
      <c r="A108" s="166"/>
      <c r="B108" s="162"/>
      <c r="C108" s="163"/>
      <c r="D108" s="10"/>
      <c r="F108" s="162"/>
      <c r="G108" s="163"/>
      <c r="H108" s="85">
        <v>0.3</v>
      </c>
      <c r="I108" s="86" t="s">
        <v>129</v>
      </c>
      <c r="J108" s="164"/>
      <c r="K108" s="163"/>
      <c r="L108" s="13"/>
      <c r="N108" s="164"/>
      <c r="O108" s="163"/>
      <c r="P108" s="85">
        <f>N110</f>
        <v>0.4</v>
      </c>
      <c r="Q108" s="86" t="s">
        <v>129</v>
      </c>
      <c r="R108" s="164"/>
      <c r="S108" s="163"/>
      <c r="T108" s="23"/>
      <c r="U108" s="107"/>
      <c r="V108" s="162"/>
      <c r="W108" s="163"/>
      <c r="X108" s="85">
        <f>V100</f>
        <v>0.56000000000000005</v>
      </c>
      <c r="Y108" s="86" t="s">
        <v>129</v>
      </c>
      <c r="Z108" s="164"/>
      <c r="AA108" s="163"/>
      <c r="AB108" s="23"/>
      <c r="AD108" s="164"/>
      <c r="AE108" s="163"/>
      <c r="AF108" s="23"/>
      <c r="AH108" s="162"/>
      <c r="AI108" s="183"/>
      <c r="AL108" s="162"/>
      <c r="AM108" s="163"/>
      <c r="AO108" s="164"/>
      <c r="AP108" s="163"/>
    </row>
    <row r="109" spans="1:42" x14ac:dyDescent="0.25">
      <c r="A109" s="166"/>
      <c r="B109" s="162"/>
      <c r="C109" s="163"/>
      <c r="D109" s="10"/>
      <c r="F109" s="162"/>
      <c r="G109" s="163"/>
      <c r="H109" s="53">
        <f>F101+F106+0.44-H103-H104-H106+F110-H110-H108-H107</f>
        <v>30.679999999999996</v>
      </c>
      <c r="I109" s="92" t="s">
        <v>171</v>
      </c>
      <c r="J109" s="164"/>
      <c r="K109" s="163"/>
      <c r="L109" s="13"/>
      <c r="N109" s="164"/>
      <c r="O109" s="163"/>
      <c r="P109" s="13"/>
      <c r="R109" s="164"/>
      <c r="S109" s="163"/>
      <c r="T109" s="23"/>
      <c r="V109" s="162"/>
      <c r="W109" s="163"/>
      <c r="X109" s="22"/>
      <c r="Z109" s="164"/>
      <c r="AA109" s="163"/>
      <c r="AB109" s="23"/>
      <c r="AD109" s="164"/>
      <c r="AE109" s="163"/>
      <c r="AF109" s="23"/>
      <c r="AH109" s="162"/>
      <c r="AI109" s="183"/>
      <c r="AL109" s="162"/>
      <c r="AM109" s="163"/>
      <c r="AO109" s="164"/>
      <c r="AP109" s="163"/>
    </row>
    <row r="110" spans="1:42" x14ac:dyDescent="0.25">
      <c r="A110" s="166"/>
      <c r="B110" s="162"/>
      <c r="C110" s="163"/>
      <c r="D110" s="35">
        <v>2.95</v>
      </c>
      <c r="E110" s="92" t="s">
        <v>59</v>
      </c>
      <c r="F110" s="162">
        <v>1.1100000000000001</v>
      </c>
      <c r="G110" s="163">
        <v>9.52</v>
      </c>
      <c r="H110" s="35">
        <v>1.95</v>
      </c>
      <c r="I110" s="92" t="s">
        <v>263</v>
      </c>
      <c r="J110" s="164"/>
      <c r="K110" s="163"/>
      <c r="L110" s="22">
        <f>J101-B106</f>
        <v>1.1500000000000004</v>
      </c>
      <c r="N110" s="164">
        <v>0.4</v>
      </c>
      <c r="O110" s="163">
        <v>9.5500000000000007</v>
      </c>
      <c r="P110" s="13"/>
      <c r="R110" s="164">
        <v>0.18</v>
      </c>
      <c r="S110" s="163">
        <v>9.5500000000000007</v>
      </c>
      <c r="V110" s="164">
        <v>0.47</v>
      </c>
      <c r="W110" s="163">
        <v>9.59</v>
      </c>
      <c r="Z110" s="164">
        <v>0.21</v>
      </c>
      <c r="AA110" s="163">
        <v>9.56</v>
      </c>
      <c r="AD110" s="164">
        <v>0.21</v>
      </c>
      <c r="AE110" s="163">
        <v>9.57</v>
      </c>
      <c r="AH110" s="162">
        <v>0.11</v>
      </c>
      <c r="AI110" s="183">
        <v>9.58</v>
      </c>
      <c r="AL110" s="162">
        <v>0.16</v>
      </c>
      <c r="AM110" s="163">
        <v>9.56</v>
      </c>
      <c r="AO110" s="164">
        <v>0.14000000000000001</v>
      </c>
      <c r="AP110" s="163">
        <v>9.66</v>
      </c>
    </row>
    <row r="111" spans="1:42" x14ac:dyDescent="0.25">
      <c r="A111" s="166"/>
      <c r="B111" s="162"/>
      <c r="C111" s="163"/>
      <c r="F111" s="162"/>
      <c r="G111" s="163"/>
      <c r="J111" s="164"/>
      <c r="K111" s="163"/>
      <c r="L111" s="22"/>
      <c r="N111" s="164"/>
      <c r="O111" s="163"/>
      <c r="P111" s="22"/>
      <c r="R111" s="164"/>
      <c r="S111" s="163"/>
      <c r="V111" s="164"/>
      <c r="W111" s="163"/>
      <c r="Z111" s="164"/>
      <c r="AA111" s="163"/>
      <c r="AD111" s="164"/>
      <c r="AE111" s="163"/>
      <c r="AH111" s="162"/>
      <c r="AI111" s="183"/>
      <c r="AL111" s="162"/>
      <c r="AM111" s="163"/>
      <c r="AO111" s="164"/>
      <c r="AP111" s="163"/>
    </row>
    <row r="112" spans="1:42" x14ac:dyDescent="0.25">
      <c r="A112" s="166"/>
      <c r="B112" s="162"/>
      <c r="C112" s="163"/>
      <c r="D112" s="90"/>
      <c r="F112" s="162"/>
      <c r="G112" s="163"/>
      <c r="H112" s="90"/>
      <c r="J112" s="164"/>
      <c r="K112" s="163"/>
      <c r="L112" s="22"/>
      <c r="N112" s="164"/>
      <c r="O112" s="163"/>
      <c r="P112" s="22"/>
      <c r="R112" s="164"/>
      <c r="S112" s="163"/>
      <c r="V112" s="164"/>
      <c r="W112" s="163"/>
      <c r="Z112" s="164"/>
      <c r="AA112" s="163"/>
      <c r="AD112" s="164"/>
      <c r="AE112" s="163"/>
      <c r="AH112" s="162"/>
      <c r="AI112" s="183"/>
      <c r="AL112" s="162"/>
      <c r="AM112" s="163"/>
      <c r="AO112" s="164"/>
      <c r="AP112" s="163"/>
    </row>
    <row r="113" spans="1:42" x14ac:dyDescent="0.25">
      <c r="A113" s="166"/>
      <c r="B113" s="162"/>
      <c r="C113" s="163"/>
      <c r="D113" s="90"/>
      <c r="F113" s="162"/>
      <c r="G113" s="163"/>
      <c r="H113" s="90"/>
      <c r="J113" s="164"/>
      <c r="K113" s="163"/>
      <c r="L113" s="22"/>
      <c r="N113" s="164"/>
      <c r="O113" s="163"/>
      <c r="P113" s="22"/>
      <c r="R113" s="164"/>
      <c r="S113" s="163"/>
      <c r="V113" s="164"/>
      <c r="W113" s="163"/>
      <c r="Z113" s="164"/>
      <c r="AA113" s="163"/>
      <c r="AD113" s="164"/>
      <c r="AE113" s="163"/>
      <c r="AH113" s="162"/>
      <c r="AI113" s="183"/>
      <c r="AL113" s="162"/>
      <c r="AM113" s="163"/>
      <c r="AO113" s="164"/>
      <c r="AP113" s="163"/>
    </row>
    <row r="114" spans="1:42" x14ac:dyDescent="0.25">
      <c r="A114" s="166"/>
      <c r="B114" s="162"/>
      <c r="C114" s="163"/>
      <c r="D114" s="90"/>
      <c r="F114" s="162"/>
      <c r="G114" s="163"/>
      <c r="H114" s="90"/>
      <c r="J114" s="164"/>
      <c r="K114" s="163"/>
      <c r="L114" s="22"/>
      <c r="N114" s="164"/>
      <c r="O114" s="163"/>
      <c r="P114" s="22"/>
      <c r="R114" s="164"/>
      <c r="S114" s="163"/>
      <c r="V114" s="164"/>
      <c r="W114" s="163"/>
      <c r="Z114" s="164"/>
      <c r="AA114" s="163"/>
      <c r="AD114" s="164"/>
      <c r="AE114" s="163"/>
      <c r="AH114" s="162"/>
      <c r="AI114" s="183"/>
      <c r="AL114" s="162"/>
      <c r="AM114" s="163"/>
      <c r="AO114" s="164"/>
      <c r="AP114" s="163"/>
    </row>
    <row r="115" spans="1:42" x14ac:dyDescent="0.25">
      <c r="A115" s="166">
        <v>20</v>
      </c>
      <c r="B115" s="162">
        <v>0.37</v>
      </c>
      <c r="C115" s="163">
        <v>9.6300000000000008</v>
      </c>
      <c r="D115" s="22"/>
      <c r="F115" s="162">
        <v>0.78</v>
      </c>
      <c r="G115" s="163">
        <v>9.6199999999999992</v>
      </c>
      <c r="H115" s="79">
        <f>(0.5/3)*2</f>
        <v>0.33333333333333331</v>
      </c>
      <c r="I115" s="74" t="s">
        <v>169</v>
      </c>
      <c r="J115" s="22">
        <v>0.25</v>
      </c>
      <c r="K115" s="24">
        <v>9.52</v>
      </c>
      <c r="L115" s="22"/>
      <c r="N115" s="164"/>
      <c r="O115" s="163"/>
      <c r="P115" s="79">
        <f>(N110/3)*2</f>
        <v>0.26666666666666666</v>
      </c>
      <c r="Q115" s="74" t="s">
        <v>169</v>
      </c>
      <c r="R115" s="164"/>
      <c r="S115" s="163"/>
      <c r="T115" s="79">
        <f>(R110/3)*2</f>
        <v>0.12</v>
      </c>
      <c r="U115" s="74" t="s">
        <v>169</v>
      </c>
      <c r="V115" s="164"/>
      <c r="W115" s="163"/>
      <c r="X115" s="79">
        <f>(V110/3)*2</f>
        <v>0.3133333333333333</v>
      </c>
      <c r="Y115" s="74" t="s">
        <v>169</v>
      </c>
      <c r="Z115" s="164"/>
      <c r="AA115" s="163"/>
      <c r="AD115" s="164"/>
      <c r="AE115" s="163"/>
      <c r="AF115" s="23"/>
      <c r="AH115" s="162"/>
      <c r="AI115" s="183"/>
      <c r="AL115" s="162"/>
      <c r="AM115" s="163"/>
      <c r="AO115" s="164"/>
      <c r="AP115" s="163"/>
    </row>
    <row r="116" spans="1:42" x14ac:dyDescent="0.25">
      <c r="A116" s="166"/>
      <c r="B116" s="162"/>
      <c r="C116" s="163"/>
      <c r="D116" s="22"/>
      <c r="F116" s="162"/>
      <c r="G116" s="163"/>
      <c r="H116" s="79">
        <f>(0.5/3)</f>
        <v>0.16666666666666666</v>
      </c>
      <c r="I116" s="74" t="s">
        <v>170</v>
      </c>
      <c r="J116" s="22"/>
      <c r="K116" s="24"/>
      <c r="L116" s="22"/>
      <c r="N116" s="164"/>
      <c r="O116" s="163"/>
      <c r="P116" s="79">
        <f>N110/3</f>
        <v>0.13333333333333333</v>
      </c>
      <c r="Q116" s="74" t="s">
        <v>170</v>
      </c>
      <c r="R116" s="164"/>
      <c r="S116" s="163"/>
      <c r="T116" s="79">
        <f>R110/3</f>
        <v>0.06</v>
      </c>
      <c r="U116" s="74" t="s">
        <v>170</v>
      </c>
      <c r="V116" s="164"/>
      <c r="W116" s="163"/>
      <c r="X116" s="79">
        <f>V110/3</f>
        <v>0.15666666666666665</v>
      </c>
      <c r="Y116" s="74" t="s">
        <v>170</v>
      </c>
      <c r="Z116" s="164"/>
      <c r="AA116" s="163"/>
      <c r="AD116" s="164"/>
      <c r="AE116" s="163"/>
      <c r="AF116" s="23"/>
      <c r="AH116" s="162"/>
      <c r="AI116" s="183"/>
      <c r="AL116" s="162"/>
      <c r="AM116" s="163"/>
      <c r="AO116" s="164"/>
      <c r="AP116" s="163"/>
    </row>
    <row r="117" spans="1:42" ht="14.4" thickBot="1" x14ac:dyDescent="0.3">
      <c r="A117" s="167"/>
      <c r="B117" s="162"/>
      <c r="C117" s="163"/>
      <c r="D117" s="59">
        <f>B115</f>
        <v>0.37</v>
      </c>
      <c r="E117" s="92" t="s">
        <v>60</v>
      </c>
      <c r="F117" s="162"/>
      <c r="G117" s="163"/>
      <c r="H117" s="59">
        <f>F115-H115-H116</f>
        <v>0.28000000000000003</v>
      </c>
      <c r="I117" s="92" t="s">
        <v>260</v>
      </c>
      <c r="J117" s="22">
        <v>0.31</v>
      </c>
      <c r="K117" s="24">
        <v>9.5500000000000007</v>
      </c>
      <c r="L117" s="22"/>
      <c r="N117" s="164"/>
      <c r="O117" s="163"/>
      <c r="P117" s="22"/>
      <c r="R117" s="164"/>
      <c r="S117" s="163"/>
      <c r="V117" s="164"/>
      <c r="W117" s="163"/>
      <c r="Z117" s="164"/>
      <c r="AA117" s="163"/>
      <c r="AD117" s="164"/>
      <c r="AE117" s="163"/>
      <c r="AH117" s="162"/>
      <c r="AI117" s="183"/>
      <c r="AL117" s="162"/>
      <c r="AM117" s="163"/>
      <c r="AO117" s="164"/>
      <c r="AP117" s="163"/>
    </row>
    <row r="118" spans="1:42" x14ac:dyDescent="0.25">
      <c r="A118" s="168">
        <v>21</v>
      </c>
      <c r="B118" s="162">
        <v>2.06</v>
      </c>
      <c r="C118" s="163">
        <v>9.76</v>
      </c>
      <c r="D118" s="13"/>
      <c r="F118" s="162">
        <v>11.09</v>
      </c>
      <c r="G118" s="163">
        <v>9.9</v>
      </c>
      <c r="H118" s="22"/>
      <c r="I118" s="44"/>
      <c r="J118" s="164">
        <v>2.5299999999999998</v>
      </c>
      <c r="K118" s="163">
        <v>9.64</v>
      </c>
      <c r="L118" s="22">
        <f>J118-B118</f>
        <v>0.46999999999999975</v>
      </c>
      <c r="N118" s="164">
        <v>0.54</v>
      </c>
      <c r="O118" s="163">
        <v>9.7100000000000009</v>
      </c>
      <c r="P118" s="22"/>
      <c r="Q118" s="44"/>
      <c r="R118" s="164"/>
      <c r="S118" s="163"/>
      <c r="V118" s="164"/>
      <c r="W118" s="163"/>
      <c r="Z118" s="164"/>
      <c r="AA118" s="163"/>
      <c r="AD118" s="164"/>
      <c r="AE118" s="163"/>
      <c r="AF118" s="13"/>
      <c r="AH118" s="162"/>
      <c r="AI118" s="183"/>
      <c r="AL118" s="162"/>
      <c r="AM118" s="163"/>
      <c r="AO118" s="164"/>
      <c r="AP118" s="163"/>
    </row>
    <row r="119" spans="1:42" x14ac:dyDescent="0.25">
      <c r="A119" s="166"/>
      <c r="B119" s="162"/>
      <c r="C119" s="163"/>
      <c r="D119" s="35">
        <v>0.3</v>
      </c>
      <c r="E119" s="92" t="s">
        <v>59</v>
      </c>
      <c r="F119" s="162"/>
      <c r="G119" s="163"/>
      <c r="H119" s="35">
        <v>0.3</v>
      </c>
      <c r="I119" s="92" t="s">
        <v>263</v>
      </c>
      <c r="J119" s="164"/>
      <c r="K119" s="163"/>
      <c r="L119" s="22"/>
      <c r="N119" s="164"/>
      <c r="O119" s="163"/>
      <c r="P119" s="22"/>
      <c r="Q119" s="44"/>
      <c r="R119" s="164"/>
      <c r="S119" s="163"/>
      <c r="V119" s="164"/>
      <c r="W119" s="163"/>
      <c r="Z119" s="164"/>
      <c r="AA119" s="163"/>
      <c r="AD119" s="164"/>
      <c r="AE119" s="163"/>
      <c r="AF119" s="13"/>
      <c r="AH119" s="162"/>
      <c r="AI119" s="183"/>
      <c r="AL119" s="162"/>
      <c r="AM119" s="163"/>
      <c r="AO119" s="164"/>
      <c r="AP119" s="163"/>
    </row>
    <row r="120" spans="1:42" x14ac:dyDescent="0.25">
      <c r="A120" s="166"/>
      <c r="B120" s="162"/>
      <c r="C120" s="163"/>
      <c r="D120" s="59">
        <v>0.02</v>
      </c>
      <c r="E120" s="92" t="s">
        <v>60</v>
      </c>
      <c r="F120" s="162"/>
      <c r="G120" s="163"/>
      <c r="H120" s="59">
        <v>0.01</v>
      </c>
      <c r="I120" s="92" t="s">
        <v>260</v>
      </c>
      <c r="J120" s="164"/>
      <c r="K120" s="163"/>
      <c r="L120" s="22"/>
      <c r="N120" s="164"/>
      <c r="O120" s="163"/>
      <c r="P120" s="22"/>
      <c r="Q120" s="78"/>
      <c r="R120" s="164"/>
      <c r="S120" s="163"/>
      <c r="V120" s="164"/>
      <c r="W120" s="163"/>
      <c r="Z120" s="164"/>
      <c r="AA120" s="163"/>
      <c r="AD120" s="164"/>
      <c r="AE120" s="163"/>
      <c r="AF120" s="13"/>
      <c r="AH120" s="162"/>
      <c r="AI120" s="183"/>
      <c r="AL120" s="162"/>
      <c r="AM120" s="163"/>
      <c r="AO120" s="164"/>
      <c r="AP120" s="163"/>
    </row>
    <row r="121" spans="1:42" x14ac:dyDescent="0.25">
      <c r="A121" s="166"/>
      <c r="B121" s="162"/>
      <c r="C121" s="163"/>
      <c r="D121" s="22"/>
      <c r="E121" s="44"/>
      <c r="F121" s="162"/>
      <c r="G121" s="163"/>
      <c r="H121" s="79">
        <v>6</v>
      </c>
      <c r="I121" s="92" t="s">
        <v>118</v>
      </c>
      <c r="J121" s="164"/>
      <c r="K121" s="163"/>
      <c r="L121" s="22"/>
      <c r="N121" s="164"/>
      <c r="O121" s="163"/>
      <c r="P121" s="22"/>
      <c r="Q121" s="78"/>
      <c r="R121" s="164"/>
      <c r="S121" s="163"/>
      <c r="V121" s="164"/>
      <c r="W121" s="163"/>
      <c r="Z121" s="164"/>
      <c r="AA121" s="163"/>
      <c r="AD121" s="164"/>
      <c r="AE121" s="163"/>
      <c r="AF121" s="13"/>
      <c r="AH121" s="162"/>
      <c r="AI121" s="183"/>
      <c r="AL121" s="162"/>
      <c r="AM121" s="163"/>
      <c r="AO121" s="164"/>
      <c r="AP121" s="163"/>
    </row>
    <row r="122" spans="1:42" ht="14.4" thickBot="1" x14ac:dyDescent="0.3">
      <c r="A122" s="167"/>
      <c r="B122" s="162"/>
      <c r="C122" s="163"/>
      <c r="D122" s="53">
        <f>B106+B115+B118-D117-D119-D120-D110</f>
        <v>3.04</v>
      </c>
      <c r="E122" s="92" t="s">
        <v>61</v>
      </c>
      <c r="F122" s="162"/>
      <c r="G122" s="163"/>
      <c r="H122" s="53">
        <f>F118-H119-H120-H121-H124-H126-H127-H123-H125</f>
        <v>3.3599999999999994</v>
      </c>
      <c r="I122" s="92" t="s">
        <v>259</v>
      </c>
      <c r="J122" s="164"/>
      <c r="K122" s="163"/>
      <c r="L122" s="22"/>
      <c r="N122" s="164"/>
      <c r="O122" s="163"/>
      <c r="R122" s="164"/>
      <c r="S122" s="163"/>
      <c r="V122" s="164"/>
      <c r="W122" s="163"/>
      <c r="Z122" s="164"/>
      <c r="AA122" s="163"/>
      <c r="AD122" s="164"/>
      <c r="AE122" s="163"/>
      <c r="AF122" s="13"/>
      <c r="AH122" s="162"/>
      <c r="AI122" s="183"/>
      <c r="AL122" s="162"/>
      <c r="AM122" s="163"/>
      <c r="AO122" s="164"/>
      <c r="AP122" s="163"/>
    </row>
    <row r="123" spans="1:42" x14ac:dyDescent="0.25">
      <c r="A123" s="168">
        <v>22</v>
      </c>
      <c r="B123" s="171">
        <v>0.78</v>
      </c>
      <c r="C123" s="163">
        <v>9.91</v>
      </c>
      <c r="F123" s="162"/>
      <c r="G123" s="163"/>
      <c r="H123" s="85">
        <v>0.09</v>
      </c>
      <c r="I123" s="86" t="s">
        <v>130</v>
      </c>
      <c r="J123" s="164">
        <v>0.7</v>
      </c>
      <c r="K123" s="163">
        <v>9.7799999999999994</v>
      </c>
      <c r="L123" s="22"/>
      <c r="N123" s="164">
        <v>1.2</v>
      </c>
      <c r="O123" s="163">
        <v>9.81</v>
      </c>
      <c r="P123" s="85">
        <v>0.09</v>
      </c>
      <c r="Q123" s="86" t="s">
        <v>130</v>
      </c>
      <c r="R123" s="164">
        <v>0.09</v>
      </c>
      <c r="S123" s="163">
        <v>9.92</v>
      </c>
      <c r="T123" s="85">
        <f>R123</f>
        <v>0.09</v>
      </c>
      <c r="U123" s="86" t="s">
        <v>130</v>
      </c>
      <c r="V123" s="162">
        <v>0.42</v>
      </c>
      <c r="W123" s="163">
        <v>9.92</v>
      </c>
      <c r="X123" s="85">
        <v>0.09</v>
      </c>
      <c r="Y123" s="86" t="s">
        <v>130</v>
      </c>
      <c r="AD123" s="164">
        <v>0.06</v>
      </c>
      <c r="AE123" s="163">
        <v>9.89</v>
      </c>
      <c r="AF123" s="13"/>
      <c r="AG123" s="64"/>
      <c r="AH123" s="13"/>
    </row>
    <row r="124" spans="1:42" x14ac:dyDescent="0.25">
      <c r="A124" s="166"/>
      <c r="B124" s="171"/>
      <c r="C124" s="163"/>
      <c r="D124" s="35">
        <f>B123-D125-D126</f>
        <v>0.46</v>
      </c>
      <c r="E124" s="92" t="s">
        <v>59</v>
      </c>
      <c r="F124" s="162"/>
      <c r="G124" s="163"/>
      <c r="H124" s="35">
        <v>0.2</v>
      </c>
      <c r="I124" s="92" t="s">
        <v>263</v>
      </c>
      <c r="J124" s="164"/>
      <c r="K124" s="163"/>
      <c r="L124" s="22"/>
      <c r="N124" s="164"/>
      <c r="O124" s="163"/>
      <c r="R124" s="164"/>
      <c r="S124" s="163"/>
      <c r="T124" s="23"/>
      <c r="V124" s="162"/>
      <c r="W124" s="163"/>
      <c r="X124" s="22"/>
      <c r="AD124" s="164"/>
      <c r="AE124" s="163"/>
      <c r="AF124" s="13"/>
      <c r="AG124" s="64"/>
      <c r="AH124" s="13"/>
    </row>
    <row r="125" spans="1:42" x14ac:dyDescent="0.25">
      <c r="A125" s="166"/>
      <c r="B125" s="171"/>
      <c r="C125" s="163"/>
      <c r="D125" s="46">
        <v>0.3</v>
      </c>
      <c r="E125" s="108" t="s">
        <v>66</v>
      </c>
      <c r="F125" s="162"/>
      <c r="G125" s="163"/>
      <c r="H125" s="46">
        <v>0.02</v>
      </c>
      <c r="I125" s="108" t="s">
        <v>114</v>
      </c>
      <c r="J125" s="164"/>
      <c r="K125" s="163"/>
      <c r="L125" s="22"/>
      <c r="N125" s="164"/>
      <c r="O125" s="163"/>
      <c r="P125" s="22"/>
      <c r="Q125" s="44"/>
      <c r="R125" s="164"/>
      <c r="S125" s="163"/>
      <c r="T125" s="23"/>
      <c r="V125" s="162"/>
      <c r="W125" s="163"/>
      <c r="X125" s="22"/>
      <c r="AD125" s="164"/>
      <c r="AE125" s="163"/>
      <c r="AF125" s="13"/>
      <c r="AG125" s="64"/>
      <c r="AH125" s="13"/>
    </row>
    <row r="126" spans="1:42" x14ac:dyDescent="0.25">
      <c r="A126" s="166"/>
      <c r="B126" s="171"/>
      <c r="C126" s="163"/>
      <c r="D126" s="59">
        <v>0.02</v>
      </c>
      <c r="E126" s="92" t="s">
        <v>60</v>
      </c>
      <c r="F126" s="162"/>
      <c r="G126" s="163"/>
      <c r="H126" s="59">
        <v>0.01</v>
      </c>
      <c r="I126" s="92" t="s">
        <v>260</v>
      </c>
      <c r="J126" s="164"/>
      <c r="K126" s="163"/>
      <c r="L126" s="22"/>
      <c r="N126" s="164"/>
      <c r="O126" s="163"/>
      <c r="P126" s="22"/>
      <c r="Q126" s="44"/>
      <c r="R126" s="164"/>
      <c r="S126" s="163"/>
      <c r="T126" s="23"/>
      <c r="V126" s="162"/>
      <c r="W126" s="163"/>
      <c r="X126" s="22"/>
      <c r="AD126" s="164"/>
      <c r="AE126" s="163"/>
      <c r="AF126" s="13"/>
      <c r="AG126" s="64"/>
      <c r="AH126" s="13"/>
    </row>
    <row r="127" spans="1:42" x14ac:dyDescent="0.25">
      <c r="A127" s="166"/>
      <c r="B127" s="171"/>
      <c r="C127" s="163"/>
      <c r="D127" s="22"/>
      <c r="F127" s="162"/>
      <c r="G127" s="163"/>
      <c r="H127" s="79">
        <v>1.1000000000000001</v>
      </c>
      <c r="I127" s="74" t="s">
        <v>87</v>
      </c>
      <c r="J127" s="164">
        <v>0.27</v>
      </c>
      <c r="K127" s="163">
        <v>9.85</v>
      </c>
      <c r="L127" s="22"/>
      <c r="N127" s="164"/>
      <c r="O127" s="163"/>
      <c r="P127" s="79">
        <f>N123-P123</f>
        <v>1.1099999999999999</v>
      </c>
      <c r="Q127" s="74" t="s">
        <v>87</v>
      </c>
      <c r="R127" s="164"/>
      <c r="S127" s="163"/>
      <c r="T127" s="22"/>
      <c r="U127" s="44"/>
      <c r="V127" s="162"/>
      <c r="W127" s="163"/>
      <c r="X127" s="10"/>
      <c r="Y127" s="44"/>
      <c r="AD127" s="164"/>
      <c r="AE127" s="163"/>
      <c r="AF127" s="13"/>
      <c r="AG127" s="64"/>
      <c r="AH127" s="13"/>
    </row>
    <row r="128" spans="1:42" x14ac:dyDescent="0.25">
      <c r="A128" s="166"/>
      <c r="B128" s="171"/>
      <c r="C128" s="163"/>
      <c r="D128" s="22"/>
      <c r="F128" s="162"/>
      <c r="G128" s="163"/>
      <c r="H128" s="22"/>
      <c r="I128" s="44"/>
      <c r="J128" s="164"/>
      <c r="K128" s="163"/>
      <c r="L128" s="22"/>
      <c r="N128" s="164"/>
      <c r="O128" s="163"/>
      <c r="P128" s="22"/>
      <c r="Q128" s="44"/>
      <c r="R128" s="164"/>
      <c r="S128" s="163"/>
      <c r="T128" s="22"/>
      <c r="U128" s="44"/>
      <c r="V128" s="162"/>
      <c r="W128" s="163"/>
      <c r="X128" s="10"/>
      <c r="Y128" s="44"/>
      <c r="AD128" s="164"/>
      <c r="AE128" s="163"/>
      <c r="AF128" s="13"/>
      <c r="AG128" s="64"/>
      <c r="AH128" s="13"/>
    </row>
    <row r="129" spans="1:34" x14ac:dyDescent="0.25">
      <c r="A129" s="166"/>
      <c r="B129" s="171"/>
      <c r="C129" s="163"/>
      <c r="D129" s="22"/>
      <c r="F129" s="162"/>
      <c r="G129" s="163"/>
      <c r="J129" s="164"/>
      <c r="K129" s="163"/>
      <c r="L129" s="22"/>
      <c r="N129" s="164"/>
      <c r="O129" s="163"/>
      <c r="P129" s="22"/>
      <c r="Q129" s="44"/>
      <c r="R129" s="164"/>
      <c r="S129" s="163"/>
      <c r="T129" s="22"/>
      <c r="U129" s="44"/>
      <c r="V129" s="162"/>
      <c r="W129" s="163"/>
      <c r="X129" s="10"/>
      <c r="Y129" s="44"/>
      <c r="AD129" s="164"/>
      <c r="AE129" s="163"/>
      <c r="AF129" s="13"/>
      <c r="AG129" s="64"/>
      <c r="AH129" s="13"/>
    </row>
    <row r="130" spans="1:34" x14ac:dyDescent="0.25">
      <c r="A130" s="166">
        <v>23</v>
      </c>
      <c r="B130" s="171">
        <v>0.69</v>
      </c>
      <c r="C130" s="163">
        <v>10.06</v>
      </c>
      <c r="D130" s="35">
        <v>0.01</v>
      </c>
      <c r="E130" s="92" t="s">
        <v>59</v>
      </c>
      <c r="F130" s="162">
        <v>1.25</v>
      </c>
      <c r="G130" s="163">
        <v>10.119999999999999</v>
      </c>
      <c r="H130" s="35">
        <v>0.01</v>
      </c>
      <c r="I130" s="92" t="s">
        <v>263</v>
      </c>
      <c r="J130" s="164">
        <v>0.9</v>
      </c>
      <c r="K130" s="163">
        <v>9.93</v>
      </c>
      <c r="L130" s="22"/>
      <c r="N130" s="164">
        <v>0.22</v>
      </c>
      <c r="O130" s="163">
        <v>10.18</v>
      </c>
      <c r="P130" s="22"/>
      <c r="R130" s="164"/>
      <c r="S130" s="163"/>
      <c r="T130" s="22"/>
      <c r="U130" s="44"/>
      <c r="V130" s="162"/>
      <c r="W130" s="163"/>
      <c r="X130" s="10"/>
      <c r="Y130" s="44"/>
      <c r="AD130" s="164"/>
      <c r="AE130" s="163"/>
      <c r="AF130" s="13"/>
      <c r="AG130" s="64"/>
      <c r="AH130" s="13"/>
    </row>
    <row r="131" spans="1:34" x14ac:dyDescent="0.25">
      <c r="A131" s="166"/>
      <c r="B131" s="171"/>
      <c r="C131" s="163"/>
      <c r="D131" s="46">
        <v>0.3</v>
      </c>
      <c r="E131" s="108" t="s">
        <v>66</v>
      </c>
      <c r="F131" s="162"/>
      <c r="G131" s="163"/>
      <c r="H131" s="46">
        <v>0.3</v>
      </c>
      <c r="I131" s="108" t="s">
        <v>114</v>
      </c>
      <c r="J131" s="164"/>
      <c r="K131" s="163"/>
      <c r="L131" s="22"/>
      <c r="N131" s="164"/>
      <c r="O131" s="163"/>
      <c r="P131" s="12"/>
      <c r="R131" s="12"/>
      <c r="S131" s="21"/>
    </row>
    <row r="132" spans="1:34" ht="14.4" thickBot="1" x14ac:dyDescent="0.3">
      <c r="A132" s="167"/>
      <c r="B132" s="171"/>
      <c r="C132" s="163"/>
      <c r="D132" s="59">
        <v>0.4</v>
      </c>
      <c r="E132" s="92" t="s">
        <v>60</v>
      </c>
      <c r="F132" s="162"/>
      <c r="G132" s="163"/>
      <c r="H132" s="59">
        <v>0.4</v>
      </c>
      <c r="I132" s="92" t="s">
        <v>260</v>
      </c>
      <c r="J132" s="164"/>
      <c r="K132" s="163"/>
      <c r="L132" s="22"/>
      <c r="N132" s="164"/>
      <c r="O132" s="163"/>
      <c r="P132" s="12"/>
      <c r="R132" s="12"/>
      <c r="S132" s="21"/>
    </row>
    <row r="133" spans="1:34" x14ac:dyDescent="0.25">
      <c r="A133" s="168">
        <v>24</v>
      </c>
      <c r="B133" s="162">
        <v>7.13</v>
      </c>
      <c r="C133" s="163">
        <v>10.18</v>
      </c>
      <c r="D133" s="56">
        <v>0.71</v>
      </c>
      <c r="E133" s="92" t="s">
        <v>92</v>
      </c>
      <c r="F133" s="162"/>
      <c r="G133" s="163"/>
      <c r="H133" s="56">
        <v>0.3</v>
      </c>
      <c r="I133" s="92" t="s">
        <v>106</v>
      </c>
      <c r="J133" s="162">
        <v>7.93</v>
      </c>
      <c r="K133" s="163">
        <v>10.050000000000001</v>
      </c>
      <c r="L133" s="22">
        <f>J133-B133</f>
        <v>0.79999999999999982</v>
      </c>
      <c r="N133" s="164"/>
      <c r="O133" s="163"/>
      <c r="P133" s="22"/>
      <c r="Q133" s="44"/>
      <c r="R133" s="12"/>
    </row>
    <row r="134" spans="1:34" ht="14.4" thickBot="1" x14ac:dyDescent="0.3">
      <c r="A134" s="166"/>
      <c r="B134" s="162"/>
      <c r="C134" s="163"/>
      <c r="D134" s="22"/>
      <c r="F134" s="162"/>
      <c r="G134" s="163"/>
      <c r="H134" s="22"/>
      <c r="I134" s="44"/>
      <c r="J134" s="162"/>
      <c r="K134" s="163"/>
      <c r="L134" s="22"/>
      <c r="N134" s="164"/>
      <c r="O134" s="163"/>
      <c r="P134" s="22"/>
      <c r="Q134" s="44"/>
      <c r="R134" s="12"/>
    </row>
    <row r="135" spans="1:34" x14ac:dyDescent="0.25">
      <c r="A135" s="166"/>
      <c r="B135" s="162"/>
      <c r="C135" s="163"/>
      <c r="D135" s="53">
        <f>B130+B133-D133-D130-D132-D131</f>
        <v>6.4</v>
      </c>
      <c r="E135" s="99" t="s">
        <v>61</v>
      </c>
      <c r="F135" s="162"/>
      <c r="G135" s="163"/>
      <c r="H135" s="13"/>
      <c r="J135" s="162"/>
      <c r="K135" s="163"/>
      <c r="L135" s="22"/>
      <c r="N135" s="164"/>
      <c r="O135" s="163"/>
      <c r="P135" s="12"/>
      <c r="Q135" s="78"/>
      <c r="R135" s="12"/>
    </row>
    <row r="136" spans="1:34" ht="14.4" thickBot="1" x14ac:dyDescent="0.3">
      <c r="A136" s="167"/>
      <c r="B136" s="162"/>
      <c r="C136" s="163"/>
      <c r="D136" s="13"/>
      <c r="E136" s="109"/>
      <c r="F136" s="22">
        <v>0.55000000000000004</v>
      </c>
      <c r="G136" s="24">
        <v>10.26</v>
      </c>
      <c r="H136" s="53">
        <f>F136</f>
        <v>0.55000000000000004</v>
      </c>
      <c r="I136" s="92" t="s">
        <v>259</v>
      </c>
      <c r="J136" s="162"/>
      <c r="K136" s="163"/>
      <c r="L136" s="22"/>
      <c r="N136" s="164"/>
      <c r="O136" s="163"/>
      <c r="P136" s="12"/>
      <c r="Q136" s="78"/>
      <c r="R136" s="12"/>
    </row>
    <row r="137" spans="1:34" x14ac:dyDescent="0.25">
      <c r="A137" s="168">
        <v>25</v>
      </c>
      <c r="B137" s="162">
        <v>2.66</v>
      </c>
      <c r="C137" s="163">
        <v>10.48</v>
      </c>
      <c r="D137" s="22"/>
      <c r="F137" s="162">
        <v>1.02</v>
      </c>
      <c r="G137" s="163">
        <v>10.38</v>
      </c>
      <c r="H137" s="22"/>
      <c r="I137" s="44"/>
      <c r="J137" s="164">
        <v>2.76</v>
      </c>
      <c r="K137" s="163">
        <v>10.33</v>
      </c>
      <c r="L137" s="22"/>
      <c r="N137" s="164">
        <v>0.14000000000000001</v>
      </c>
      <c r="O137" s="163">
        <v>10.31</v>
      </c>
      <c r="P137" s="22"/>
      <c r="R137" s="12"/>
    </row>
    <row r="138" spans="1:34" x14ac:dyDescent="0.25">
      <c r="A138" s="166"/>
      <c r="B138" s="162"/>
      <c r="C138" s="163"/>
      <c r="D138" s="53">
        <f>B137-D141-D140</f>
        <v>1.06</v>
      </c>
      <c r="E138" s="92" t="s">
        <v>61</v>
      </c>
      <c r="F138" s="162"/>
      <c r="G138" s="163"/>
      <c r="H138" s="53">
        <f>F137</f>
        <v>1.02</v>
      </c>
      <c r="I138" s="92" t="s">
        <v>259</v>
      </c>
      <c r="J138" s="164"/>
      <c r="K138" s="163"/>
      <c r="L138" s="22"/>
      <c r="N138" s="164"/>
      <c r="O138" s="163"/>
      <c r="P138" s="22"/>
      <c r="Q138" s="44"/>
      <c r="R138" s="12"/>
    </row>
    <row r="139" spans="1:34" x14ac:dyDescent="0.25">
      <c r="A139" s="166"/>
      <c r="B139" s="162"/>
      <c r="C139" s="163"/>
      <c r="F139" s="162">
        <v>18.57</v>
      </c>
      <c r="G139" s="163">
        <v>10.47</v>
      </c>
      <c r="H139" s="53">
        <f>F139-H141-H140</f>
        <v>17.650000000000002</v>
      </c>
      <c r="I139" s="92" t="s">
        <v>259</v>
      </c>
      <c r="J139" s="164"/>
      <c r="K139" s="163"/>
      <c r="N139" s="164"/>
      <c r="O139" s="163"/>
      <c r="P139" s="12"/>
      <c r="Q139" s="78"/>
      <c r="R139" s="12"/>
    </row>
    <row r="140" spans="1:34" ht="14.4" thickBot="1" x14ac:dyDescent="0.3">
      <c r="A140" s="166"/>
      <c r="B140" s="162"/>
      <c r="C140" s="163"/>
      <c r="D140" s="56">
        <v>1</v>
      </c>
      <c r="E140" s="92" t="s">
        <v>92</v>
      </c>
      <c r="F140" s="162"/>
      <c r="G140" s="163"/>
      <c r="H140" s="56">
        <v>0.9</v>
      </c>
      <c r="I140" s="92" t="s">
        <v>106</v>
      </c>
      <c r="J140" s="164"/>
      <c r="K140" s="163"/>
      <c r="N140" s="164"/>
      <c r="O140" s="163"/>
      <c r="P140" s="12"/>
      <c r="Q140" s="78"/>
      <c r="R140" s="12"/>
    </row>
    <row r="141" spans="1:34" x14ac:dyDescent="0.25">
      <c r="A141" s="166"/>
      <c r="B141" s="162"/>
      <c r="C141" s="163"/>
      <c r="D141" s="79">
        <v>0.6</v>
      </c>
      <c r="E141" s="99" t="s">
        <v>301</v>
      </c>
      <c r="F141" s="162"/>
      <c r="G141" s="163"/>
      <c r="H141" s="79">
        <v>0.02</v>
      </c>
      <c r="I141" s="92" t="s">
        <v>302</v>
      </c>
      <c r="J141" s="164"/>
      <c r="K141" s="163"/>
      <c r="N141" s="164"/>
      <c r="O141" s="163"/>
      <c r="R141" s="12"/>
    </row>
    <row r="142" spans="1:34" ht="14.4" thickBot="1" x14ac:dyDescent="0.3">
      <c r="A142" s="166">
        <v>26</v>
      </c>
      <c r="B142" s="162">
        <v>3.25</v>
      </c>
      <c r="C142" s="163">
        <v>10.63</v>
      </c>
      <c r="D142" s="53">
        <f>B142</f>
        <v>3.25</v>
      </c>
      <c r="E142" s="110" t="s">
        <v>62</v>
      </c>
      <c r="F142" s="162">
        <v>0.46</v>
      </c>
      <c r="G142" s="163">
        <v>10.64</v>
      </c>
      <c r="H142" s="53">
        <f>F142-H143</f>
        <v>0.16000000000000003</v>
      </c>
      <c r="I142" s="92" t="s">
        <v>107</v>
      </c>
      <c r="J142" s="162">
        <v>3.87</v>
      </c>
      <c r="K142" s="163">
        <v>10.48</v>
      </c>
      <c r="L142" s="22">
        <f>J142-B142</f>
        <v>0.62000000000000011</v>
      </c>
      <c r="N142" s="164">
        <v>0.03</v>
      </c>
      <c r="O142" s="163">
        <v>10.54</v>
      </c>
      <c r="R142" s="12"/>
    </row>
    <row r="143" spans="1:34" ht="14.4" thickBot="1" x14ac:dyDescent="0.3">
      <c r="A143" s="167"/>
      <c r="B143" s="162"/>
      <c r="C143" s="163"/>
      <c r="F143" s="162"/>
      <c r="G143" s="163"/>
      <c r="H143" s="111">
        <v>0.3</v>
      </c>
      <c r="I143" s="92" t="s">
        <v>262</v>
      </c>
      <c r="J143" s="162"/>
      <c r="K143" s="163"/>
      <c r="L143" s="22"/>
      <c r="N143" s="164"/>
      <c r="O143" s="163"/>
      <c r="P143" s="12"/>
      <c r="R143" s="12"/>
    </row>
    <row r="144" spans="1:34" x14ac:dyDescent="0.25">
      <c r="A144" s="168">
        <v>27</v>
      </c>
      <c r="B144" s="162">
        <v>1.07</v>
      </c>
      <c r="C144" s="163">
        <v>10.78</v>
      </c>
      <c r="D144" s="172">
        <f>B144</f>
        <v>1.07</v>
      </c>
      <c r="E144" s="92" t="s">
        <v>61</v>
      </c>
      <c r="F144" s="162">
        <v>1.78</v>
      </c>
      <c r="G144" s="163">
        <v>10.73</v>
      </c>
      <c r="H144" s="172">
        <f>F144</f>
        <v>1.78</v>
      </c>
      <c r="I144" s="92" t="s">
        <v>105</v>
      </c>
      <c r="J144" s="164">
        <v>1.1299999999999999</v>
      </c>
      <c r="K144" s="163">
        <v>10.62</v>
      </c>
      <c r="L144" s="22"/>
      <c r="N144" s="164">
        <v>0.11</v>
      </c>
      <c r="O144" s="163">
        <v>10.73</v>
      </c>
      <c r="R144" s="12"/>
    </row>
    <row r="145" spans="1:19" ht="14.4" thickBot="1" x14ac:dyDescent="0.3">
      <c r="A145" s="166"/>
      <c r="B145" s="162"/>
      <c r="C145" s="163"/>
      <c r="D145" s="172"/>
      <c r="E145" s="92" t="s">
        <v>64</v>
      </c>
      <c r="F145" s="162"/>
      <c r="G145" s="163"/>
      <c r="H145" s="172"/>
      <c r="I145" s="92" t="s">
        <v>108</v>
      </c>
      <c r="J145" s="164"/>
      <c r="K145" s="163"/>
      <c r="L145" s="22"/>
      <c r="N145" s="164"/>
      <c r="O145" s="163"/>
      <c r="P145" s="12"/>
      <c r="Q145" s="78"/>
      <c r="R145" s="12"/>
    </row>
    <row r="146" spans="1:19" x14ac:dyDescent="0.25">
      <c r="A146" s="166">
        <v>28</v>
      </c>
      <c r="B146" s="171">
        <v>22.84</v>
      </c>
      <c r="C146" s="163">
        <v>10.92</v>
      </c>
      <c r="D146" s="53">
        <f>B148+B146-D147-D148-D150-D149</f>
        <v>13.54</v>
      </c>
      <c r="E146" s="99" t="s">
        <v>62</v>
      </c>
      <c r="F146" s="22">
        <v>0.34</v>
      </c>
      <c r="G146" s="23">
        <v>10.85</v>
      </c>
      <c r="H146" s="53">
        <f>F146+F147-H147</f>
        <v>1.56</v>
      </c>
      <c r="I146" s="99" t="s">
        <v>107</v>
      </c>
      <c r="J146" s="162">
        <v>20.56</v>
      </c>
      <c r="K146" s="163">
        <v>10.75</v>
      </c>
      <c r="L146" s="22"/>
      <c r="N146" s="164"/>
      <c r="O146" s="163"/>
      <c r="P146" s="12"/>
      <c r="Q146" s="78"/>
      <c r="R146" s="12"/>
    </row>
    <row r="147" spans="1:19" ht="14.4" thickBot="1" x14ac:dyDescent="0.3">
      <c r="A147" s="166"/>
      <c r="B147" s="171"/>
      <c r="C147" s="163"/>
      <c r="D147" s="79">
        <v>0.3</v>
      </c>
      <c r="E147" s="110" t="s">
        <v>258</v>
      </c>
      <c r="F147" s="12">
        <v>1.23</v>
      </c>
      <c r="G147" s="11">
        <v>10.95</v>
      </c>
      <c r="H147" s="79">
        <v>0.01</v>
      </c>
      <c r="I147" s="110" t="s">
        <v>257</v>
      </c>
      <c r="J147" s="162"/>
      <c r="K147" s="163"/>
      <c r="L147" s="22"/>
      <c r="N147" s="164"/>
      <c r="O147" s="163"/>
      <c r="P147" s="12"/>
      <c r="Q147" s="78"/>
      <c r="R147" s="12"/>
    </row>
    <row r="148" spans="1:19" x14ac:dyDescent="0.25">
      <c r="A148" s="166">
        <v>29</v>
      </c>
      <c r="B148" s="162">
        <v>0.94</v>
      </c>
      <c r="C148" s="163">
        <v>11.06</v>
      </c>
      <c r="D148" s="53">
        <f>B148</f>
        <v>0.94</v>
      </c>
      <c r="E148" s="92" t="s">
        <v>62</v>
      </c>
      <c r="F148" s="162">
        <v>4.2699999999999996</v>
      </c>
      <c r="G148" s="163">
        <v>11.04</v>
      </c>
      <c r="H148" s="53">
        <f>F148-H149-H150</f>
        <v>3.0699999999999994</v>
      </c>
      <c r="I148" s="92" t="s">
        <v>253</v>
      </c>
      <c r="J148" s="164">
        <v>1.22</v>
      </c>
      <c r="K148" s="163">
        <v>10.88</v>
      </c>
      <c r="L148" s="22"/>
      <c r="N148" s="12"/>
      <c r="P148" s="12"/>
      <c r="R148" s="12"/>
    </row>
    <row r="149" spans="1:19" x14ac:dyDescent="0.25">
      <c r="A149" s="166"/>
      <c r="B149" s="162"/>
      <c r="C149" s="163"/>
      <c r="D149" s="56">
        <v>2</v>
      </c>
      <c r="E149" s="92" t="s">
        <v>93</v>
      </c>
      <c r="F149" s="162"/>
      <c r="G149" s="163"/>
      <c r="H149" s="56">
        <v>0.2</v>
      </c>
      <c r="I149" s="92" t="s">
        <v>110</v>
      </c>
      <c r="J149" s="164"/>
      <c r="K149" s="163"/>
      <c r="L149" s="22"/>
      <c r="N149" s="12"/>
      <c r="P149" s="12"/>
      <c r="R149" s="12"/>
    </row>
    <row r="150" spans="1:19" ht="14.4" thickBot="1" x14ac:dyDescent="0.3">
      <c r="A150" s="167"/>
      <c r="B150" s="162"/>
      <c r="C150" s="163"/>
      <c r="D150" s="79">
        <v>7</v>
      </c>
      <c r="E150" s="92" t="s">
        <v>119</v>
      </c>
      <c r="F150" s="162"/>
      <c r="G150" s="163"/>
      <c r="H150" s="79">
        <v>1</v>
      </c>
      <c r="I150" s="92" t="s">
        <v>120</v>
      </c>
      <c r="J150" s="164"/>
      <c r="K150" s="163"/>
      <c r="L150" s="22"/>
      <c r="N150" s="12"/>
      <c r="P150" s="12"/>
      <c r="R150" s="12"/>
    </row>
    <row r="151" spans="1:19" ht="14.25" customHeight="1" thickBot="1" x14ac:dyDescent="0.3">
      <c r="A151" s="112">
        <v>30</v>
      </c>
      <c r="B151" s="22">
        <v>0.75</v>
      </c>
      <c r="C151" s="24">
        <v>11.24</v>
      </c>
      <c r="D151" s="53">
        <f>B151</f>
        <v>0.75</v>
      </c>
      <c r="E151" s="92" t="s">
        <v>62</v>
      </c>
      <c r="F151" s="22">
        <v>0.55000000000000004</v>
      </c>
      <c r="G151" s="24">
        <v>11.18</v>
      </c>
      <c r="H151" s="53">
        <f>F151</f>
        <v>0.55000000000000004</v>
      </c>
      <c r="I151" s="92" t="s">
        <v>253</v>
      </c>
      <c r="J151" s="22">
        <v>0.9</v>
      </c>
      <c r="K151" s="24">
        <v>11.07</v>
      </c>
      <c r="L151" s="22"/>
      <c r="P151" s="9"/>
      <c r="R151" s="9"/>
      <c r="S151" s="21"/>
    </row>
    <row r="152" spans="1:19" x14ac:dyDescent="0.25">
      <c r="A152" s="166">
        <v>31</v>
      </c>
      <c r="B152" s="162">
        <v>22.37</v>
      </c>
      <c r="C152" s="163">
        <v>11.34</v>
      </c>
      <c r="D152" s="79">
        <v>0.01</v>
      </c>
      <c r="E152" s="99" t="s">
        <v>239</v>
      </c>
      <c r="F152" s="162">
        <v>0.78</v>
      </c>
      <c r="G152" s="163">
        <v>11.51</v>
      </c>
      <c r="H152" s="79">
        <v>0.01</v>
      </c>
      <c r="I152" s="113" t="s">
        <v>242</v>
      </c>
      <c r="J152" s="162">
        <v>19.71</v>
      </c>
      <c r="K152" s="163">
        <v>11.16</v>
      </c>
      <c r="L152" s="22"/>
      <c r="P152" s="9"/>
      <c r="R152" s="9"/>
      <c r="S152" s="21"/>
    </row>
    <row r="153" spans="1:19" ht="14.4" thickBot="1" x14ac:dyDescent="0.3">
      <c r="A153" s="166"/>
      <c r="B153" s="162"/>
      <c r="C153" s="163"/>
      <c r="D153" s="53">
        <v>0.7</v>
      </c>
      <c r="E153" s="110" t="s">
        <v>64</v>
      </c>
      <c r="F153" s="162"/>
      <c r="G153" s="163"/>
      <c r="H153" s="95">
        <f>F152-H152-H154-H157-H161</f>
        <v>0.7</v>
      </c>
      <c r="I153" s="114" t="s">
        <v>255</v>
      </c>
      <c r="J153" s="162"/>
      <c r="K153" s="163"/>
      <c r="L153" s="22"/>
      <c r="P153" s="9"/>
      <c r="R153" s="9"/>
      <c r="S153" s="21"/>
    </row>
    <row r="154" spans="1:19" x14ac:dyDescent="0.25">
      <c r="A154" s="166"/>
      <c r="B154" s="162"/>
      <c r="C154" s="163"/>
      <c r="D154" s="28">
        <v>0.01</v>
      </c>
      <c r="E154" s="92" t="s">
        <v>94</v>
      </c>
      <c r="F154" s="162"/>
      <c r="G154" s="163"/>
      <c r="H154" s="28">
        <v>0.01</v>
      </c>
      <c r="I154" s="92" t="s">
        <v>109</v>
      </c>
      <c r="J154" s="162"/>
      <c r="K154" s="163"/>
      <c r="L154" s="22"/>
      <c r="P154" s="9"/>
      <c r="R154" s="9"/>
      <c r="S154" s="21"/>
    </row>
    <row r="155" spans="1:19" x14ac:dyDescent="0.25">
      <c r="A155" s="166"/>
      <c r="B155" s="162"/>
      <c r="C155" s="163"/>
      <c r="D155" s="10"/>
      <c r="F155" s="162"/>
      <c r="G155" s="163"/>
      <c r="H155" s="10"/>
      <c r="I155" s="44"/>
      <c r="J155" s="162"/>
      <c r="K155" s="163"/>
      <c r="L155" s="22"/>
      <c r="P155" s="9"/>
      <c r="R155" s="9"/>
      <c r="S155" s="21"/>
    </row>
    <row r="156" spans="1:19" ht="14.4" thickBot="1" x14ac:dyDescent="0.3">
      <c r="A156" s="166"/>
      <c r="B156" s="162"/>
      <c r="C156" s="163"/>
      <c r="D156" s="10"/>
      <c r="F156" s="162"/>
      <c r="G156" s="163"/>
      <c r="H156" s="22"/>
      <c r="I156" s="44"/>
      <c r="J156" s="162"/>
      <c r="K156" s="163"/>
      <c r="L156" s="22"/>
      <c r="P156" s="9"/>
      <c r="R156" s="9"/>
      <c r="S156" s="21"/>
    </row>
    <row r="157" spans="1:19" x14ac:dyDescent="0.25">
      <c r="A157" s="166"/>
      <c r="B157" s="162"/>
      <c r="C157" s="163"/>
      <c r="D157" s="53">
        <f>B152-D152-D153-D154-D161-D158-D159</f>
        <v>20.68</v>
      </c>
      <c r="E157" s="99" t="s">
        <v>62</v>
      </c>
      <c r="F157" s="162"/>
      <c r="G157" s="163"/>
      <c r="H157" s="53">
        <v>0.01</v>
      </c>
      <c r="I157" s="92" t="s">
        <v>253</v>
      </c>
      <c r="J157" s="162"/>
      <c r="K157" s="163"/>
      <c r="L157" s="22"/>
      <c r="P157" s="9"/>
      <c r="R157" s="9"/>
      <c r="S157" s="21"/>
    </row>
    <row r="158" spans="1:19" x14ac:dyDescent="0.25">
      <c r="A158" s="166"/>
      <c r="B158" s="162"/>
      <c r="C158" s="163"/>
      <c r="D158" s="111">
        <v>0.3</v>
      </c>
      <c r="E158" s="115" t="s">
        <v>303</v>
      </c>
      <c r="F158" s="162"/>
      <c r="G158" s="163"/>
      <c r="H158" s="10"/>
      <c r="J158" s="162"/>
      <c r="K158" s="163"/>
      <c r="L158" s="22"/>
      <c r="P158" s="9"/>
      <c r="R158" s="9"/>
      <c r="S158" s="21"/>
    </row>
    <row r="159" spans="1:19" ht="14.4" thickBot="1" x14ac:dyDescent="0.3">
      <c r="A159" s="166"/>
      <c r="B159" s="162"/>
      <c r="C159" s="163"/>
      <c r="D159" s="111">
        <v>0.09</v>
      </c>
      <c r="E159" s="110" t="s">
        <v>172</v>
      </c>
      <c r="F159" s="162"/>
      <c r="G159" s="163"/>
      <c r="H159" s="10"/>
      <c r="J159" s="162"/>
      <c r="K159" s="163"/>
      <c r="L159" s="22"/>
      <c r="P159" s="9"/>
      <c r="R159" s="9"/>
      <c r="S159" s="21"/>
    </row>
    <row r="160" spans="1:19" x14ac:dyDescent="0.25">
      <c r="A160" s="166"/>
      <c r="B160" s="162"/>
      <c r="C160" s="163"/>
      <c r="D160" s="10"/>
      <c r="E160" s="116"/>
      <c r="F160" s="162"/>
      <c r="G160" s="163"/>
      <c r="H160" s="10"/>
      <c r="J160" s="162"/>
      <c r="K160" s="163"/>
      <c r="L160" s="22"/>
      <c r="P160" s="9"/>
      <c r="R160" s="9"/>
      <c r="S160" s="21"/>
    </row>
    <row r="161" spans="1:19" ht="14.4" thickBot="1" x14ac:dyDescent="0.3">
      <c r="A161" s="166"/>
      <c r="B161" s="162"/>
      <c r="C161" s="163"/>
      <c r="D161" s="56">
        <v>0.57999999999999996</v>
      </c>
      <c r="E161" s="110" t="s">
        <v>111</v>
      </c>
      <c r="F161" s="162"/>
      <c r="G161" s="163"/>
      <c r="H161" s="56">
        <v>0.05</v>
      </c>
      <c r="I161" s="92" t="s">
        <v>112</v>
      </c>
      <c r="J161" s="162"/>
      <c r="K161" s="163"/>
      <c r="L161" s="22"/>
      <c r="P161" s="9"/>
      <c r="R161" s="9"/>
      <c r="S161" s="21"/>
    </row>
    <row r="162" spans="1:19" x14ac:dyDescent="0.25">
      <c r="A162" s="168">
        <v>32</v>
      </c>
      <c r="B162" s="171">
        <v>7.32</v>
      </c>
      <c r="C162" s="163">
        <v>11.69</v>
      </c>
      <c r="D162" s="53">
        <f>B162-D164-D163-D165-D167-D168</f>
        <v>3.6099999999999994</v>
      </c>
      <c r="E162" s="92" t="s">
        <v>62</v>
      </c>
      <c r="F162" s="162">
        <v>1.1499999999999999</v>
      </c>
      <c r="G162" s="163">
        <v>11.63</v>
      </c>
      <c r="H162" s="53">
        <f>F162-H163-H165-H172-H174-H164-H167-H168-H170-H173</f>
        <v>0.20999999999999988</v>
      </c>
      <c r="I162" s="92" t="s">
        <v>253</v>
      </c>
      <c r="J162" s="164">
        <v>6.15</v>
      </c>
      <c r="K162" s="163">
        <v>11.5</v>
      </c>
      <c r="L162" s="22"/>
      <c r="P162" s="9"/>
      <c r="R162" s="9"/>
      <c r="S162" s="21"/>
    </row>
    <row r="163" spans="1:19" x14ac:dyDescent="0.25">
      <c r="A163" s="166"/>
      <c r="B163" s="171"/>
      <c r="C163" s="163"/>
      <c r="D163" s="79">
        <v>0.2</v>
      </c>
      <c r="E163" s="92" t="s">
        <v>75</v>
      </c>
      <c r="F163" s="162"/>
      <c r="G163" s="163"/>
      <c r="H163" s="79">
        <v>0.01</v>
      </c>
      <c r="I163" s="92" t="s">
        <v>254</v>
      </c>
      <c r="J163" s="164"/>
      <c r="K163" s="163"/>
      <c r="L163" s="22"/>
      <c r="P163" s="9"/>
      <c r="R163" s="9"/>
      <c r="S163" s="21"/>
    </row>
    <row r="164" spans="1:19" x14ac:dyDescent="0.25">
      <c r="A164" s="166"/>
      <c r="B164" s="171"/>
      <c r="C164" s="163"/>
      <c r="D164" s="79">
        <v>0.2</v>
      </c>
      <c r="E164" s="92" t="s">
        <v>76</v>
      </c>
      <c r="F164" s="162"/>
      <c r="G164" s="163"/>
      <c r="H164" s="79">
        <v>0.01</v>
      </c>
      <c r="I164" s="92" t="s">
        <v>256</v>
      </c>
      <c r="J164" s="164"/>
      <c r="K164" s="163"/>
      <c r="L164" s="22"/>
      <c r="P164" s="9"/>
      <c r="R164" s="9"/>
      <c r="S164" s="21"/>
    </row>
    <row r="165" spans="1:19" x14ac:dyDescent="0.25">
      <c r="A165" s="166"/>
      <c r="B165" s="171"/>
      <c r="C165" s="163"/>
      <c r="D165" s="53">
        <f>B170-D174-D172</f>
        <v>2.2000000000000002</v>
      </c>
      <c r="E165" s="117" t="s">
        <v>64</v>
      </c>
      <c r="F165" s="162"/>
      <c r="G165" s="163"/>
      <c r="H165" s="53">
        <v>0.18</v>
      </c>
      <c r="I165" s="117" t="s">
        <v>255</v>
      </c>
      <c r="J165" s="164"/>
      <c r="K165" s="163"/>
      <c r="L165" s="22"/>
      <c r="P165" s="9"/>
      <c r="R165" s="9"/>
      <c r="S165" s="21"/>
    </row>
    <row r="166" spans="1:19" x14ac:dyDescent="0.25">
      <c r="A166" s="166"/>
      <c r="B166" s="171"/>
      <c r="C166" s="163"/>
      <c r="D166" s="22"/>
      <c r="E166" s="78"/>
      <c r="F166" s="162"/>
      <c r="G166" s="163"/>
      <c r="H166" s="22"/>
      <c r="I166" s="100"/>
      <c r="J166" s="164"/>
      <c r="K166" s="163"/>
      <c r="L166" s="22"/>
      <c r="P166" s="9"/>
      <c r="R166" s="9"/>
      <c r="S166" s="21"/>
    </row>
    <row r="167" spans="1:19" x14ac:dyDescent="0.25">
      <c r="A167" s="166"/>
      <c r="B167" s="171"/>
      <c r="C167" s="163"/>
      <c r="D167" s="28">
        <v>0.2</v>
      </c>
      <c r="E167" s="92" t="s">
        <v>94</v>
      </c>
      <c r="F167" s="162"/>
      <c r="G167" s="163"/>
      <c r="H167" s="28">
        <v>0.2</v>
      </c>
      <c r="I167" s="92" t="s">
        <v>109</v>
      </c>
      <c r="J167" s="164"/>
      <c r="K167" s="163"/>
      <c r="L167" s="22"/>
      <c r="P167" s="9"/>
      <c r="R167" s="9"/>
      <c r="S167" s="21"/>
    </row>
    <row r="168" spans="1:19" x14ac:dyDescent="0.25">
      <c r="A168" s="166"/>
      <c r="B168" s="171"/>
      <c r="C168" s="163"/>
      <c r="D168" s="79">
        <v>0.91</v>
      </c>
      <c r="E168" s="92" t="s">
        <v>238</v>
      </c>
      <c r="F168" s="162"/>
      <c r="G168" s="163"/>
      <c r="H168" s="79">
        <v>0.4</v>
      </c>
      <c r="I168" s="92" t="s">
        <v>249</v>
      </c>
      <c r="J168" s="164"/>
      <c r="K168" s="163"/>
      <c r="L168" s="22"/>
      <c r="P168" s="9"/>
      <c r="R168" s="9"/>
      <c r="S168" s="21"/>
    </row>
    <row r="169" spans="1:19" ht="14.4" thickBot="1" x14ac:dyDescent="0.3">
      <c r="A169" s="166"/>
      <c r="B169" s="171"/>
      <c r="C169" s="163"/>
      <c r="D169" s="22"/>
      <c r="F169" s="162"/>
      <c r="G169" s="163"/>
      <c r="H169" s="22"/>
      <c r="I169" s="100"/>
      <c r="J169" s="164"/>
      <c r="K169" s="163"/>
      <c r="L169" s="22"/>
      <c r="P169" s="9"/>
      <c r="R169" s="9"/>
      <c r="S169" s="21"/>
    </row>
    <row r="170" spans="1:19" x14ac:dyDescent="0.25">
      <c r="A170" s="166">
        <v>33</v>
      </c>
      <c r="B170" s="171">
        <v>3.62</v>
      </c>
      <c r="C170" s="163">
        <v>11.82</v>
      </c>
      <c r="D170" s="53">
        <f>B170-D172-D174-D173-D171</f>
        <v>1.8800000000000001</v>
      </c>
      <c r="E170" s="99" t="s">
        <v>62</v>
      </c>
      <c r="F170" s="162"/>
      <c r="G170" s="163"/>
      <c r="H170" s="53">
        <v>0.01</v>
      </c>
      <c r="I170" s="92" t="s">
        <v>253</v>
      </c>
      <c r="J170" s="164">
        <v>3.53</v>
      </c>
      <c r="K170" s="163">
        <v>11.63</v>
      </c>
      <c r="L170" s="22"/>
      <c r="P170" s="9"/>
      <c r="R170" s="9"/>
      <c r="S170" s="21"/>
    </row>
    <row r="171" spans="1:19" x14ac:dyDescent="0.25">
      <c r="A171" s="166"/>
      <c r="B171" s="171"/>
      <c r="C171" s="163"/>
      <c r="D171" s="85">
        <v>0.3</v>
      </c>
      <c r="E171" s="115" t="s">
        <v>304</v>
      </c>
      <c r="F171" s="162"/>
      <c r="G171" s="163"/>
      <c r="H171" s="22"/>
      <c r="I171" s="100"/>
      <c r="J171" s="164"/>
      <c r="K171" s="163"/>
      <c r="L171" s="22"/>
      <c r="P171" s="9"/>
      <c r="R171" s="9"/>
      <c r="S171" s="21"/>
    </row>
    <row r="172" spans="1:19" ht="14.4" thickBot="1" x14ac:dyDescent="0.3">
      <c r="A172" s="166"/>
      <c r="B172" s="171"/>
      <c r="C172" s="163"/>
      <c r="D172" s="79">
        <v>0.2</v>
      </c>
      <c r="E172" s="110" t="s">
        <v>75</v>
      </c>
      <c r="F172" s="162"/>
      <c r="G172" s="163"/>
      <c r="H172" s="79">
        <v>0.1</v>
      </c>
      <c r="I172" s="92" t="s">
        <v>254</v>
      </c>
      <c r="J172" s="164"/>
      <c r="K172" s="163"/>
      <c r="L172" s="22"/>
      <c r="P172" s="13"/>
      <c r="R172" s="13"/>
      <c r="S172" s="21"/>
    </row>
    <row r="173" spans="1:19" x14ac:dyDescent="0.25">
      <c r="A173" s="166"/>
      <c r="B173" s="171"/>
      <c r="C173" s="163"/>
      <c r="D173" s="53">
        <v>0.02</v>
      </c>
      <c r="E173" s="92" t="s">
        <v>95</v>
      </c>
      <c r="F173" s="162"/>
      <c r="G173" s="163"/>
      <c r="H173" s="53">
        <v>0.02</v>
      </c>
      <c r="I173" s="92" t="s">
        <v>250</v>
      </c>
      <c r="J173" s="164"/>
      <c r="K173" s="163"/>
      <c r="L173" s="22"/>
      <c r="P173" s="13"/>
      <c r="R173" s="13"/>
      <c r="S173" s="21"/>
    </row>
    <row r="174" spans="1:19" ht="14.4" thickBot="1" x14ac:dyDescent="0.3">
      <c r="A174" s="167"/>
      <c r="B174" s="171"/>
      <c r="C174" s="163"/>
      <c r="D174" s="118">
        <v>1.22</v>
      </c>
      <c r="E174" s="92" t="s">
        <v>63</v>
      </c>
      <c r="F174" s="162"/>
      <c r="G174" s="163"/>
      <c r="H174" s="118">
        <v>0.01</v>
      </c>
      <c r="I174" s="92" t="s">
        <v>251</v>
      </c>
      <c r="J174" s="164"/>
      <c r="K174" s="163"/>
      <c r="L174" s="22"/>
      <c r="P174" s="10"/>
      <c r="R174" s="13"/>
      <c r="S174" s="21"/>
    </row>
    <row r="175" spans="1:19" x14ac:dyDescent="0.25">
      <c r="A175" s="168">
        <v>34</v>
      </c>
      <c r="B175" s="162">
        <v>6.24</v>
      </c>
      <c r="C175" s="163">
        <v>12.08</v>
      </c>
      <c r="D175" s="53">
        <f>B175-D179-D178-D179-D176-D177-D181-D182</f>
        <v>1.8100000000000012</v>
      </c>
      <c r="E175" s="92" t="s">
        <v>62</v>
      </c>
      <c r="F175" s="162">
        <v>0.31</v>
      </c>
      <c r="G175" s="163">
        <v>12.08</v>
      </c>
      <c r="H175" s="53">
        <f>F175-H182-H181-H179-H178-H177-H176</f>
        <v>9.9999999999999811E-3</v>
      </c>
      <c r="I175" s="92" t="s">
        <v>253</v>
      </c>
      <c r="J175" s="162">
        <v>5.43</v>
      </c>
      <c r="K175" s="163">
        <v>11.88</v>
      </c>
      <c r="L175" s="22"/>
    </row>
    <row r="176" spans="1:19" x14ac:dyDescent="0.25">
      <c r="A176" s="166"/>
      <c r="B176" s="162"/>
      <c r="C176" s="163"/>
      <c r="D176" s="75">
        <v>0.3</v>
      </c>
      <c r="E176" s="92" t="s">
        <v>100</v>
      </c>
      <c r="F176" s="162"/>
      <c r="G176" s="163"/>
      <c r="H176" s="75">
        <v>0.08</v>
      </c>
      <c r="I176" s="92" t="s">
        <v>252</v>
      </c>
      <c r="J176" s="162"/>
      <c r="K176" s="163"/>
      <c r="L176" s="22"/>
    </row>
    <row r="177" spans="1:12" ht="14.4" thickBot="1" x14ac:dyDescent="0.3">
      <c r="A177" s="166"/>
      <c r="B177" s="162"/>
      <c r="C177" s="163"/>
      <c r="D177" s="79">
        <v>0.1</v>
      </c>
      <c r="E177" s="92" t="s">
        <v>98</v>
      </c>
      <c r="F177" s="162"/>
      <c r="G177" s="163"/>
      <c r="H177" s="79">
        <v>0.08</v>
      </c>
      <c r="I177" s="92" t="s">
        <v>257</v>
      </c>
      <c r="J177" s="162"/>
      <c r="K177" s="163"/>
      <c r="L177" s="22"/>
    </row>
    <row r="178" spans="1:12" x14ac:dyDescent="0.25">
      <c r="A178" s="166"/>
      <c r="B178" s="162"/>
      <c r="C178" s="163"/>
      <c r="D178" s="118">
        <v>1</v>
      </c>
      <c r="E178" s="99" t="s">
        <v>63</v>
      </c>
      <c r="F178" s="162"/>
      <c r="G178" s="163"/>
      <c r="H178" s="118">
        <v>0.01</v>
      </c>
      <c r="I178" s="92" t="s">
        <v>251</v>
      </c>
      <c r="J178" s="162"/>
      <c r="K178" s="163"/>
      <c r="L178" s="22"/>
    </row>
    <row r="179" spans="1:12" ht="14.4" thickBot="1" x14ac:dyDescent="0.3">
      <c r="A179" s="166"/>
      <c r="B179" s="162"/>
      <c r="C179" s="163"/>
      <c r="D179" s="79">
        <v>0.01</v>
      </c>
      <c r="E179" s="110" t="s">
        <v>238</v>
      </c>
      <c r="F179" s="162"/>
      <c r="G179" s="163"/>
      <c r="H179" s="79">
        <v>0.01</v>
      </c>
      <c r="I179" s="92" t="s">
        <v>249</v>
      </c>
      <c r="J179" s="162"/>
      <c r="K179" s="163"/>
      <c r="L179" s="22"/>
    </row>
    <row r="180" spans="1:12" ht="14.4" thickBot="1" x14ac:dyDescent="0.3">
      <c r="A180" s="166"/>
      <c r="B180" s="162"/>
      <c r="C180" s="163"/>
      <c r="D180" s="22"/>
      <c r="F180" s="162"/>
      <c r="G180" s="163"/>
      <c r="H180" s="22"/>
      <c r="I180" s="44"/>
      <c r="J180" s="162"/>
      <c r="K180" s="163"/>
      <c r="L180" s="22"/>
    </row>
    <row r="181" spans="1:12" x14ac:dyDescent="0.25">
      <c r="A181" s="166"/>
      <c r="B181" s="162"/>
      <c r="C181" s="163"/>
      <c r="D181" s="53">
        <v>3</v>
      </c>
      <c r="E181" s="99" t="s">
        <v>82</v>
      </c>
      <c r="F181" s="162"/>
      <c r="G181" s="163"/>
      <c r="H181" s="53">
        <v>0.02</v>
      </c>
      <c r="I181" s="92" t="s">
        <v>250</v>
      </c>
      <c r="J181" s="162"/>
      <c r="K181" s="163"/>
      <c r="L181" s="22"/>
    </row>
    <row r="182" spans="1:12" ht="14.4" thickBot="1" x14ac:dyDescent="0.3">
      <c r="A182" s="166"/>
      <c r="B182" s="162"/>
      <c r="C182" s="163"/>
      <c r="D182" s="79">
        <v>0.01</v>
      </c>
      <c r="E182" s="110" t="s">
        <v>76</v>
      </c>
      <c r="F182" s="162"/>
      <c r="G182" s="163"/>
      <c r="H182" s="79">
        <v>0.1</v>
      </c>
      <c r="I182" s="92" t="s">
        <v>248</v>
      </c>
      <c r="J182" s="162"/>
      <c r="K182" s="163"/>
      <c r="L182" s="22"/>
    </row>
    <row r="183" spans="1:12" ht="14.4" thickBot="1" x14ac:dyDescent="0.3">
      <c r="A183" s="167"/>
      <c r="B183" s="162"/>
      <c r="C183" s="163"/>
      <c r="D183" s="22"/>
      <c r="F183" s="162"/>
      <c r="G183" s="163"/>
      <c r="H183" s="22"/>
      <c r="J183" s="162"/>
      <c r="K183" s="163"/>
      <c r="L183" s="22"/>
    </row>
    <row r="184" spans="1:12" x14ac:dyDescent="0.25">
      <c r="A184" s="168">
        <v>35</v>
      </c>
      <c r="B184" s="162">
        <v>1.52</v>
      </c>
      <c r="C184" s="163">
        <v>12.5</v>
      </c>
      <c r="D184" s="79">
        <v>0.5</v>
      </c>
      <c r="E184" s="92" t="s">
        <v>237</v>
      </c>
      <c r="F184" s="173">
        <v>0.11</v>
      </c>
      <c r="G184" s="163">
        <v>12.47</v>
      </c>
      <c r="H184" s="79">
        <f>F184-H185</f>
        <v>0.09</v>
      </c>
      <c r="I184" s="92" t="s">
        <v>247</v>
      </c>
      <c r="J184" s="162">
        <v>1.82</v>
      </c>
      <c r="K184" s="163">
        <v>12.29</v>
      </c>
      <c r="L184" s="22"/>
    </row>
    <row r="185" spans="1:12" x14ac:dyDescent="0.25">
      <c r="A185" s="166"/>
      <c r="B185" s="162"/>
      <c r="C185" s="163"/>
      <c r="D185" s="56">
        <f>B184-D184</f>
        <v>1.02</v>
      </c>
      <c r="E185" s="92" t="s">
        <v>207</v>
      </c>
      <c r="F185" s="173"/>
      <c r="G185" s="163"/>
      <c r="H185" s="56">
        <v>0.02</v>
      </c>
      <c r="I185" s="92" t="s">
        <v>246</v>
      </c>
      <c r="J185" s="162"/>
      <c r="K185" s="163"/>
      <c r="L185" s="22"/>
    </row>
    <row r="186" spans="1:12" x14ac:dyDescent="0.25">
      <c r="A186" s="166"/>
      <c r="B186" s="162"/>
      <c r="C186" s="163"/>
      <c r="D186" s="22"/>
      <c r="E186" s="78"/>
      <c r="F186" s="173"/>
      <c r="G186" s="163"/>
      <c r="H186" s="22"/>
      <c r="I186" s="44"/>
      <c r="J186" s="162"/>
      <c r="K186" s="163"/>
      <c r="L186" s="22"/>
    </row>
    <row r="187" spans="1:12" x14ac:dyDescent="0.25">
      <c r="A187" s="166"/>
      <c r="B187" s="162"/>
      <c r="C187" s="163"/>
      <c r="D187" s="22"/>
      <c r="F187" s="173"/>
      <c r="G187" s="163"/>
      <c r="H187" s="22"/>
      <c r="I187" s="44"/>
      <c r="J187" s="162"/>
      <c r="K187" s="163"/>
      <c r="L187" s="22"/>
    </row>
    <row r="188" spans="1:12" x14ac:dyDescent="0.25">
      <c r="A188" s="166"/>
      <c r="B188" s="162"/>
      <c r="C188" s="163"/>
      <c r="D188" s="22"/>
      <c r="F188" s="173"/>
      <c r="G188" s="163"/>
      <c r="H188" s="22"/>
      <c r="I188" s="44"/>
      <c r="J188" s="162"/>
      <c r="K188" s="163"/>
      <c r="L188" s="22"/>
    </row>
    <row r="189" spans="1:12" x14ac:dyDescent="0.25">
      <c r="A189" s="166"/>
      <c r="B189" s="162"/>
      <c r="C189" s="163"/>
      <c r="D189" s="22"/>
      <c r="F189" s="173"/>
      <c r="G189" s="163"/>
      <c r="H189" s="22"/>
      <c r="I189" s="44"/>
      <c r="J189" s="162"/>
      <c r="K189" s="163"/>
      <c r="L189" s="22"/>
    </row>
    <row r="190" spans="1:12" x14ac:dyDescent="0.25">
      <c r="A190" s="166"/>
      <c r="B190" s="162"/>
      <c r="C190" s="163"/>
      <c r="D190" s="22"/>
      <c r="F190" s="173"/>
      <c r="G190" s="163"/>
      <c r="H190" s="22"/>
      <c r="I190" s="44"/>
      <c r="J190" s="162"/>
      <c r="K190" s="163"/>
      <c r="L190" s="22"/>
    </row>
    <row r="191" spans="1:12" x14ac:dyDescent="0.25">
      <c r="A191" s="166">
        <v>36</v>
      </c>
      <c r="B191" s="162">
        <v>0.57999999999999996</v>
      </c>
      <c r="C191" s="163">
        <v>12.71</v>
      </c>
      <c r="D191" s="75">
        <f>B191-D192</f>
        <v>0.47000000000000003</v>
      </c>
      <c r="E191" s="92" t="s">
        <v>100</v>
      </c>
      <c r="F191" s="162">
        <v>0.08</v>
      </c>
      <c r="G191" s="163">
        <v>12.74</v>
      </c>
      <c r="H191" s="75">
        <f>F191</f>
        <v>0.08</v>
      </c>
      <c r="I191" s="92" t="s">
        <v>245</v>
      </c>
      <c r="J191" s="162">
        <v>0.55000000000000004</v>
      </c>
      <c r="K191" s="163">
        <v>12.5</v>
      </c>
      <c r="L191" s="22"/>
    </row>
    <row r="192" spans="1:12" x14ac:dyDescent="0.25">
      <c r="A192" s="166"/>
      <c r="B192" s="162"/>
      <c r="C192" s="163"/>
      <c r="D192" s="56">
        <f>0.71-D194-D195</f>
        <v>0.10999999999999993</v>
      </c>
      <c r="E192" s="92" t="s">
        <v>243</v>
      </c>
      <c r="F192" s="162"/>
      <c r="G192" s="163"/>
      <c r="H192" s="13"/>
      <c r="J192" s="162"/>
      <c r="K192" s="163"/>
      <c r="L192" s="22"/>
    </row>
    <row r="193" spans="1:43" x14ac:dyDescent="0.25">
      <c r="A193" s="166"/>
      <c r="B193" s="162"/>
      <c r="C193" s="163"/>
      <c r="D193" s="22"/>
      <c r="E193" s="119"/>
      <c r="F193" s="162"/>
      <c r="G193" s="163"/>
      <c r="H193" s="22"/>
      <c r="I193" s="119"/>
      <c r="J193" s="162"/>
      <c r="K193" s="163"/>
      <c r="L193" s="22"/>
    </row>
    <row r="194" spans="1:43" x14ac:dyDescent="0.25">
      <c r="A194" s="120">
        <v>37</v>
      </c>
      <c r="B194" s="22">
        <v>0.32</v>
      </c>
      <c r="C194" s="24">
        <v>12.98</v>
      </c>
      <c r="D194" s="56">
        <f>B194-J195</f>
        <v>0.32</v>
      </c>
      <c r="E194" s="92" t="s">
        <v>243</v>
      </c>
      <c r="H194" s="22"/>
      <c r="I194" s="44"/>
      <c r="J194" s="13"/>
      <c r="K194" s="21"/>
      <c r="L194" s="13"/>
    </row>
    <row r="195" spans="1:43" s="131" customFormat="1" x14ac:dyDescent="0.25">
      <c r="A195" s="121">
        <v>38</v>
      </c>
      <c r="B195" s="122">
        <v>0.28000000000000003</v>
      </c>
      <c r="C195" s="123">
        <v>13.35</v>
      </c>
      <c r="D195" s="56">
        <v>0.28000000000000003</v>
      </c>
      <c r="E195" s="92" t="s">
        <v>244</v>
      </c>
      <c r="F195" s="122"/>
      <c r="G195" s="123"/>
      <c r="H195" s="124"/>
      <c r="I195" s="125"/>
      <c r="J195" s="122"/>
      <c r="K195" s="123"/>
      <c r="L195" s="122"/>
      <c r="M195" s="126"/>
      <c r="N195" s="122"/>
      <c r="O195" s="123"/>
      <c r="P195" s="127"/>
      <c r="Q195" s="128"/>
      <c r="R195" s="122"/>
      <c r="S195" s="123"/>
      <c r="T195" s="127"/>
      <c r="U195" s="128"/>
      <c r="V195" s="122"/>
      <c r="W195" s="123"/>
      <c r="X195" s="127"/>
      <c r="Y195" s="128"/>
      <c r="Z195" s="122"/>
      <c r="AA195" s="123"/>
      <c r="AB195" s="127"/>
      <c r="AC195" s="128"/>
      <c r="AD195" s="122"/>
      <c r="AE195" s="123"/>
      <c r="AF195" s="127"/>
      <c r="AG195" s="128"/>
      <c r="AH195" s="129"/>
      <c r="AI195" s="127"/>
      <c r="AJ195" s="122"/>
      <c r="AK195" s="128"/>
      <c r="AL195" s="122"/>
      <c r="AM195" s="123"/>
      <c r="AN195" s="130"/>
      <c r="AO195" s="122"/>
      <c r="AP195" s="123"/>
      <c r="AQ195" s="130"/>
    </row>
    <row r="196" spans="1:43" x14ac:dyDescent="0.3">
      <c r="B196" s="12">
        <f>SUM(B5:B195)</f>
        <v>99.999999999999986</v>
      </c>
      <c r="D196" s="12">
        <f>SUM(D5:D195)</f>
        <v>100.00999999999998</v>
      </c>
      <c r="F196" s="12">
        <f>SUM(F5:F195)</f>
        <v>100.00999999999999</v>
      </c>
      <c r="H196" s="12">
        <f>SUM(H5:H195)</f>
        <v>99.800000000000026</v>
      </c>
      <c r="J196" s="13"/>
      <c r="N196" s="12">
        <f>SUM(N5:N195)</f>
        <v>98.850000000000009</v>
      </c>
      <c r="P196" s="12">
        <f>SUM(P5:P195)</f>
        <v>97.090000000000046</v>
      </c>
      <c r="R196" s="12">
        <f>SUM(R5:R195)</f>
        <v>100.02000000000004</v>
      </c>
      <c r="T196" s="12">
        <f>SUM(T5:T195)</f>
        <v>96.98</v>
      </c>
      <c r="V196" s="12">
        <f>SUM(V5:V195)</f>
        <v>99.97999999999999</v>
      </c>
      <c r="X196" s="12">
        <f>SUM(X5:X195)</f>
        <v>99.430000000000021</v>
      </c>
      <c r="Z196" s="12">
        <f>SUM(Z5:Z195)</f>
        <v>100</v>
      </c>
      <c r="AB196" s="12">
        <f>SUM(AB5:AB195)</f>
        <v>96.550000000000011</v>
      </c>
      <c r="AD196" s="12">
        <f>SUM(AD5:AD195)</f>
        <v>99.999999999999972</v>
      </c>
      <c r="AF196" s="12">
        <f>SUM(AF5:AF195)</f>
        <v>97.570000000000022</v>
      </c>
      <c r="AH196" s="12">
        <f>SUM(AH5:AH195)</f>
        <v>99.989999999999966</v>
      </c>
      <c r="AJ196" s="12">
        <f>SUM(AJ5:AJ195)</f>
        <v>98.199999999999989</v>
      </c>
    </row>
    <row r="197" spans="1:43" x14ac:dyDescent="0.3">
      <c r="B197" s="12"/>
      <c r="D197" s="12"/>
      <c r="H197" s="13"/>
      <c r="J197" s="13"/>
    </row>
    <row r="198" spans="1:43" x14ac:dyDescent="0.3">
      <c r="B198" s="12"/>
      <c r="C198" s="93"/>
      <c r="D198" s="12"/>
      <c r="H198" s="13"/>
      <c r="J198" s="13"/>
      <c r="P198" s="11"/>
    </row>
    <row r="199" spans="1:43" x14ac:dyDescent="0.3">
      <c r="B199" s="12"/>
      <c r="C199" s="93"/>
      <c r="D199" s="12"/>
      <c r="H199" s="13"/>
      <c r="J199" s="13"/>
      <c r="P199" s="11"/>
    </row>
    <row r="200" spans="1:43" x14ac:dyDescent="0.3">
      <c r="B200" s="12"/>
      <c r="C200" s="21"/>
      <c r="D200" s="12"/>
      <c r="H200" s="13"/>
      <c r="P200" s="11"/>
    </row>
    <row r="201" spans="1:43" x14ac:dyDescent="0.3">
      <c r="B201" s="12"/>
      <c r="C201" s="21"/>
      <c r="D201" s="9"/>
      <c r="J201" s="13"/>
      <c r="K201" s="21"/>
      <c r="P201" s="11"/>
    </row>
    <row r="202" spans="1:43" x14ac:dyDescent="0.3">
      <c r="B202" s="12"/>
      <c r="C202" s="21"/>
      <c r="D202" s="9"/>
      <c r="G202" s="132"/>
      <c r="J202" s="13"/>
      <c r="K202" s="21"/>
      <c r="P202" s="11"/>
    </row>
    <row r="203" spans="1:43" x14ac:dyDescent="0.3">
      <c r="B203" s="12"/>
      <c r="D203" s="9"/>
      <c r="H203" s="13"/>
      <c r="J203" s="13"/>
      <c r="K203" s="21"/>
      <c r="P203" s="11"/>
    </row>
    <row r="204" spans="1:43" x14ac:dyDescent="0.3">
      <c r="D204" s="13"/>
      <c r="H204" s="13"/>
      <c r="J204" s="13"/>
      <c r="K204" s="21"/>
      <c r="P204" s="11"/>
    </row>
    <row r="205" spans="1:43" x14ac:dyDescent="0.3">
      <c r="G205" s="21"/>
      <c r="H205" s="13"/>
      <c r="J205" s="13"/>
      <c r="K205" s="21"/>
      <c r="P205" s="11"/>
    </row>
    <row r="206" spans="1:43" x14ac:dyDescent="0.3">
      <c r="G206" s="21"/>
      <c r="H206" s="13"/>
      <c r="J206" s="13"/>
      <c r="K206" s="21"/>
      <c r="P206" s="11"/>
    </row>
    <row r="207" spans="1:43" x14ac:dyDescent="0.3">
      <c r="G207" s="21"/>
      <c r="H207" s="13"/>
      <c r="J207" s="13"/>
      <c r="K207" s="21"/>
    </row>
    <row r="208" spans="1:43" x14ac:dyDescent="0.3">
      <c r="F208" s="13"/>
      <c r="J208" s="13"/>
      <c r="K208" s="21"/>
    </row>
    <row r="209" spans="5:11" x14ac:dyDescent="0.3">
      <c r="J209" s="13"/>
      <c r="K209" s="21"/>
    </row>
    <row r="210" spans="5:11" x14ac:dyDescent="0.3">
      <c r="J210" s="13"/>
      <c r="K210" s="21"/>
    </row>
    <row r="211" spans="5:11" x14ac:dyDescent="0.3">
      <c r="G211" s="21"/>
      <c r="J211" s="13"/>
      <c r="K211" s="21"/>
    </row>
    <row r="212" spans="5:11" x14ac:dyDescent="0.3">
      <c r="G212" s="132"/>
      <c r="J212" s="13"/>
      <c r="K212" s="21"/>
    </row>
    <row r="213" spans="5:11" x14ac:dyDescent="0.3">
      <c r="J213" s="13"/>
      <c r="K213" s="21"/>
    </row>
    <row r="214" spans="5:11" x14ac:dyDescent="0.3">
      <c r="J214" s="13"/>
      <c r="K214" s="21"/>
    </row>
    <row r="215" spans="5:11" x14ac:dyDescent="0.3">
      <c r="E215" s="119"/>
    </row>
    <row r="216" spans="5:11" x14ac:dyDescent="0.3">
      <c r="E216" s="119"/>
    </row>
  </sheetData>
  <mergeCells count="567">
    <mergeCell ref="AD11:AD12"/>
    <mergeCell ref="AE11:AE12"/>
    <mergeCell ref="AA110:AA122"/>
    <mergeCell ref="AJ81:AJ86"/>
    <mergeCell ref="AP8:AP9"/>
    <mergeCell ref="AP12:AP14"/>
    <mergeCell ref="AP15:AP19"/>
    <mergeCell ref="AP110:AP122"/>
    <mergeCell ref="AO110:AO122"/>
    <mergeCell ref="AP75:AP99"/>
    <mergeCell ref="AO75:AO99"/>
    <mergeCell ref="AO12:AO19"/>
    <mergeCell ref="AP21:AP25"/>
    <mergeCell ref="AO21:AO25"/>
    <mergeCell ref="AM21:AM25"/>
    <mergeCell ref="AL21:AL25"/>
    <mergeCell ref="AP37:AP53"/>
    <mergeCell ref="AO37:AO53"/>
    <mergeCell ref="AM37:AM53"/>
    <mergeCell ref="AL37:AL53"/>
    <mergeCell ref="AP59:AP69"/>
    <mergeCell ref="AI8:AI9"/>
    <mergeCell ref="AH8:AH9"/>
    <mergeCell ref="AI12:AI14"/>
    <mergeCell ref="AM8:AM9"/>
    <mergeCell ref="AM12:AM14"/>
    <mergeCell ref="AM15:AM19"/>
    <mergeCell ref="AL30:AL34"/>
    <mergeCell ref="AP27:AP29"/>
    <mergeCell ref="AO27:AO29"/>
    <mergeCell ref="AM27:AM29"/>
    <mergeCell ref="AL27:AL29"/>
    <mergeCell ref="AP30:AP34"/>
    <mergeCell ref="AO30:AO34"/>
    <mergeCell ref="AM30:AM34"/>
    <mergeCell ref="AL12:AL19"/>
    <mergeCell ref="AE13:AE14"/>
    <mergeCell ref="AD15:AD17"/>
    <mergeCell ref="AE15:AE17"/>
    <mergeCell ref="AD80:AD90"/>
    <mergeCell ref="AE80:AE90"/>
    <mergeCell ref="AE100:AE109"/>
    <mergeCell ref="AD100:AD109"/>
    <mergeCell ref="AE110:AE122"/>
    <mergeCell ref="AD110:AD122"/>
    <mergeCell ref="AE21:AE25"/>
    <mergeCell ref="AD21:AD25"/>
    <mergeCell ref="AD27:AD29"/>
    <mergeCell ref="AE27:AE29"/>
    <mergeCell ref="AD55:AD58"/>
    <mergeCell ref="AD43:AD46"/>
    <mergeCell ref="AE47:AE52"/>
    <mergeCell ref="AD47:AD52"/>
    <mergeCell ref="AE30:AE34"/>
    <mergeCell ref="AD30:AD34"/>
    <mergeCell ref="AE35:AE36"/>
    <mergeCell ref="AD35:AD36"/>
    <mergeCell ref="AD53:AD54"/>
    <mergeCell ref="AH12:AH14"/>
    <mergeCell ref="AI20:AI25"/>
    <mergeCell ref="AH20:AH25"/>
    <mergeCell ref="AI27:AI29"/>
    <mergeCell ref="AH27:AH29"/>
    <mergeCell ref="AI35:AI36"/>
    <mergeCell ref="R91:R99"/>
    <mergeCell ref="Z110:Z122"/>
    <mergeCell ref="AA100:AA109"/>
    <mergeCell ref="Z100:Z109"/>
    <mergeCell ref="S69:S70"/>
    <mergeCell ref="S72:S74"/>
    <mergeCell ref="S91:S99"/>
    <mergeCell ref="R84:R90"/>
    <mergeCell ref="R69:R70"/>
    <mergeCell ref="R72:R74"/>
    <mergeCell ref="AA35:AA36"/>
    <mergeCell ref="Z35:Z36"/>
    <mergeCell ref="AA62:AA69"/>
    <mergeCell ref="Z62:Z69"/>
    <mergeCell ref="AA70:AA74"/>
    <mergeCell ref="Z70:Z74"/>
    <mergeCell ref="AA91:AA99"/>
    <mergeCell ref="Z91:Z99"/>
    <mergeCell ref="J170:J174"/>
    <mergeCell ref="N13:N14"/>
    <mergeCell ref="O13:O14"/>
    <mergeCell ref="N69:N71"/>
    <mergeCell ref="O69:O71"/>
    <mergeCell ref="N72:N74"/>
    <mergeCell ref="O72:O74"/>
    <mergeCell ref="N123:N129"/>
    <mergeCell ref="O123:O129"/>
    <mergeCell ref="N130:N136"/>
    <mergeCell ref="O130:O136"/>
    <mergeCell ref="N137:N141"/>
    <mergeCell ref="O137:O141"/>
    <mergeCell ref="N142:N143"/>
    <mergeCell ref="O142:O143"/>
    <mergeCell ref="O144:O147"/>
    <mergeCell ref="N144:N147"/>
    <mergeCell ref="K118:K122"/>
    <mergeCell ref="J118:J122"/>
    <mergeCell ref="K127:K129"/>
    <mergeCell ref="J127:J129"/>
    <mergeCell ref="K123:K126"/>
    <mergeCell ref="J123:J126"/>
    <mergeCell ref="K137:K141"/>
    <mergeCell ref="J137:J141"/>
    <mergeCell ref="C106:C114"/>
    <mergeCell ref="B106:B114"/>
    <mergeCell ref="A106:A114"/>
    <mergeCell ref="J37:J42"/>
    <mergeCell ref="K37:K42"/>
    <mergeCell ref="J43:J46"/>
    <mergeCell ref="K43:K46"/>
    <mergeCell ref="J47:J52"/>
    <mergeCell ref="K47:K52"/>
    <mergeCell ref="K53:K56"/>
    <mergeCell ref="J53:J56"/>
    <mergeCell ref="K57:K59"/>
    <mergeCell ref="J57:J59"/>
    <mergeCell ref="K62:K67"/>
    <mergeCell ref="J62:J67"/>
    <mergeCell ref="K68:K69"/>
    <mergeCell ref="J68:J69"/>
    <mergeCell ref="K70:K71"/>
    <mergeCell ref="J70:J71"/>
    <mergeCell ref="F101:F105"/>
    <mergeCell ref="B39:B42"/>
    <mergeCell ref="A39:A42"/>
    <mergeCell ref="C47:C52"/>
    <mergeCell ref="AE123:AE130"/>
    <mergeCell ref="W100:W109"/>
    <mergeCell ref="V100:V109"/>
    <mergeCell ref="S123:S130"/>
    <mergeCell ref="G130:G135"/>
    <mergeCell ref="O98:O105"/>
    <mergeCell ref="N98:N105"/>
    <mergeCell ref="O118:O122"/>
    <mergeCell ref="N118:N122"/>
    <mergeCell ref="O110:O117"/>
    <mergeCell ref="N110:N117"/>
    <mergeCell ref="O106:O109"/>
    <mergeCell ref="K98:K100"/>
    <mergeCell ref="J98:J100"/>
    <mergeCell ref="K130:K132"/>
    <mergeCell ref="J130:J132"/>
    <mergeCell ref="N106:N109"/>
    <mergeCell ref="K133:K136"/>
    <mergeCell ref="J133:J136"/>
    <mergeCell ref="S100:S109"/>
    <mergeCell ref="G101:G105"/>
    <mergeCell ref="K101:K114"/>
    <mergeCell ref="R123:R130"/>
    <mergeCell ref="V123:V130"/>
    <mergeCell ref="W123:W130"/>
    <mergeCell ref="AD123:AD130"/>
    <mergeCell ref="AA53:AA54"/>
    <mergeCell ref="Z53:Z54"/>
    <mergeCell ref="AA55:AA58"/>
    <mergeCell ref="Z55:Z58"/>
    <mergeCell ref="AA59:AA61"/>
    <mergeCell ref="Z59:Z61"/>
    <mergeCell ref="R110:R122"/>
    <mergeCell ref="S110:S122"/>
    <mergeCell ref="W47:W58"/>
    <mergeCell ref="V47:V58"/>
    <mergeCell ref="W59:W61"/>
    <mergeCell ref="V59:V61"/>
    <mergeCell ref="V62:V71"/>
    <mergeCell ref="W110:W122"/>
    <mergeCell ref="V110:V122"/>
    <mergeCell ref="W72:W83"/>
    <mergeCell ref="V84:V90"/>
    <mergeCell ref="W84:W90"/>
    <mergeCell ref="V91:V99"/>
    <mergeCell ref="W91:W99"/>
    <mergeCell ref="W62:W71"/>
    <mergeCell ref="S59:S61"/>
    <mergeCell ref="R75:R83"/>
    <mergeCell ref="V72:V83"/>
    <mergeCell ref="AM54:AM58"/>
    <mergeCell ref="Z80:Z90"/>
    <mergeCell ref="AA80:AA90"/>
    <mergeCell ref="AH70:AH74"/>
    <mergeCell ref="AB81:AB86"/>
    <mergeCell ref="AD75:AD79"/>
    <mergeCell ref="AE75:AE79"/>
    <mergeCell ref="Z75:Z79"/>
    <mergeCell ref="AA75:AA79"/>
    <mergeCell ref="AD70:AD74"/>
    <mergeCell ref="AE70:AE74"/>
    <mergeCell ref="AH110:AH122"/>
    <mergeCell ref="AI110:AI122"/>
    <mergeCell ref="AP100:AP109"/>
    <mergeCell ref="AO100:AO109"/>
    <mergeCell ref="AI100:AI109"/>
    <mergeCell ref="AH100:AH109"/>
    <mergeCell ref="AM110:AM122"/>
    <mergeCell ref="AL110:AL122"/>
    <mergeCell ref="AM100:AM109"/>
    <mergeCell ref="AL100:AL109"/>
    <mergeCell ref="AH15:AH17"/>
    <mergeCell ref="AI37:AI53"/>
    <mergeCell ref="AI59:AI69"/>
    <mergeCell ref="AI70:AI74"/>
    <mergeCell ref="AF81:AF86"/>
    <mergeCell ref="AI18:AI19"/>
    <mergeCell ref="AH18:AH19"/>
    <mergeCell ref="AP35:AP36"/>
    <mergeCell ref="AO35:AO36"/>
    <mergeCell ref="AL35:AL36"/>
    <mergeCell ref="AM35:AM36"/>
    <mergeCell ref="AO59:AO69"/>
    <mergeCell ref="AM59:AM69"/>
    <mergeCell ref="AL59:AL69"/>
    <mergeCell ref="AL75:AL99"/>
    <mergeCell ref="AM75:AM99"/>
    <mergeCell ref="AL54:AL58"/>
    <mergeCell ref="AP70:AP74"/>
    <mergeCell ref="AO70:AO74"/>
    <mergeCell ref="AM70:AM74"/>
    <mergeCell ref="AL70:AL74"/>
    <mergeCell ref="AH59:AH69"/>
    <mergeCell ref="AP54:AP58"/>
    <mergeCell ref="AO54:AO58"/>
    <mergeCell ref="AH30:AH34"/>
    <mergeCell ref="AH75:AH99"/>
    <mergeCell ref="AI75:AI99"/>
    <mergeCell ref="AE91:AE99"/>
    <mergeCell ref="AD91:AD99"/>
    <mergeCell ref="AE59:AE61"/>
    <mergeCell ref="AD59:AD61"/>
    <mergeCell ref="AE43:AE46"/>
    <mergeCell ref="AE37:AE38"/>
    <mergeCell ref="AD37:AD38"/>
    <mergeCell ref="AE39:AE42"/>
    <mergeCell ref="AD39:AD42"/>
    <mergeCell ref="AE55:AE58"/>
    <mergeCell ref="AH35:AH36"/>
    <mergeCell ref="AI54:AI58"/>
    <mergeCell ref="AH54:AH58"/>
    <mergeCell ref="AH37:AH53"/>
    <mergeCell ref="AE62:AE69"/>
    <mergeCell ref="AD62:AD69"/>
    <mergeCell ref="AE53:AE54"/>
    <mergeCell ref="B47:B52"/>
    <mergeCell ref="AA27:AA29"/>
    <mergeCell ref="Z27:Z29"/>
    <mergeCell ref="Z47:Z52"/>
    <mergeCell ref="AA47:AA52"/>
    <mergeCell ref="N27:N34"/>
    <mergeCell ref="O27:O34"/>
    <mergeCell ref="W39:W42"/>
    <mergeCell ref="W37:W38"/>
    <mergeCell ref="W35:W36"/>
    <mergeCell ref="AA43:AA46"/>
    <mergeCell ref="Z43:Z46"/>
    <mergeCell ref="W43:W46"/>
    <mergeCell ref="N37:N38"/>
    <mergeCell ref="O35:O36"/>
    <mergeCell ref="S47:S52"/>
    <mergeCell ref="Z37:Z42"/>
    <mergeCell ref="AA37:AA42"/>
    <mergeCell ref="R43:R46"/>
    <mergeCell ref="V39:V42"/>
    <mergeCell ref="O37:O38"/>
    <mergeCell ref="V35:V36"/>
    <mergeCell ref="V37:V38"/>
    <mergeCell ref="J35:J36"/>
    <mergeCell ref="A80:A85"/>
    <mergeCell ref="F80:F85"/>
    <mergeCell ref="F86:F90"/>
    <mergeCell ref="G86:G90"/>
    <mergeCell ref="G80:G85"/>
    <mergeCell ref="O62:O68"/>
    <mergeCell ref="N62:N68"/>
    <mergeCell ref="F72:F79"/>
    <mergeCell ref="G72:G79"/>
    <mergeCell ref="K72:K79"/>
    <mergeCell ref="J72:J79"/>
    <mergeCell ref="J83:J85"/>
    <mergeCell ref="K80:K82"/>
    <mergeCell ref="J80:J82"/>
    <mergeCell ref="K86:K87"/>
    <mergeCell ref="J86:J87"/>
    <mergeCell ref="O75:O79"/>
    <mergeCell ref="K88:K90"/>
    <mergeCell ref="J88:J90"/>
    <mergeCell ref="N86:N90"/>
    <mergeCell ref="O86:O90"/>
    <mergeCell ref="O80:O85"/>
    <mergeCell ref="C43:C46"/>
    <mergeCell ref="F43:F52"/>
    <mergeCell ref="V43:V46"/>
    <mergeCell ref="N47:N52"/>
    <mergeCell ref="C39:C42"/>
    <mergeCell ref="N43:N46"/>
    <mergeCell ref="R47:R52"/>
    <mergeCell ref="N39:N42"/>
    <mergeCell ref="O47:O52"/>
    <mergeCell ref="O39:O42"/>
    <mergeCell ref="S39:S42"/>
    <mergeCell ref="O43:O46"/>
    <mergeCell ref="AO3:AQ3"/>
    <mergeCell ref="Z3:AC3"/>
    <mergeCell ref="AD3:AG3"/>
    <mergeCell ref="AH3:AK3"/>
    <mergeCell ref="AL3:AN3"/>
    <mergeCell ref="V28:V34"/>
    <mergeCell ref="W28:W34"/>
    <mergeCell ref="AA30:AA34"/>
    <mergeCell ref="Z30:Z34"/>
    <mergeCell ref="Z13:Z14"/>
    <mergeCell ref="AA13:AA14"/>
    <mergeCell ref="Z15:Z17"/>
    <mergeCell ref="AA15:AA17"/>
    <mergeCell ref="Z11:Z12"/>
    <mergeCell ref="AA11:AA12"/>
    <mergeCell ref="V11:V12"/>
    <mergeCell ref="W11:W12"/>
    <mergeCell ref="W13:W14"/>
    <mergeCell ref="V13:V14"/>
    <mergeCell ref="W15:W17"/>
    <mergeCell ref="V15:V17"/>
    <mergeCell ref="AD13:AD14"/>
    <mergeCell ref="AI15:AI17"/>
    <mergeCell ref="AI30:AI34"/>
    <mergeCell ref="AA18:AA19"/>
    <mergeCell ref="Z18:Z19"/>
    <mergeCell ref="AA20:AA25"/>
    <mergeCell ref="Z20:Z25"/>
    <mergeCell ref="S21:S25"/>
    <mergeCell ref="R21:R25"/>
    <mergeCell ref="R11:R12"/>
    <mergeCell ref="S11:S12"/>
    <mergeCell ref="W20:W25"/>
    <mergeCell ref="V20:V25"/>
    <mergeCell ref="J3:M3"/>
    <mergeCell ref="N3:Q3"/>
    <mergeCell ref="R3:U3"/>
    <mergeCell ref="V3:Y3"/>
    <mergeCell ref="AE18:AE19"/>
    <mergeCell ref="AD18:AD19"/>
    <mergeCell ref="R18:R19"/>
    <mergeCell ref="S18:S19"/>
    <mergeCell ref="V18:V19"/>
    <mergeCell ref="W18:W19"/>
    <mergeCell ref="N18:N19"/>
    <mergeCell ref="O18:O19"/>
    <mergeCell ref="AE8:AE9"/>
    <mergeCell ref="AD8:AD9"/>
    <mergeCell ref="N15:N17"/>
    <mergeCell ref="O15:O17"/>
    <mergeCell ref="S13:S14"/>
    <mergeCell ref="R13:R14"/>
    <mergeCell ref="S15:S17"/>
    <mergeCell ref="R15:R17"/>
    <mergeCell ref="S8:S9"/>
    <mergeCell ref="R8:R9"/>
    <mergeCell ref="W8:W9"/>
    <mergeCell ref="V8:V9"/>
    <mergeCell ref="B118:B122"/>
    <mergeCell ref="A115:A117"/>
    <mergeCell ref="C130:C132"/>
    <mergeCell ref="C123:C129"/>
    <mergeCell ref="B123:B129"/>
    <mergeCell ref="B130:B132"/>
    <mergeCell ref="F130:F135"/>
    <mergeCell ref="B3:E3"/>
    <mergeCell ref="F3:I3"/>
    <mergeCell ref="F15:F17"/>
    <mergeCell ref="G15:G17"/>
    <mergeCell ref="C91:C97"/>
    <mergeCell ref="B91:B97"/>
    <mergeCell ref="G37:G38"/>
    <mergeCell ref="F37:F38"/>
    <mergeCell ref="G43:G52"/>
    <mergeCell ref="B37:B38"/>
    <mergeCell ref="A43:A46"/>
    <mergeCell ref="B43:B46"/>
    <mergeCell ref="F115:F117"/>
    <mergeCell ref="A133:A136"/>
    <mergeCell ref="C133:C136"/>
    <mergeCell ref="B133:B136"/>
    <mergeCell ref="C37:C38"/>
    <mergeCell ref="G142:G143"/>
    <mergeCell ref="G139:G141"/>
    <mergeCell ref="F137:F138"/>
    <mergeCell ref="G137:G138"/>
    <mergeCell ref="C170:C174"/>
    <mergeCell ref="B170:B174"/>
    <mergeCell ref="B162:B169"/>
    <mergeCell ref="C162:C169"/>
    <mergeCell ref="A162:A169"/>
    <mergeCell ref="F142:F143"/>
    <mergeCell ref="F139:F141"/>
    <mergeCell ref="C137:C141"/>
    <mergeCell ref="G152:G161"/>
    <mergeCell ref="F152:F161"/>
    <mergeCell ref="B137:B141"/>
    <mergeCell ref="G162:G174"/>
    <mergeCell ref="F162:F174"/>
    <mergeCell ref="C152:C161"/>
    <mergeCell ref="B152:B161"/>
    <mergeCell ref="A142:A143"/>
    <mergeCell ref="B142:B143"/>
    <mergeCell ref="C142:C143"/>
    <mergeCell ref="A144:A145"/>
    <mergeCell ref="C144:C145"/>
    <mergeCell ref="G191:G193"/>
    <mergeCell ref="F191:F193"/>
    <mergeCell ref="A191:A193"/>
    <mergeCell ref="C175:C183"/>
    <mergeCell ref="B191:B193"/>
    <mergeCell ref="C191:C193"/>
    <mergeCell ref="K191:K193"/>
    <mergeCell ref="J191:J193"/>
    <mergeCell ref="G175:G183"/>
    <mergeCell ref="F175:F183"/>
    <mergeCell ref="A175:A183"/>
    <mergeCell ref="J175:J183"/>
    <mergeCell ref="K175:K183"/>
    <mergeCell ref="K184:K190"/>
    <mergeCell ref="J184:J190"/>
    <mergeCell ref="A184:A190"/>
    <mergeCell ref="B184:B190"/>
    <mergeCell ref="C184:C190"/>
    <mergeCell ref="F184:F190"/>
    <mergeCell ref="G184:G190"/>
    <mergeCell ref="B175:B183"/>
    <mergeCell ref="H144:H145"/>
    <mergeCell ref="G144:G145"/>
    <mergeCell ref="F144:F145"/>
    <mergeCell ref="D144:D145"/>
    <mergeCell ref="A148:A150"/>
    <mergeCell ref="C148:C150"/>
    <mergeCell ref="B148:B150"/>
    <mergeCell ref="G148:G150"/>
    <mergeCell ref="F148:F150"/>
    <mergeCell ref="B144:B145"/>
    <mergeCell ref="K142:K143"/>
    <mergeCell ref="K152:K161"/>
    <mergeCell ref="J152:J161"/>
    <mergeCell ref="J142:J143"/>
    <mergeCell ref="K146:K147"/>
    <mergeCell ref="J146:J147"/>
    <mergeCell ref="J144:J145"/>
    <mergeCell ref="K144:K145"/>
    <mergeCell ref="K148:K150"/>
    <mergeCell ref="J148:J150"/>
    <mergeCell ref="J162:J169"/>
    <mergeCell ref="K162:K169"/>
    <mergeCell ref="K170:K174"/>
    <mergeCell ref="A15:A19"/>
    <mergeCell ref="B15:B19"/>
    <mergeCell ref="C15:C19"/>
    <mergeCell ref="F18:F19"/>
    <mergeCell ref="G18:G19"/>
    <mergeCell ref="C53:C58"/>
    <mergeCell ref="B53:B58"/>
    <mergeCell ref="A53:A58"/>
    <mergeCell ref="B20:B25"/>
    <mergeCell ref="B26:B34"/>
    <mergeCell ref="C26:C34"/>
    <mergeCell ref="A37:A38"/>
    <mergeCell ref="G53:G61"/>
    <mergeCell ref="A26:A34"/>
    <mergeCell ref="G27:G34"/>
    <mergeCell ref="F27:F34"/>
    <mergeCell ref="A35:A36"/>
    <mergeCell ref="C59:C61"/>
    <mergeCell ref="B35:B36"/>
    <mergeCell ref="C35:C36"/>
    <mergeCell ref="A20:A25"/>
    <mergeCell ref="C20:C25"/>
    <mergeCell ref="G35:G36"/>
    <mergeCell ref="F35:F36"/>
    <mergeCell ref="G39:G42"/>
    <mergeCell ref="F39:F42"/>
    <mergeCell ref="A118:A122"/>
    <mergeCell ref="A47:A52"/>
    <mergeCell ref="C86:C90"/>
    <mergeCell ref="B86:B90"/>
    <mergeCell ref="B59:B61"/>
    <mergeCell ref="C80:C85"/>
    <mergeCell ref="B80:B85"/>
    <mergeCell ref="C62:C63"/>
    <mergeCell ref="B62:B63"/>
    <mergeCell ref="A62:A63"/>
    <mergeCell ref="F53:F61"/>
    <mergeCell ref="A59:A61"/>
    <mergeCell ref="G118:G129"/>
    <mergeCell ref="F118:F129"/>
    <mergeCell ref="G110:G114"/>
    <mergeCell ref="G115:G117"/>
    <mergeCell ref="D99:D100"/>
    <mergeCell ref="F106:F109"/>
    <mergeCell ref="C118:C122"/>
    <mergeCell ref="A170:A174"/>
    <mergeCell ref="A64:A67"/>
    <mergeCell ref="C64:C67"/>
    <mergeCell ref="B64:B67"/>
    <mergeCell ref="A68:A71"/>
    <mergeCell ref="B68:B71"/>
    <mergeCell ref="C68:C71"/>
    <mergeCell ref="C72:C79"/>
    <mergeCell ref="B72:B79"/>
    <mergeCell ref="A72:A79"/>
    <mergeCell ref="A123:A129"/>
    <mergeCell ref="A130:A132"/>
    <mergeCell ref="A152:A161"/>
    <mergeCell ref="A146:A147"/>
    <mergeCell ref="B146:B147"/>
    <mergeCell ref="C146:C147"/>
    <mergeCell ref="A98:A105"/>
    <mergeCell ref="C98:C105"/>
    <mergeCell ref="B98:B105"/>
    <mergeCell ref="A137:A141"/>
    <mergeCell ref="B115:B117"/>
    <mergeCell ref="C115:C117"/>
    <mergeCell ref="A86:A90"/>
    <mergeCell ref="A91:A97"/>
    <mergeCell ref="J101:J114"/>
    <mergeCell ref="G91:G97"/>
    <mergeCell ref="F91:F97"/>
    <mergeCell ref="N53:N61"/>
    <mergeCell ref="K91:K97"/>
    <mergeCell ref="J91:J97"/>
    <mergeCell ref="F110:F114"/>
    <mergeCell ref="K35:K36"/>
    <mergeCell ref="G106:G109"/>
    <mergeCell ref="S27:S34"/>
    <mergeCell ref="S43:S46"/>
    <mergeCell ref="N35:N36"/>
    <mergeCell ref="G20:G25"/>
    <mergeCell ref="F20:F25"/>
    <mergeCell ref="G62:G67"/>
    <mergeCell ref="F62:F67"/>
    <mergeCell ref="G68:G71"/>
    <mergeCell ref="F68:F71"/>
    <mergeCell ref="R59:R61"/>
    <mergeCell ref="S65:S68"/>
    <mergeCell ref="R62:R64"/>
    <mergeCell ref="A2:XFD2"/>
    <mergeCell ref="N91:N97"/>
    <mergeCell ref="N80:N85"/>
    <mergeCell ref="O91:O97"/>
    <mergeCell ref="K83:K85"/>
    <mergeCell ref="N75:N79"/>
    <mergeCell ref="O21:O25"/>
    <mergeCell ref="G98:G100"/>
    <mergeCell ref="F98:F100"/>
    <mergeCell ref="N21:N25"/>
    <mergeCell ref="R27:R34"/>
    <mergeCell ref="S62:S64"/>
    <mergeCell ref="S37:S38"/>
    <mergeCell ref="R35:R36"/>
    <mergeCell ref="S35:S36"/>
    <mergeCell ref="R65:R68"/>
    <mergeCell ref="R39:R42"/>
    <mergeCell ref="O53:O61"/>
    <mergeCell ref="S75:S83"/>
    <mergeCell ref="R37:R38"/>
    <mergeCell ref="S84:S90"/>
    <mergeCell ref="S53:S58"/>
    <mergeCell ref="R53:R58"/>
    <mergeCell ref="R100:R109"/>
  </mergeCells>
  <conditionalFormatting sqref="AO3:AO4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B464AE-C1EB-408C-B6B0-DAF6F33DE36C}</x14:id>
        </ext>
      </extLst>
    </cfRule>
  </conditionalFormatting>
  <conditionalFormatting sqref="F223:F1048576 F101 F72 F130 F68 F39 F118 F53 F43 F26:F27 F35 F3:F4 F20 F18 F15:F16 F115:F116 F62 F91:F96 F80:F81 F212:F214 F86 F106:F108 F195 F175 F191:F192 F162:F163 F144 F136:F137 F142 F110 F37 F151:F152 F146:F149 F139:F140">
    <cfRule type="dataBar" priority="89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8504D9-5B8A-4224-B43C-C642B3D4D54C}</x14:id>
        </ext>
      </extLst>
    </cfRule>
  </conditionalFormatting>
  <conditionalFormatting sqref="AO7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872770-A44D-4D4D-AF70-0821680C9C99}</x14:id>
        </ext>
      </extLst>
    </cfRule>
  </conditionalFormatting>
  <conditionalFormatting sqref="AO1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E3B383-588B-4D26-B85C-25BBFC7D55B1}</x14:id>
        </ext>
      </extLst>
    </cfRule>
  </conditionalFormatting>
  <conditionalFormatting sqref="AO20:AO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E855B4-CEB9-43E2-BD56-00AFB3AC941D}</x14:id>
        </ext>
      </extLst>
    </cfRule>
  </conditionalFormatting>
  <conditionalFormatting sqref="AO100 AO110 AO70 AO5:AO6 AO26:AO27 AO35 AO30 AO75 AO59 AO54 AO37:AO39">
    <cfRule type="dataBar" priority="118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DCD93D-FDEA-43A6-ACFA-680D3F3044F1}</x14:id>
        </ext>
      </extLst>
    </cfRule>
  </conditionalFormatting>
  <conditionalFormatting sqref="AL123:AL1048576 AL100 AL110 AL70 AL3:AL7 AL20:AL22 AL10 AL35 AL30 AL75 AL59 AL54 AL37:AL39 AL26:AL27">
    <cfRule type="dataBar" priority="120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7E763B-5FDE-4CB2-999B-26773F57DFCC}</x14:id>
        </ext>
      </extLst>
    </cfRule>
  </conditionalFormatting>
  <conditionalFormatting sqref="F197:F198 B130 B72 B68 B170 B39 B15:B16 B26 B204:B1048576 B86 B80:B84 B91:B96 B35 B20 B3:B4 B43:B45 B106:B107 B62 B59:B60 B98 B115:B116 B118:B119 B148:B149 B194:B195 B137:B138 B144 B184:B192 B175:B182 B142 B47:B51 B53 B64 B123 B133:B135 B37 B146 B151:B162">
    <cfRule type="dataBar" priority="122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7F531D-EEB9-488A-A632-DC5067C45C44}</x14:id>
        </ext>
      </extLst>
    </cfRule>
  </conditionalFormatting>
  <conditionalFormatting sqref="J35 J200 J101 J83 J53 J43 J3:J4 J68 J72 J70 F201 J223:J1048576 J115:J118 J137 J142 J144 J148 J162 J170 J175 J184:J192 J98 J91:J96 J88 J86 J80 J37 J57 J60:J62 J47 J133:J134 J123 J130 J127 J146 J151:J152">
    <cfRule type="dataBar" priority="140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2E9CE9-97B7-4AF1-8277-323051AF9801}</x14:id>
        </ext>
      </extLst>
    </cfRule>
  </conditionalFormatting>
  <conditionalFormatting sqref="N204:N1048576 N142 N130 N72 N15 N98 N53 N62 N39 N69 N3:N4 N26:N27 N35 N144 N91:N96 N197 N151:N195 N80:N84 N75:N78 N86 N20:N22 N18 N47:N51 N43:N45 N37 N118:N119 N123 N137 N110 N106:N108">
    <cfRule type="dataBar" priority="143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1A857B-2F57-4E55-95FA-72F7454301EA}</x14:id>
        </ext>
      </extLst>
    </cfRule>
  </conditionalFormatting>
  <conditionalFormatting sqref="R209:R1048576 R53 R110 R39 R131:R150 R123 R100 R91 R3:R4 R8 R10:R11 R35 R20:R22 R18 R198 R65 R62 R43 R84 R26:R27 R37 R59 R47 R75 R71:R72 R69 R15 R13">
    <cfRule type="dataBar" priority="146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99575B-F255-4553-8D58-47569F0083A2}</x14:id>
        </ext>
      </extLst>
    </cfRule>
  </conditionalFormatting>
  <conditionalFormatting sqref="V197:V1048576 V91 V84 V72 V59 V131:V195 V62 V3:V4 V110 V100 V8 V10:V11 V20 V18 V35 V43:V45 V123 V26:V28 V47 V37 V39 V15 V13">
    <cfRule type="dataBar" priority="146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FDA9B0-DC10-4CF7-9CD0-373581072A99}</x14:id>
        </ext>
      </extLst>
    </cfRule>
  </conditionalFormatting>
  <conditionalFormatting sqref="Z197:Z1048576 Z110 Z100 Z91 Z123:Z195 Z37 Z70 Z3:Z4 Z20 Z18 Z8:Z11 Z15 Z26:Z27 Z62 Z59 Z43 Z35 Z30 Z47 Z53 Z55 Z80 Z75 Z13">
    <cfRule type="dataBar" priority="149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5B713A-4F91-4698-B97D-D7226E118A6E}</x14:id>
        </ext>
      </extLst>
    </cfRule>
  </conditionalFormatting>
  <conditionalFormatting sqref="AD197:AD1048576 AD110 AD100 AD131:AD195 AD39 AD3:AD4 AD8 AD10:AD11 AD70 AD123 AD20:AD22 AD18 AD62 AD59 AD35 AD30 AD26:AD27 AD43 AD47 AD53 AD55 AD80 AD91 AD37 AD75 AD15 AD13">
    <cfRule type="dataBar" priority="152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707E77-C061-4912-B3DA-31DD0FA6764E}</x14:id>
        </ext>
      </extLst>
    </cfRule>
  </conditionalFormatting>
  <conditionalFormatting sqref="AH131:AH195 AH100 AH110 AG123:AG130 AH70 AH26:AH27 AH3:AH7 AH20 AH30 AH35 AH37:AH39 AH59 AH54 AH75 AH10 AH197:AH1048576">
    <cfRule type="dataBar" priority="152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794CE5-4B67-40E9-BD13-7403831AEFF3}</x14:id>
        </ext>
      </extLst>
    </cfRule>
  </conditionalFormatting>
  <conditionalFormatting sqref="D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4AC7A08-FADF-436C-8034-A02E3CB88B62}</x14:id>
        </ext>
      </extLst>
    </cfRule>
  </conditionalFormatting>
  <conditionalFormatting sqref="H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5545D7-1DC4-4D31-9571-A514132E8EFD}</x14:id>
        </ext>
      </extLst>
    </cfRule>
  </conditionalFormatting>
  <conditionalFormatting sqref="P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F26618-4B59-4597-AFA1-F020DC47472A}</x14:id>
        </ext>
      </extLst>
    </cfRule>
  </conditionalFormatting>
  <conditionalFormatting sqref="T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C7EF5-8D1A-448D-AF1A-D3C125CBD3C8}</x14:id>
        </ext>
      </extLst>
    </cfRule>
  </conditionalFormatting>
  <conditionalFormatting sqref="AB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CE494B-F266-4BB9-901A-5E766ACE149F}</x14:id>
        </ext>
      </extLst>
    </cfRule>
  </conditionalFormatting>
  <conditionalFormatting sqref="AF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1D1E7E-A51D-4954-8060-01151C379F18}</x14:id>
        </ext>
      </extLst>
    </cfRule>
  </conditionalFormatting>
  <conditionalFormatting sqref="AJ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E19A12-6D91-4E54-A112-946C58B43EDF}</x14:id>
        </ext>
      </extLst>
    </cfRule>
  </conditionalFormatting>
  <pageMargins left="0.25" right="0.25" top="0.75" bottom="0.75" header="0.3" footer="0.3"/>
  <pageSetup paperSize="8" scale="24" orientation="portrait" r:id="rId1"/>
  <ignoredErrors>
    <ignoredError sqref="T20 X36:X37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B464AE-C1EB-408C-B6B0-DAF6F33DE3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3:AO4</xm:sqref>
        </x14:conditionalFormatting>
        <x14:conditionalFormatting xmlns:xm="http://schemas.microsoft.com/office/excel/2006/main">
          <x14:cfRule type="dataBar" id="{298504D9-5B8A-4224-B43C-C642B3D4D5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3:F1048576 F101 F72 F130 F68 F39 F118 F53 F43 F26:F27 F35 F3:F4 F20 F18 F15:F16 F115:F116 F62 F91:F96 F80:F81 F212:F214 F86 F106:F108 F195 F175 F191:F192 F162:F163 F144 F136:F137 F142 F110 F37 F151:F152 F146:F149 F139:F140</xm:sqref>
        </x14:conditionalFormatting>
        <x14:conditionalFormatting xmlns:xm="http://schemas.microsoft.com/office/excel/2006/main">
          <x14:cfRule type="dataBar" id="{3B872770-A44D-4D4D-AF70-0821680C9C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7</xm:sqref>
        </x14:conditionalFormatting>
        <x14:conditionalFormatting xmlns:xm="http://schemas.microsoft.com/office/excel/2006/main">
          <x14:cfRule type="dataBar" id="{0EE3B383-588B-4D26-B85C-25BBFC7D55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0</xm:sqref>
        </x14:conditionalFormatting>
        <x14:conditionalFormatting xmlns:xm="http://schemas.microsoft.com/office/excel/2006/main">
          <x14:cfRule type="dataBar" id="{16E855B4-CEB9-43E2-BD56-00AFB3AC94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20:AO22</xm:sqref>
        </x14:conditionalFormatting>
        <x14:conditionalFormatting xmlns:xm="http://schemas.microsoft.com/office/excel/2006/main">
          <x14:cfRule type="dataBar" id="{63DCD93D-FDEA-43A6-ACFA-680D3F3044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00 AO110 AO70 AO5:AO6 AO26:AO27 AO35 AO30 AO75 AO59 AO54 AO37:AO39</xm:sqref>
        </x14:conditionalFormatting>
        <x14:conditionalFormatting xmlns:xm="http://schemas.microsoft.com/office/excel/2006/main">
          <x14:cfRule type="dataBar" id="{F07E763B-5FDE-4CB2-999B-26773F57DF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123:AL1048576 AL100 AL110 AL70 AL3:AL7 AL20:AL22 AL10 AL35 AL30 AL75 AL59 AL54 AL37:AL39 AL26:AL27</xm:sqref>
        </x14:conditionalFormatting>
        <x14:conditionalFormatting xmlns:xm="http://schemas.microsoft.com/office/excel/2006/main">
          <x14:cfRule type="dataBar" id="{667F531D-EEB9-488A-A632-DC5067C45C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7:F198 B130 B72 B68 B170 B39 B15:B16 B26 B204:B1048576 B86 B80:B84 B91:B96 B35 B20 B3:B4 B43:B45 B106:B107 B62 B59:B60 B98 B115:B116 B118:B119 B148:B149 B194:B195 B137:B138 B144 B184:B192 B175:B182 B142 B47:B51 B53 B64 B123 B133:B135 B37 B146 B151:B162</xm:sqref>
        </x14:conditionalFormatting>
        <x14:conditionalFormatting xmlns:xm="http://schemas.microsoft.com/office/excel/2006/main">
          <x14:cfRule type="dataBar" id="{332E9CE9-97B7-4AF1-8277-323051AF98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5 J200 J101 J83 J53 J43 J3:J4 J68 J72 J70 F201 J223:J1048576 J115:J118 J137 J142 J144 J148 J162 J170 J175 J184:J192 J98 J91:J96 J88 J86 J80 J37 J57 J60:J62 J47 J133:J134 J123 J130 J127 J146 J151:J152</xm:sqref>
        </x14:conditionalFormatting>
        <x14:conditionalFormatting xmlns:xm="http://schemas.microsoft.com/office/excel/2006/main">
          <x14:cfRule type="dataBar" id="{351A857B-2F57-4E55-95FA-72F7454301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04:N1048576 N142 N130 N72 N15 N98 N53 N62 N39 N69 N3:N4 N26:N27 N35 N144 N91:N96 N197 N151:N195 N80:N84 N75:N78 N86 N20:N22 N18 N47:N51 N43:N45 N37 N118:N119 N123 N137 N110 N106:N108</xm:sqref>
        </x14:conditionalFormatting>
        <x14:conditionalFormatting xmlns:xm="http://schemas.microsoft.com/office/excel/2006/main">
          <x14:cfRule type="dataBar" id="{6499575B-F255-4553-8D58-47569F0083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09:R1048576 R53 R110 R39 R131:R150 R123 R100 R91 R3:R4 R8 R10:R11 R35 R20:R22 R18 R198 R65 R62 R43 R84 R26:R27 R37 R59 R47 R75 R71:R72 R69 R15 R13</xm:sqref>
        </x14:conditionalFormatting>
        <x14:conditionalFormatting xmlns:xm="http://schemas.microsoft.com/office/excel/2006/main">
          <x14:cfRule type="dataBar" id="{B6FDA9B0-DC10-4CF7-9CD0-373581072A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97:V1048576 V91 V84 V72 V59 V131:V195 V62 V3:V4 V110 V100 V8 V10:V11 V20 V18 V35 V43:V45 V123 V26:V28 V47 V37 V39 V15 V13</xm:sqref>
        </x14:conditionalFormatting>
        <x14:conditionalFormatting xmlns:xm="http://schemas.microsoft.com/office/excel/2006/main">
          <x14:cfRule type="dataBar" id="{AA5B713A-4F91-4698-B97D-D7226E118A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97:Z1048576 Z110 Z100 Z91 Z123:Z195 Z37 Z70 Z3:Z4 Z20 Z18 Z8:Z11 Z15 Z26:Z27 Z62 Z59 Z43 Z35 Z30 Z47 Z53 Z55 Z80 Z75 Z13</xm:sqref>
        </x14:conditionalFormatting>
        <x14:conditionalFormatting xmlns:xm="http://schemas.microsoft.com/office/excel/2006/main">
          <x14:cfRule type="dataBar" id="{33707E77-C061-4912-B3DA-31DD0FA676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197:AD1048576 AD110 AD100 AD131:AD195 AD39 AD3:AD4 AD8 AD10:AD11 AD70 AD123 AD20:AD22 AD18 AD62 AD59 AD35 AD30 AD26:AD27 AD43 AD47 AD53 AD55 AD80 AD91 AD37 AD75 AD15 AD13</xm:sqref>
        </x14:conditionalFormatting>
        <x14:conditionalFormatting xmlns:xm="http://schemas.microsoft.com/office/excel/2006/main">
          <x14:cfRule type="dataBar" id="{ED794CE5-4B67-40E9-BD13-7403831AEF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31:AH195 AH100 AH110 AG123:AG130 AH70 AH26:AH27 AH3:AH7 AH20 AH30 AH35 AH37:AH39 AH59 AH54 AH75 AH10 AH197:AH1048576</xm:sqref>
        </x14:conditionalFormatting>
        <x14:conditionalFormatting xmlns:xm="http://schemas.microsoft.com/office/excel/2006/main">
          <x14:cfRule type="dataBar" id="{84AC7A08-FADF-436C-8034-A02E3CB88B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0D5545D7-1DC4-4D31-9571-A514132E8E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47F26618-4B59-4597-AFA1-F020DC4747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9B9C7EF5-8D1A-448D-AF1A-D3C125CBD3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</xm:sqref>
        </x14:conditionalFormatting>
        <x14:conditionalFormatting xmlns:xm="http://schemas.microsoft.com/office/excel/2006/main">
          <x14:cfRule type="dataBar" id="{72CE494B-F266-4BB9-901A-5E766ACE14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4</xm:sqref>
        </x14:conditionalFormatting>
        <x14:conditionalFormatting xmlns:xm="http://schemas.microsoft.com/office/excel/2006/main">
          <x14:cfRule type="dataBar" id="{F01D1E7E-A51D-4954-8060-01151C379F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</xm:sqref>
        </x14:conditionalFormatting>
        <x14:conditionalFormatting xmlns:xm="http://schemas.microsoft.com/office/excel/2006/main">
          <x14:cfRule type="dataBar" id="{CEE19A12-6D91-4E54-A112-946C58B43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216"/>
  <sheetViews>
    <sheetView zoomScale="85" zoomScaleNormal="85" workbookViewId="0">
      <pane ySplit="3" topLeftCell="A4" activePane="bottomLeft" state="frozen"/>
      <selection pane="bottomLeft" activeCell="B8" sqref="B8"/>
    </sheetView>
  </sheetViews>
  <sheetFormatPr defaultColWidth="9.109375" defaultRowHeight="13.8" x14ac:dyDescent="0.3"/>
  <cols>
    <col min="1" max="1" width="10.33203125" style="14" bestFit="1" customWidth="1"/>
    <col min="2" max="2" width="7.44140625" style="10" bestFit="1" customWidth="1"/>
    <col min="3" max="3" width="5.6640625" style="20" bestFit="1" customWidth="1"/>
    <col min="4" max="4" width="9.109375" style="8" customWidth="1"/>
    <col min="5" max="5" width="42" style="21" customWidth="1"/>
    <col min="6" max="6" width="7.44140625" style="10" customWidth="1"/>
    <col min="7" max="7" width="5.6640625" style="20" customWidth="1"/>
    <col min="8" max="8" width="9.109375" style="8" customWidth="1"/>
    <col min="9" max="9" width="35.44140625" style="21" customWidth="1"/>
    <col min="10" max="10" width="13.5546875" style="10" customWidth="1"/>
    <col min="11" max="11" width="12.44140625" style="20" customWidth="1"/>
    <col min="12" max="12" width="4.5546875" style="10" customWidth="1"/>
    <col min="13" max="13" width="11.5546875" style="21" customWidth="1"/>
    <col min="14" max="14" width="7.44140625" style="10" customWidth="1"/>
    <col min="15" max="15" width="5.6640625" style="20" customWidth="1"/>
    <col min="16" max="16" width="10.5546875" style="8" customWidth="1"/>
    <col min="17" max="17" width="18.6640625" style="21" customWidth="1"/>
    <col min="18" max="18" width="7.44140625" style="10" customWidth="1"/>
    <col min="19" max="19" width="4.6640625" style="20" customWidth="1"/>
    <col min="20" max="20" width="9.109375" style="8" customWidth="1"/>
    <col min="21" max="21" width="17.88671875" style="21" customWidth="1"/>
    <col min="22" max="22" width="7.44140625" style="10" customWidth="1"/>
    <col min="23" max="23" width="6.6640625" style="20" customWidth="1"/>
    <col min="24" max="24" width="7.6640625" style="8" customWidth="1"/>
    <col min="25" max="25" width="18.6640625" style="21" customWidth="1"/>
    <col min="26" max="26" width="7.44140625" style="10" customWidth="1"/>
    <col min="27" max="27" width="4.6640625" style="20" customWidth="1"/>
    <col min="28" max="28" width="5.6640625" style="8" customWidth="1"/>
    <col min="29" max="29" width="16.5546875" style="21" customWidth="1"/>
    <col min="30" max="30" width="7.44140625" style="10" customWidth="1"/>
    <col min="31" max="31" width="6" style="20" customWidth="1"/>
    <col min="32" max="32" width="5.6640625" style="8" customWidth="1"/>
    <col min="33" max="33" width="16.33203125" style="21" customWidth="1"/>
    <col min="34" max="34" width="7.44140625" style="10" customWidth="1"/>
    <col min="35" max="35" width="4.6640625" style="11" customWidth="1"/>
    <col min="36" max="36" width="7.5546875" style="12" customWidth="1"/>
    <col min="37" max="37" width="9.109375" style="21" customWidth="1"/>
    <col min="38" max="38" width="9.109375" style="10" customWidth="1"/>
    <col min="39" max="39" width="9.109375" style="20" customWidth="1"/>
    <col min="40" max="40" width="9.109375" style="25" customWidth="1"/>
    <col min="41" max="41" width="9.109375" style="10" customWidth="1"/>
    <col min="42" max="42" width="9.109375" style="20" customWidth="1"/>
    <col min="43" max="43" width="9.109375" style="25" customWidth="1"/>
    <col min="44" max="44" width="1.5546875" style="13" customWidth="1"/>
    <col min="45" max="16384" width="9.109375" style="13"/>
  </cols>
  <sheetData>
    <row r="1" spans="1:43" s="9" customFormat="1" ht="16.2" x14ac:dyDescent="0.3">
      <c r="A1" s="5" t="s">
        <v>305</v>
      </c>
      <c r="B1" s="133"/>
      <c r="C1" s="7"/>
      <c r="D1" s="11"/>
      <c r="F1" s="12"/>
      <c r="G1" s="11"/>
      <c r="H1" s="11"/>
      <c r="J1" s="12"/>
      <c r="K1" s="11"/>
      <c r="L1" s="12"/>
      <c r="N1" s="12"/>
      <c r="O1" s="11"/>
      <c r="P1" s="11"/>
      <c r="R1" s="12"/>
      <c r="S1" s="11"/>
      <c r="T1" s="11"/>
      <c r="V1" s="12"/>
      <c r="W1" s="11"/>
      <c r="X1" s="11"/>
      <c r="Z1" s="12"/>
      <c r="AA1" s="11"/>
      <c r="AB1" s="11"/>
      <c r="AD1" s="12"/>
      <c r="AE1" s="11"/>
      <c r="AF1" s="11"/>
      <c r="AH1" s="12"/>
      <c r="AI1" s="11"/>
      <c r="AJ1" s="12"/>
      <c r="AL1" s="12"/>
      <c r="AM1" s="11"/>
      <c r="AO1" s="12"/>
      <c r="AP1" s="11"/>
    </row>
    <row r="2" spans="1:43" s="161" customFormat="1" x14ac:dyDescent="0.3"/>
    <row r="3" spans="1:43" s="15" customFormat="1" x14ac:dyDescent="0.3">
      <c r="A3" s="134"/>
      <c r="B3" s="174" t="s">
        <v>3</v>
      </c>
      <c r="C3" s="174"/>
      <c r="D3" s="174"/>
      <c r="E3" s="174"/>
      <c r="F3" s="174" t="s">
        <v>4</v>
      </c>
      <c r="G3" s="174"/>
      <c r="H3" s="174"/>
      <c r="I3" s="174"/>
      <c r="J3" s="177" t="s">
        <v>5</v>
      </c>
      <c r="K3" s="177"/>
      <c r="L3" s="177"/>
      <c r="M3" s="177"/>
      <c r="N3" s="174" t="s">
        <v>6</v>
      </c>
      <c r="O3" s="174"/>
      <c r="P3" s="174"/>
      <c r="Q3" s="174"/>
      <c r="R3" s="174" t="s">
        <v>8</v>
      </c>
      <c r="S3" s="174"/>
      <c r="T3" s="174"/>
      <c r="U3" s="174"/>
      <c r="V3" s="178" t="s">
        <v>7</v>
      </c>
      <c r="W3" s="178"/>
      <c r="X3" s="178"/>
      <c r="Y3" s="178"/>
      <c r="Z3" s="174" t="s">
        <v>9</v>
      </c>
      <c r="AA3" s="174"/>
      <c r="AB3" s="174"/>
      <c r="AC3" s="174"/>
      <c r="AD3" s="182" t="s">
        <v>10</v>
      </c>
      <c r="AE3" s="182"/>
      <c r="AF3" s="182"/>
      <c r="AG3" s="182"/>
      <c r="AH3" s="174" t="s">
        <v>11</v>
      </c>
      <c r="AI3" s="174"/>
      <c r="AJ3" s="174"/>
      <c r="AK3" s="174"/>
      <c r="AL3" s="174" t="s">
        <v>12</v>
      </c>
      <c r="AM3" s="174"/>
      <c r="AN3" s="174"/>
      <c r="AO3" s="174" t="s">
        <v>12</v>
      </c>
      <c r="AP3" s="174"/>
      <c r="AQ3" s="174"/>
    </row>
    <row r="4" spans="1:43" x14ac:dyDescent="0.3">
      <c r="A4" s="16" t="s">
        <v>0</v>
      </c>
      <c r="B4" s="17" t="s">
        <v>13</v>
      </c>
      <c r="C4" s="18" t="s">
        <v>1</v>
      </c>
      <c r="D4" s="17" t="s">
        <v>13</v>
      </c>
      <c r="E4" s="19" t="s">
        <v>2</v>
      </c>
      <c r="F4" s="17" t="s">
        <v>13</v>
      </c>
      <c r="G4" s="18" t="s">
        <v>1</v>
      </c>
      <c r="H4" s="17" t="s">
        <v>13</v>
      </c>
      <c r="I4" s="19" t="s">
        <v>2</v>
      </c>
      <c r="J4" s="17" t="s">
        <v>13</v>
      </c>
      <c r="K4" s="18" t="s">
        <v>1</v>
      </c>
      <c r="L4" s="17"/>
      <c r="M4" s="19" t="s">
        <v>2</v>
      </c>
      <c r="N4" s="17" t="s">
        <v>13</v>
      </c>
      <c r="O4" s="18" t="s">
        <v>1</v>
      </c>
      <c r="P4" s="17" t="s">
        <v>13</v>
      </c>
      <c r="Q4" s="19" t="s">
        <v>2</v>
      </c>
      <c r="R4" s="17" t="s">
        <v>13</v>
      </c>
      <c r="S4" s="18" t="s">
        <v>1</v>
      </c>
      <c r="T4" s="17" t="s">
        <v>13</v>
      </c>
      <c r="U4" s="19" t="s">
        <v>2</v>
      </c>
      <c r="V4" s="17" t="s">
        <v>13</v>
      </c>
      <c r="W4" s="18" t="s">
        <v>1</v>
      </c>
      <c r="X4" s="17" t="s">
        <v>13</v>
      </c>
      <c r="Y4" s="19" t="s">
        <v>2</v>
      </c>
      <c r="Z4" s="17" t="s">
        <v>13</v>
      </c>
      <c r="AA4" s="18" t="s">
        <v>1</v>
      </c>
      <c r="AB4" s="17" t="s">
        <v>13</v>
      </c>
      <c r="AC4" s="19" t="s">
        <v>2</v>
      </c>
      <c r="AD4" s="17" t="s">
        <v>13</v>
      </c>
      <c r="AE4" s="18" t="s">
        <v>1</v>
      </c>
      <c r="AF4" s="17" t="s">
        <v>13</v>
      </c>
      <c r="AG4" s="19" t="s">
        <v>2</v>
      </c>
      <c r="AH4" s="17" t="s">
        <v>13</v>
      </c>
      <c r="AI4" s="18" t="s">
        <v>1</v>
      </c>
      <c r="AJ4" s="17" t="s">
        <v>13</v>
      </c>
      <c r="AK4" s="19" t="s">
        <v>2</v>
      </c>
      <c r="AL4" s="17" t="s">
        <v>13</v>
      </c>
      <c r="AM4" s="18" t="s">
        <v>1</v>
      </c>
      <c r="AN4" s="19" t="s">
        <v>2</v>
      </c>
      <c r="AO4" s="17" t="s">
        <v>13</v>
      </c>
      <c r="AP4" s="18" t="s">
        <v>1</v>
      </c>
      <c r="AQ4" s="19" t="s">
        <v>2</v>
      </c>
    </row>
    <row r="5" spans="1:43" x14ac:dyDescent="0.25">
      <c r="AH5" s="22">
        <v>0.13</v>
      </c>
      <c r="AI5" s="23">
        <v>4.03</v>
      </c>
      <c r="AJ5" s="22"/>
      <c r="AL5" s="22">
        <v>0.17</v>
      </c>
      <c r="AM5" s="24"/>
      <c r="AO5" s="12">
        <v>0.2</v>
      </c>
      <c r="AP5" s="20">
        <v>4.0199999999999996</v>
      </c>
    </row>
    <row r="6" spans="1:43" x14ac:dyDescent="0.25">
      <c r="E6" s="44"/>
      <c r="Q6" s="26" t="s">
        <v>157</v>
      </c>
      <c r="V6" s="27"/>
      <c r="AH6" s="22">
        <v>0.41</v>
      </c>
      <c r="AI6" s="23">
        <v>4.0999999999999996</v>
      </c>
      <c r="AJ6" s="22"/>
      <c r="AL6" s="22">
        <v>0.27</v>
      </c>
      <c r="AM6" s="24">
        <v>4.07</v>
      </c>
      <c r="AO6" s="12">
        <v>0.26</v>
      </c>
      <c r="AP6" s="20">
        <v>4.0999999999999996</v>
      </c>
    </row>
    <row r="7" spans="1:43" x14ac:dyDescent="0.25">
      <c r="E7" s="21" t="s">
        <v>272</v>
      </c>
      <c r="AH7" s="22">
        <v>87.2</v>
      </c>
      <c r="AI7" s="23">
        <v>4.3099999999999996</v>
      </c>
      <c r="AJ7" s="28">
        <f>AH7</f>
        <v>87.2</v>
      </c>
      <c r="AK7" s="29" t="s">
        <v>14</v>
      </c>
      <c r="AL7" s="28">
        <v>84.91</v>
      </c>
      <c r="AM7" s="24">
        <v>4.26</v>
      </c>
      <c r="AN7" s="30" t="s">
        <v>14</v>
      </c>
      <c r="AO7" s="28">
        <v>80.459999999999994</v>
      </c>
      <c r="AP7" s="20">
        <v>4.29</v>
      </c>
      <c r="AQ7" s="30" t="s">
        <v>14</v>
      </c>
    </row>
    <row r="8" spans="1:43" ht="14.4" thickBot="1" x14ac:dyDescent="0.3">
      <c r="R8" s="181">
        <v>0.12</v>
      </c>
      <c r="S8" s="165">
        <v>4.83</v>
      </c>
      <c r="T8" s="31">
        <f>R8</f>
        <v>0.12</v>
      </c>
      <c r="U8" s="32" t="s">
        <v>39</v>
      </c>
      <c r="V8" s="179">
        <v>0.26</v>
      </c>
      <c r="W8" s="165">
        <v>4.6399999999999997</v>
      </c>
      <c r="X8" s="31">
        <f>V8</f>
        <v>0.26</v>
      </c>
      <c r="Y8" s="32" t="s">
        <v>39</v>
      </c>
      <c r="Z8" s="33">
        <v>0.16</v>
      </c>
      <c r="AA8" s="34">
        <v>4.83</v>
      </c>
      <c r="AB8" s="31">
        <f>Z8</f>
        <v>0.16</v>
      </c>
      <c r="AC8" s="32" t="s">
        <v>39</v>
      </c>
      <c r="AD8" s="179">
        <v>0.38</v>
      </c>
      <c r="AE8" s="165">
        <v>4.63</v>
      </c>
      <c r="AF8" s="31">
        <f>AD8</f>
        <v>0.38</v>
      </c>
      <c r="AG8" s="32" t="s">
        <v>39</v>
      </c>
      <c r="AH8" s="162">
        <v>0.17</v>
      </c>
      <c r="AI8" s="183">
        <v>4.8</v>
      </c>
      <c r="AJ8" s="35">
        <f>AH8-AJ9</f>
        <v>0.15000000000000002</v>
      </c>
      <c r="AK8" s="36" t="s">
        <v>134</v>
      </c>
      <c r="AM8" s="163">
        <v>4.72</v>
      </c>
      <c r="AP8" s="163">
        <v>4.7699999999999996</v>
      </c>
    </row>
    <row r="9" spans="1:43" ht="14.4" thickBot="1" x14ac:dyDescent="0.3">
      <c r="E9" s="37" t="s">
        <v>96</v>
      </c>
      <c r="R9" s="164"/>
      <c r="S9" s="163"/>
      <c r="V9" s="162"/>
      <c r="W9" s="163"/>
      <c r="Z9" s="22">
        <v>0.04</v>
      </c>
      <c r="AA9" s="24">
        <v>5.08</v>
      </c>
      <c r="AB9" s="23"/>
      <c r="AD9" s="162"/>
      <c r="AE9" s="163"/>
      <c r="AF9" s="11"/>
      <c r="AH9" s="162"/>
      <c r="AI9" s="183"/>
      <c r="AJ9" s="35">
        <v>0.02</v>
      </c>
      <c r="AK9" s="36" t="s">
        <v>39</v>
      </c>
      <c r="AL9" s="35">
        <v>1.58</v>
      </c>
      <c r="AM9" s="163"/>
      <c r="AN9" s="38" t="s">
        <v>39</v>
      </c>
      <c r="AO9" s="35">
        <v>6.98</v>
      </c>
      <c r="AP9" s="163"/>
      <c r="AQ9" s="38" t="s">
        <v>39</v>
      </c>
    </row>
    <row r="10" spans="1:43" ht="16.8" x14ac:dyDescent="0.25">
      <c r="E10" s="21" t="s">
        <v>298</v>
      </c>
      <c r="R10" s="22">
        <v>0.32</v>
      </c>
      <c r="S10" s="24">
        <v>5.2</v>
      </c>
      <c r="T10" s="31">
        <f>R10</f>
        <v>0.32</v>
      </c>
      <c r="U10" s="32" t="s">
        <v>42</v>
      </c>
      <c r="V10" s="22">
        <v>0.22</v>
      </c>
      <c r="W10" s="24">
        <v>5.22</v>
      </c>
      <c r="X10" s="31">
        <f>V10</f>
        <v>0.22</v>
      </c>
      <c r="Y10" s="32" t="s">
        <v>42</v>
      </c>
      <c r="Z10" s="22">
        <v>0.26</v>
      </c>
      <c r="AA10" s="24">
        <v>5.19</v>
      </c>
      <c r="AB10" s="23"/>
      <c r="AD10" s="22">
        <v>0.33</v>
      </c>
      <c r="AE10" s="24">
        <v>5.21</v>
      </c>
      <c r="AF10" s="31">
        <f>AD10</f>
        <v>0.33</v>
      </c>
      <c r="AG10" s="32" t="s">
        <v>42</v>
      </c>
      <c r="AH10" s="22">
        <v>0.54</v>
      </c>
      <c r="AI10" s="23">
        <v>5.15</v>
      </c>
      <c r="AJ10" s="28">
        <f>AH10</f>
        <v>0.54</v>
      </c>
      <c r="AK10" s="29" t="s">
        <v>37</v>
      </c>
      <c r="AL10" s="28">
        <v>0.67</v>
      </c>
      <c r="AM10" s="24">
        <v>5.09</v>
      </c>
      <c r="AN10" s="39" t="s">
        <v>37</v>
      </c>
      <c r="AO10" s="28">
        <v>0.49</v>
      </c>
      <c r="AP10" s="20">
        <v>5.13</v>
      </c>
      <c r="AQ10" s="39" t="s">
        <v>37</v>
      </c>
    </row>
    <row r="11" spans="1:43" x14ac:dyDescent="0.25">
      <c r="R11" s="164">
        <v>10.62</v>
      </c>
      <c r="S11" s="163">
        <v>5.4</v>
      </c>
      <c r="T11" s="13"/>
      <c r="U11" s="13"/>
      <c r="V11" s="164">
        <v>8.24</v>
      </c>
      <c r="W11" s="163">
        <v>5.42</v>
      </c>
      <c r="X11" s="13"/>
      <c r="Y11" s="13"/>
      <c r="Z11" s="164">
        <v>12.53</v>
      </c>
      <c r="AA11" s="163">
        <v>5.4</v>
      </c>
      <c r="AB11" s="13"/>
      <c r="AC11" s="13"/>
      <c r="AD11" s="164">
        <v>11.01</v>
      </c>
      <c r="AE11" s="163">
        <v>5.42</v>
      </c>
      <c r="AF11" s="13"/>
      <c r="AH11" s="12">
        <v>0.61</v>
      </c>
      <c r="AI11" s="23">
        <v>5.33</v>
      </c>
      <c r="AJ11" s="40">
        <f>AH11</f>
        <v>0.61</v>
      </c>
      <c r="AK11" s="41" t="s">
        <v>36</v>
      </c>
      <c r="AL11" s="42">
        <v>0.5</v>
      </c>
      <c r="AM11" s="24">
        <v>5.26</v>
      </c>
      <c r="AN11" s="43" t="s">
        <v>36</v>
      </c>
      <c r="AO11" s="42">
        <v>0.81</v>
      </c>
      <c r="AP11" s="20">
        <v>5.3</v>
      </c>
      <c r="AQ11" s="43" t="s">
        <v>36</v>
      </c>
    </row>
    <row r="12" spans="1:43" x14ac:dyDescent="0.25">
      <c r="R12" s="164"/>
      <c r="S12" s="163"/>
      <c r="T12" s="35">
        <f>R11</f>
        <v>10.62</v>
      </c>
      <c r="U12" s="36" t="s">
        <v>16</v>
      </c>
      <c r="V12" s="164"/>
      <c r="W12" s="163"/>
      <c r="X12" s="35">
        <f>V11</f>
        <v>8.24</v>
      </c>
      <c r="Y12" s="36" t="s">
        <v>16</v>
      </c>
      <c r="Z12" s="164"/>
      <c r="AA12" s="163"/>
      <c r="AB12" s="35">
        <f>Z11</f>
        <v>12.53</v>
      </c>
      <c r="AC12" s="36" t="s">
        <v>16</v>
      </c>
      <c r="AD12" s="164"/>
      <c r="AE12" s="163"/>
      <c r="AF12" s="35">
        <f>AD11</f>
        <v>11.01</v>
      </c>
      <c r="AG12" s="36" t="s">
        <v>16</v>
      </c>
      <c r="AH12" s="186">
        <v>2.77</v>
      </c>
      <c r="AI12" s="183">
        <v>5.46</v>
      </c>
      <c r="AK12" s="44"/>
      <c r="AL12" s="189">
        <f>1.41+1.01</f>
        <v>2.42</v>
      </c>
      <c r="AM12" s="163">
        <v>5.38</v>
      </c>
      <c r="AN12" s="45"/>
      <c r="AO12" s="190">
        <f>2.34+1.83</f>
        <v>4.17</v>
      </c>
      <c r="AP12" s="163">
        <v>5.45</v>
      </c>
    </row>
    <row r="13" spans="1:43" x14ac:dyDescent="0.25">
      <c r="N13" s="175">
        <v>0.15</v>
      </c>
      <c r="O13" s="176">
        <v>5.84</v>
      </c>
      <c r="P13" s="31">
        <v>0.12</v>
      </c>
      <c r="Q13" s="32" t="s">
        <v>44</v>
      </c>
      <c r="R13" s="164">
        <v>0.66</v>
      </c>
      <c r="S13" s="163">
        <v>5.67</v>
      </c>
      <c r="T13" s="46">
        <f>R13</f>
        <v>0.66</v>
      </c>
      <c r="U13" s="41" t="s">
        <v>41</v>
      </c>
      <c r="V13" s="162">
        <v>0.47</v>
      </c>
      <c r="W13" s="163">
        <v>5.7</v>
      </c>
      <c r="X13" s="46">
        <f>V13</f>
        <v>0.47</v>
      </c>
      <c r="Y13" s="41" t="s">
        <v>41</v>
      </c>
      <c r="Z13" s="164">
        <v>0.69</v>
      </c>
      <c r="AA13" s="163">
        <v>5.67</v>
      </c>
      <c r="AB13" s="40">
        <f>Z13</f>
        <v>0.69</v>
      </c>
      <c r="AC13" s="41" t="s">
        <v>41</v>
      </c>
      <c r="AD13" s="164">
        <v>0.67</v>
      </c>
      <c r="AE13" s="163">
        <v>5.69</v>
      </c>
      <c r="AF13" s="40">
        <f>AD13</f>
        <v>0.67</v>
      </c>
      <c r="AG13" s="42" t="s">
        <v>41</v>
      </c>
      <c r="AH13" s="186"/>
      <c r="AI13" s="183"/>
      <c r="AJ13" s="40">
        <f>AH12</f>
        <v>2.77</v>
      </c>
      <c r="AK13" s="41" t="s">
        <v>41</v>
      </c>
      <c r="AL13" s="189"/>
      <c r="AM13" s="163"/>
      <c r="AO13" s="190"/>
      <c r="AP13" s="163"/>
      <c r="AQ13" s="45"/>
    </row>
    <row r="14" spans="1:43" ht="14.4" thickBot="1" x14ac:dyDescent="0.3">
      <c r="J14" s="47"/>
      <c r="K14" s="48"/>
      <c r="L14" s="47"/>
      <c r="M14" s="49"/>
      <c r="N14" s="175"/>
      <c r="O14" s="176"/>
      <c r="R14" s="164"/>
      <c r="S14" s="163"/>
      <c r="V14" s="162"/>
      <c r="W14" s="163"/>
      <c r="Z14" s="164"/>
      <c r="AA14" s="163"/>
      <c r="AB14" s="23"/>
      <c r="AD14" s="164"/>
      <c r="AE14" s="163"/>
      <c r="AF14" s="11"/>
      <c r="AH14" s="186"/>
      <c r="AI14" s="183"/>
      <c r="AL14" s="189"/>
      <c r="AM14" s="163"/>
      <c r="AO14" s="190"/>
      <c r="AP14" s="163"/>
    </row>
    <row r="15" spans="1:43" x14ac:dyDescent="0.25">
      <c r="A15" s="168">
        <v>1</v>
      </c>
      <c r="B15" s="162">
        <v>0.12</v>
      </c>
      <c r="C15" s="163">
        <v>5.89</v>
      </c>
      <c r="D15" s="31">
        <f>P15</f>
        <v>0.03</v>
      </c>
      <c r="E15" s="32" t="s">
        <v>43</v>
      </c>
      <c r="F15" s="175">
        <v>7.0000000000000007E-2</v>
      </c>
      <c r="G15" s="176">
        <v>5.83</v>
      </c>
      <c r="H15" s="31">
        <f>P15</f>
        <v>0.03</v>
      </c>
      <c r="I15" s="32" t="s">
        <v>43</v>
      </c>
      <c r="J15" s="47"/>
      <c r="K15" s="48"/>
      <c r="L15" s="47"/>
      <c r="M15" s="49"/>
      <c r="N15" s="175"/>
      <c r="O15" s="176"/>
      <c r="P15" s="31">
        <f>N13-P13</f>
        <v>0.03</v>
      </c>
      <c r="Q15" s="32" t="s">
        <v>43</v>
      </c>
      <c r="R15" s="164">
        <v>63.87</v>
      </c>
      <c r="S15" s="163">
        <v>5.87</v>
      </c>
      <c r="T15" s="22"/>
      <c r="V15" s="162">
        <v>43.73</v>
      </c>
      <c r="W15" s="163">
        <v>5.9</v>
      </c>
      <c r="X15" s="22"/>
      <c r="Z15" s="164">
        <v>70.430000000000007</v>
      </c>
      <c r="AA15" s="163">
        <v>5.87</v>
      </c>
      <c r="AB15" s="22"/>
      <c r="AD15" s="164">
        <v>70.41</v>
      </c>
      <c r="AE15" s="163">
        <v>5.89</v>
      </c>
      <c r="AF15" s="11"/>
      <c r="AH15" s="162">
        <v>0.84</v>
      </c>
      <c r="AI15" s="183">
        <v>5.88</v>
      </c>
      <c r="AL15" s="189"/>
      <c r="AM15" s="163">
        <v>5.84</v>
      </c>
      <c r="AO15" s="190"/>
      <c r="AP15" s="163">
        <v>5.94</v>
      </c>
    </row>
    <row r="16" spans="1:43" x14ac:dyDescent="0.25">
      <c r="A16" s="166"/>
      <c r="B16" s="162"/>
      <c r="C16" s="163"/>
      <c r="D16" s="50">
        <f>B15-D15</f>
        <v>0.09</v>
      </c>
      <c r="E16" s="51" t="s">
        <v>52</v>
      </c>
      <c r="F16" s="175"/>
      <c r="G16" s="176"/>
      <c r="H16" s="52">
        <f>F15-H15</f>
        <v>4.0000000000000008E-2</v>
      </c>
      <c r="I16" s="51" t="s">
        <v>19</v>
      </c>
      <c r="J16" s="47"/>
      <c r="K16" s="48"/>
      <c r="L16" s="47"/>
      <c r="M16" s="49"/>
      <c r="N16" s="175"/>
      <c r="O16" s="176"/>
      <c r="P16" s="50">
        <f>N18</f>
        <v>0.03</v>
      </c>
      <c r="Q16" s="51" t="s">
        <v>19</v>
      </c>
      <c r="R16" s="164"/>
      <c r="S16" s="163"/>
      <c r="T16" s="50">
        <v>0.9</v>
      </c>
      <c r="U16" s="51" t="s">
        <v>19</v>
      </c>
      <c r="V16" s="162"/>
      <c r="W16" s="163"/>
      <c r="X16" s="50">
        <f>T16*(V15/R15)</f>
        <v>0.61620479098168157</v>
      </c>
      <c r="Y16" s="51" t="s">
        <v>19</v>
      </c>
      <c r="Z16" s="164"/>
      <c r="AA16" s="163"/>
      <c r="AB16" s="22"/>
      <c r="AD16" s="164"/>
      <c r="AE16" s="163"/>
      <c r="AF16" s="50">
        <f>T16*(AD15/R15)</f>
        <v>0.9921559417566933</v>
      </c>
      <c r="AG16" s="51" t="s">
        <v>19</v>
      </c>
      <c r="AH16" s="162"/>
      <c r="AI16" s="183"/>
      <c r="AL16" s="189"/>
      <c r="AM16" s="163"/>
      <c r="AO16" s="190"/>
      <c r="AP16" s="163"/>
    </row>
    <row r="17" spans="1:43" x14ac:dyDescent="0.25">
      <c r="A17" s="166"/>
      <c r="B17" s="162"/>
      <c r="C17" s="163"/>
      <c r="D17" s="22"/>
      <c r="E17" s="49"/>
      <c r="F17" s="175"/>
      <c r="G17" s="176"/>
      <c r="H17" s="22"/>
      <c r="I17" s="49"/>
      <c r="N17" s="175"/>
      <c r="O17" s="176"/>
      <c r="P17" s="22"/>
      <c r="R17" s="164"/>
      <c r="S17" s="163"/>
      <c r="T17" s="53">
        <f>R15-T16</f>
        <v>62.97</v>
      </c>
      <c r="U17" s="54" t="s">
        <v>15</v>
      </c>
      <c r="V17" s="162"/>
      <c r="W17" s="163"/>
      <c r="X17" s="53">
        <f>V15-X16</f>
        <v>43.113795209018313</v>
      </c>
      <c r="Y17" s="54" t="s">
        <v>15</v>
      </c>
      <c r="Z17" s="164"/>
      <c r="AA17" s="163"/>
      <c r="AB17" s="53">
        <f>Z15-AB18</f>
        <v>68.930000000000007</v>
      </c>
      <c r="AC17" s="54" t="s">
        <v>15</v>
      </c>
      <c r="AD17" s="164"/>
      <c r="AE17" s="163"/>
      <c r="AF17" s="53">
        <f>AD15-AF16</f>
        <v>69.417844058243304</v>
      </c>
      <c r="AG17" s="54" t="s">
        <v>15</v>
      </c>
      <c r="AH17" s="162"/>
      <c r="AI17" s="183"/>
      <c r="AJ17" s="53">
        <f>AH15</f>
        <v>0.84</v>
      </c>
      <c r="AK17" s="54" t="s">
        <v>15</v>
      </c>
      <c r="AL17" s="189"/>
      <c r="AM17" s="163"/>
      <c r="AN17" s="54" t="s">
        <v>15</v>
      </c>
      <c r="AO17" s="190"/>
      <c r="AP17" s="163"/>
      <c r="AQ17" s="54" t="s">
        <v>15</v>
      </c>
    </row>
    <row r="18" spans="1:43" x14ac:dyDescent="0.25">
      <c r="A18" s="166"/>
      <c r="B18" s="162"/>
      <c r="C18" s="163"/>
      <c r="D18" s="22"/>
      <c r="F18" s="162">
        <v>0.03</v>
      </c>
      <c r="G18" s="163">
        <v>5.99</v>
      </c>
      <c r="H18" s="22"/>
      <c r="N18" s="162">
        <v>0.03</v>
      </c>
      <c r="O18" s="163">
        <v>5.92</v>
      </c>
      <c r="P18" s="22"/>
      <c r="R18" s="162">
        <v>1.5</v>
      </c>
      <c r="S18" s="163">
        <v>5.98</v>
      </c>
      <c r="T18" s="22"/>
      <c r="U18" s="44"/>
      <c r="V18" s="162">
        <v>0.92</v>
      </c>
      <c r="W18" s="163">
        <v>6.01</v>
      </c>
      <c r="Z18" s="164">
        <v>1.66</v>
      </c>
      <c r="AA18" s="163">
        <v>5.98</v>
      </c>
      <c r="AB18" s="40">
        <v>1.5</v>
      </c>
      <c r="AC18" s="41" t="s">
        <v>131</v>
      </c>
      <c r="AD18" s="162">
        <v>1.59</v>
      </c>
      <c r="AE18" s="163">
        <v>6</v>
      </c>
      <c r="AF18" s="22"/>
      <c r="AG18" s="44"/>
      <c r="AH18" s="162">
        <v>1.57</v>
      </c>
      <c r="AI18" s="183">
        <v>5.95</v>
      </c>
      <c r="AJ18" s="40">
        <f>AH15+AH18-AJ17-AJ19</f>
        <v>1.5600000000000003</v>
      </c>
      <c r="AK18" s="41" t="s">
        <v>131</v>
      </c>
      <c r="AL18" s="189"/>
      <c r="AM18" s="163"/>
      <c r="AO18" s="190"/>
      <c r="AP18" s="163"/>
    </row>
    <row r="19" spans="1:43" ht="14.4" thickBot="1" x14ac:dyDescent="0.3">
      <c r="A19" s="167"/>
      <c r="B19" s="162"/>
      <c r="C19" s="163"/>
      <c r="D19" s="22"/>
      <c r="F19" s="162"/>
      <c r="G19" s="163"/>
      <c r="H19" s="22"/>
      <c r="N19" s="162"/>
      <c r="O19" s="163"/>
      <c r="P19" s="22"/>
      <c r="R19" s="162"/>
      <c r="S19" s="163"/>
      <c r="T19" s="53">
        <f>R18-T18</f>
        <v>1.5</v>
      </c>
      <c r="U19" s="54" t="s">
        <v>17</v>
      </c>
      <c r="V19" s="162"/>
      <c r="W19" s="163"/>
      <c r="X19" s="53">
        <f>V18</f>
        <v>0.92</v>
      </c>
      <c r="Y19" s="54" t="s">
        <v>17</v>
      </c>
      <c r="Z19" s="164"/>
      <c r="AA19" s="163"/>
      <c r="AB19" s="53">
        <f>Z18</f>
        <v>1.66</v>
      </c>
      <c r="AC19" s="54" t="s">
        <v>17</v>
      </c>
      <c r="AD19" s="162"/>
      <c r="AE19" s="163"/>
      <c r="AF19" s="53">
        <f>AD18-AF18</f>
        <v>1.59</v>
      </c>
      <c r="AG19" s="54" t="s">
        <v>17</v>
      </c>
      <c r="AH19" s="162"/>
      <c r="AI19" s="183"/>
      <c r="AJ19" s="53">
        <v>0.01</v>
      </c>
      <c r="AK19" s="54" t="s">
        <v>17</v>
      </c>
      <c r="AL19" s="189"/>
      <c r="AM19" s="163"/>
      <c r="AN19" s="54" t="s">
        <v>17</v>
      </c>
      <c r="AO19" s="190"/>
      <c r="AP19" s="163"/>
      <c r="AQ19" s="54" t="s">
        <v>17</v>
      </c>
    </row>
    <row r="20" spans="1:43" x14ac:dyDescent="0.25">
      <c r="A20" s="168">
        <v>2</v>
      </c>
      <c r="B20" s="162">
        <v>0.76</v>
      </c>
      <c r="C20" s="163">
        <v>6.21</v>
      </c>
      <c r="D20" s="28">
        <f>B26+B20-D21-D25-D23-D24-D33-D22</f>
        <v>0.51</v>
      </c>
      <c r="E20" s="29" t="s">
        <v>53</v>
      </c>
      <c r="F20" s="162">
        <v>0.73</v>
      </c>
      <c r="G20" s="163">
        <v>6.17</v>
      </c>
      <c r="H20" s="55">
        <f>F20-H24-H25</f>
        <v>0.52</v>
      </c>
      <c r="I20" s="29" t="s">
        <v>26</v>
      </c>
      <c r="N20" s="22">
        <v>0.98</v>
      </c>
      <c r="O20" s="24">
        <v>6.17</v>
      </c>
      <c r="P20" s="28">
        <f>N20</f>
        <v>0.98</v>
      </c>
      <c r="Q20" s="29" t="s">
        <v>26</v>
      </c>
      <c r="R20" s="22">
        <v>1.28</v>
      </c>
      <c r="S20" s="24">
        <v>6.2</v>
      </c>
      <c r="T20" s="28">
        <f>R20</f>
        <v>1.28</v>
      </c>
      <c r="U20" s="29" t="s">
        <v>26</v>
      </c>
      <c r="V20" s="162">
        <v>3.7</v>
      </c>
      <c r="W20" s="163">
        <v>6.34</v>
      </c>
      <c r="X20" s="28">
        <f>T20</f>
        <v>1.28</v>
      </c>
      <c r="Y20" s="29" t="s">
        <v>26</v>
      </c>
      <c r="Z20" s="164">
        <v>1.46</v>
      </c>
      <c r="AA20" s="163">
        <v>6.2</v>
      </c>
      <c r="AB20" s="28">
        <f>AF20</f>
        <v>1.32</v>
      </c>
      <c r="AC20" s="29" t="s">
        <v>26</v>
      </c>
      <c r="AD20" s="22">
        <v>1.32</v>
      </c>
      <c r="AE20" s="24">
        <v>6.22</v>
      </c>
      <c r="AF20" s="28">
        <f>AD20</f>
        <v>1.32</v>
      </c>
      <c r="AG20" s="29" t="s">
        <v>26</v>
      </c>
      <c r="AH20" s="162">
        <v>1.69</v>
      </c>
      <c r="AI20" s="183">
        <v>6.23</v>
      </c>
      <c r="AJ20" s="28">
        <f>AH20</f>
        <v>1.69</v>
      </c>
      <c r="AK20" s="29" t="s">
        <v>26</v>
      </c>
      <c r="AL20" s="28">
        <v>0.67</v>
      </c>
      <c r="AM20" s="24">
        <v>6.15</v>
      </c>
      <c r="AN20" s="39" t="s">
        <v>26</v>
      </c>
      <c r="AO20" s="28">
        <v>1.47</v>
      </c>
      <c r="AP20" s="20">
        <v>6.21</v>
      </c>
      <c r="AQ20" s="39" t="s">
        <v>26</v>
      </c>
    </row>
    <row r="21" spans="1:43" x14ac:dyDescent="0.25">
      <c r="A21" s="166"/>
      <c r="B21" s="162"/>
      <c r="C21" s="163"/>
      <c r="D21" s="22"/>
      <c r="E21" s="44"/>
      <c r="F21" s="162"/>
      <c r="G21" s="163"/>
      <c r="H21" s="22"/>
      <c r="I21" s="44"/>
      <c r="N21" s="162">
        <v>0.11</v>
      </c>
      <c r="O21" s="163">
        <v>6.34</v>
      </c>
      <c r="P21" s="22"/>
      <c r="Q21" s="44"/>
      <c r="R21" s="164">
        <v>1.98</v>
      </c>
      <c r="S21" s="163">
        <v>6.32</v>
      </c>
      <c r="T21" s="56">
        <f>AF13-T13</f>
        <v>1.0000000000000009E-2</v>
      </c>
      <c r="U21" s="57" t="s">
        <v>135</v>
      </c>
      <c r="V21" s="162"/>
      <c r="W21" s="163"/>
      <c r="X21" s="56">
        <v>0.05</v>
      </c>
      <c r="Y21" s="57" t="s">
        <v>135</v>
      </c>
      <c r="Z21" s="164"/>
      <c r="AA21" s="163"/>
      <c r="AB21" s="22"/>
      <c r="AD21" s="164">
        <v>2.04</v>
      </c>
      <c r="AE21" s="163">
        <v>6.34</v>
      </c>
      <c r="AF21" s="56">
        <v>0.05</v>
      </c>
      <c r="AG21" s="57" t="s">
        <v>135</v>
      </c>
      <c r="AH21" s="162"/>
      <c r="AI21" s="183"/>
      <c r="AL21" s="184">
        <v>0.11</v>
      </c>
      <c r="AM21" s="163">
        <v>6.26</v>
      </c>
      <c r="AO21" s="185">
        <v>0.94</v>
      </c>
      <c r="AP21" s="163">
        <v>6.33</v>
      </c>
    </row>
    <row r="22" spans="1:43" x14ac:dyDescent="0.25">
      <c r="A22" s="166"/>
      <c r="B22" s="162"/>
      <c r="C22" s="163"/>
      <c r="D22" s="22"/>
      <c r="E22" s="44"/>
      <c r="F22" s="162"/>
      <c r="G22" s="163"/>
      <c r="H22" s="22"/>
      <c r="I22" s="44"/>
      <c r="N22" s="162"/>
      <c r="O22" s="163"/>
      <c r="P22" s="22"/>
      <c r="Q22" s="44"/>
      <c r="R22" s="164"/>
      <c r="S22" s="163"/>
      <c r="T22" s="56">
        <f>R21-T23-T21</f>
        <v>1.83</v>
      </c>
      <c r="U22" s="57" t="s">
        <v>136</v>
      </c>
      <c r="V22" s="162"/>
      <c r="W22" s="163"/>
      <c r="X22" s="56">
        <v>1</v>
      </c>
      <c r="Y22" s="57" t="s">
        <v>136</v>
      </c>
      <c r="Z22" s="164"/>
      <c r="AA22" s="163"/>
      <c r="AB22" s="22"/>
      <c r="AD22" s="164"/>
      <c r="AE22" s="163"/>
      <c r="AF22" s="56">
        <f>AD21-AF23-AF21</f>
        <v>1.85</v>
      </c>
      <c r="AG22" s="57" t="s">
        <v>136</v>
      </c>
      <c r="AH22" s="162"/>
      <c r="AI22" s="183"/>
      <c r="AL22" s="184"/>
      <c r="AM22" s="163"/>
      <c r="AO22" s="185"/>
      <c r="AP22" s="163"/>
    </row>
    <row r="23" spans="1:43" x14ac:dyDescent="0.25">
      <c r="A23" s="166"/>
      <c r="B23" s="162"/>
      <c r="C23" s="163"/>
      <c r="D23" s="22"/>
      <c r="E23" s="58"/>
      <c r="F23" s="162"/>
      <c r="G23" s="163"/>
      <c r="H23" s="22"/>
      <c r="N23" s="162"/>
      <c r="O23" s="163"/>
      <c r="P23" s="10"/>
      <c r="R23" s="164"/>
      <c r="S23" s="163"/>
      <c r="T23" s="28">
        <f>AB23</f>
        <v>0.1399999999999999</v>
      </c>
      <c r="U23" s="29" t="s">
        <v>40</v>
      </c>
      <c r="V23" s="162"/>
      <c r="W23" s="163"/>
      <c r="X23" s="28">
        <f>T23</f>
        <v>0.1399999999999999</v>
      </c>
      <c r="Y23" s="29" t="s">
        <v>40</v>
      </c>
      <c r="Z23" s="164"/>
      <c r="AA23" s="163"/>
      <c r="AB23" s="28">
        <f>Z20-AB20</f>
        <v>0.1399999999999999</v>
      </c>
      <c r="AC23" s="29" t="s">
        <v>40</v>
      </c>
      <c r="AD23" s="164"/>
      <c r="AE23" s="163"/>
      <c r="AF23" s="28">
        <f>AB23</f>
        <v>0.1399999999999999</v>
      </c>
      <c r="AG23" s="29" t="s">
        <v>40</v>
      </c>
      <c r="AH23" s="162"/>
      <c r="AI23" s="183"/>
      <c r="AL23" s="184"/>
      <c r="AM23" s="163"/>
      <c r="AO23" s="185"/>
      <c r="AP23" s="163"/>
    </row>
    <row r="24" spans="1:43" x14ac:dyDescent="0.25">
      <c r="A24" s="166"/>
      <c r="B24" s="162"/>
      <c r="C24" s="163"/>
      <c r="D24" s="59">
        <v>0.1</v>
      </c>
      <c r="E24" s="51" t="s">
        <v>54</v>
      </c>
      <c r="F24" s="162"/>
      <c r="G24" s="163"/>
      <c r="H24" s="59">
        <v>0.1</v>
      </c>
      <c r="I24" s="51" t="s">
        <v>34</v>
      </c>
      <c r="N24" s="162"/>
      <c r="O24" s="163"/>
      <c r="P24" s="59">
        <f>N26</f>
        <v>0.09</v>
      </c>
      <c r="Q24" s="51" t="s">
        <v>155</v>
      </c>
      <c r="R24" s="164"/>
      <c r="S24" s="163"/>
      <c r="T24" s="13"/>
      <c r="V24" s="162"/>
      <c r="W24" s="163"/>
      <c r="Z24" s="164"/>
      <c r="AA24" s="163"/>
      <c r="AB24" s="23"/>
      <c r="AD24" s="164"/>
      <c r="AE24" s="163"/>
      <c r="AF24" s="23"/>
      <c r="AH24" s="162"/>
      <c r="AI24" s="183"/>
      <c r="AL24" s="184"/>
      <c r="AM24" s="163"/>
      <c r="AO24" s="185"/>
      <c r="AP24" s="163"/>
    </row>
    <row r="25" spans="1:43" ht="17.399999999999999" thickBot="1" x14ac:dyDescent="0.3">
      <c r="A25" s="167"/>
      <c r="B25" s="162"/>
      <c r="C25" s="163"/>
      <c r="D25" s="60">
        <v>0.13</v>
      </c>
      <c r="E25" s="61" t="s">
        <v>299</v>
      </c>
      <c r="F25" s="162"/>
      <c r="G25" s="163"/>
      <c r="H25" s="60">
        <f>P25</f>
        <v>0.11</v>
      </c>
      <c r="I25" s="36" t="s">
        <v>125</v>
      </c>
      <c r="N25" s="162"/>
      <c r="O25" s="163"/>
      <c r="P25" s="60">
        <f>N21</f>
        <v>0.11</v>
      </c>
      <c r="Q25" s="36" t="s">
        <v>158</v>
      </c>
      <c r="R25" s="164"/>
      <c r="S25" s="163"/>
      <c r="T25" s="13"/>
      <c r="V25" s="162"/>
      <c r="W25" s="163"/>
      <c r="X25" s="63">
        <f>V20-X20-X21-X23-X22</f>
        <v>1.2300000000000004</v>
      </c>
      <c r="Y25" s="26" t="s">
        <v>20</v>
      </c>
      <c r="Z25" s="164"/>
      <c r="AA25" s="163"/>
      <c r="AB25" s="23"/>
      <c r="AD25" s="164"/>
      <c r="AE25" s="163"/>
      <c r="AF25" s="23"/>
      <c r="AG25" s="64" t="s">
        <v>99</v>
      </c>
      <c r="AH25" s="162"/>
      <c r="AI25" s="183"/>
      <c r="AL25" s="184"/>
      <c r="AM25" s="163"/>
      <c r="AO25" s="185"/>
      <c r="AP25" s="163"/>
    </row>
    <row r="26" spans="1:43" ht="16.8" x14ac:dyDescent="0.25">
      <c r="A26" s="168">
        <v>3</v>
      </c>
      <c r="B26" s="162">
        <v>0.08</v>
      </c>
      <c r="C26" s="163">
        <v>6.72</v>
      </c>
      <c r="D26" s="65">
        <v>0.03</v>
      </c>
      <c r="E26" s="32" t="s">
        <v>300</v>
      </c>
      <c r="F26" s="22">
        <v>0.02</v>
      </c>
      <c r="G26" s="24">
        <v>6.48</v>
      </c>
      <c r="H26" s="65">
        <f>F26</f>
        <v>0.02</v>
      </c>
      <c r="I26" s="32" t="s">
        <v>273</v>
      </c>
      <c r="N26" s="22">
        <v>0.09</v>
      </c>
      <c r="O26" s="24">
        <v>6.45</v>
      </c>
      <c r="P26" s="22"/>
      <c r="R26" s="22">
        <v>1.53</v>
      </c>
      <c r="S26" s="24">
        <v>6.48</v>
      </c>
      <c r="T26" s="56">
        <f>R26</f>
        <v>1.53</v>
      </c>
      <c r="U26" s="57" t="s">
        <v>27</v>
      </c>
      <c r="V26" s="22">
        <v>1.35</v>
      </c>
      <c r="W26" s="24">
        <v>6.52</v>
      </c>
      <c r="X26" s="56">
        <f>V26</f>
        <v>1.35</v>
      </c>
      <c r="Y26" s="57" t="s">
        <v>27</v>
      </c>
      <c r="Z26" s="22">
        <v>2.2799999999999998</v>
      </c>
      <c r="AA26" s="24">
        <v>6.49</v>
      </c>
      <c r="AD26" s="22">
        <v>1.48</v>
      </c>
      <c r="AE26" s="24">
        <v>6.51</v>
      </c>
      <c r="AF26" s="56">
        <f>AD26</f>
        <v>1.48</v>
      </c>
      <c r="AG26" s="57" t="s">
        <v>27</v>
      </c>
      <c r="AH26" s="22">
        <v>1.04</v>
      </c>
      <c r="AI26" s="23">
        <v>6.55</v>
      </c>
      <c r="AJ26" s="22"/>
      <c r="AL26" s="22">
        <v>0.31</v>
      </c>
      <c r="AM26" s="24">
        <v>6.45</v>
      </c>
      <c r="AO26" s="12">
        <v>0.88</v>
      </c>
      <c r="AP26" s="20">
        <v>6.54</v>
      </c>
    </row>
    <row r="27" spans="1:43" x14ac:dyDescent="0.25">
      <c r="A27" s="166"/>
      <c r="B27" s="162"/>
      <c r="C27" s="163"/>
      <c r="F27" s="162">
        <v>0.17</v>
      </c>
      <c r="G27" s="163">
        <v>6.65</v>
      </c>
      <c r="N27" s="162">
        <v>0.43</v>
      </c>
      <c r="O27" s="163">
        <v>6.65</v>
      </c>
      <c r="R27" s="162">
        <v>5.79</v>
      </c>
      <c r="S27" s="163">
        <v>6.65</v>
      </c>
      <c r="V27" s="22">
        <v>1.06</v>
      </c>
      <c r="W27" s="24">
        <v>6.63</v>
      </c>
      <c r="X27" s="63">
        <f>V27</f>
        <v>1.06</v>
      </c>
      <c r="Y27" s="26" t="s">
        <v>21</v>
      </c>
      <c r="Z27" s="164">
        <v>1.88</v>
      </c>
      <c r="AA27" s="163">
        <v>6.6</v>
      </c>
      <c r="AB27" s="66">
        <f>Z27-AB28</f>
        <v>1.29</v>
      </c>
      <c r="AC27" s="67" t="s">
        <v>133</v>
      </c>
      <c r="AD27" s="164">
        <v>1.81</v>
      </c>
      <c r="AE27" s="163">
        <v>6.62</v>
      </c>
      <c r="AH27" s="162">
        <v>0.69</v>
      </c>
      <c r="AI27" s="183">
        <v>6.61</v>
      </c>
      <c r="AJ27" s="68">
        <f>AH27-AJ28</f>
        <v>0.48999999999999994</v>
      </c>
      <c r="AK27" s="67" t="s">
        <v>133</v>
      </c>
      <c r="AL27" s="188">
        <v>0.46</v>
      </c>
      <c r="AM27" s="163">
        <v>6.53</v>
      </c>
      <c r="AO27" s="187">
        <v>0.66</v>
      </c>
      <c r="AP27" s="163">
        <v>6.61</v>
      </c>
    </row>
    <row r="28" spans="1:43" x14ac:dyDescent="0.25">
      <c r="A28" s="166"/>
      <c r="B28" s="162"/>
      <c r="C28" s="163"/>
      <c r="D28" s="69"/>
      <c r="F28" s="162"/>
      <c r="G28" s="163"/>
      <c r="H28" s="23"/>
      <c r="N28" s="162"/>
      <c r="O28" s="163"/>
      <c r="P28" s="23"/>
      <c r="R28" s="162"/>
      <c r="S28" s="163"/>
      <c r="V28" s="162">
        <v>9.5299999999999994</v>
      </c>
      <c r="W28" s="163">
        <v>6.73</v>
      </c>
      <c r="Z28" s="164"/>
      <c r="AA28" s="163"/>
      <c r="AB28" s="66">
        <v>0.59</v>
      </c>
      <c r="AC28" s="67" t="s">
        <v>132</v>
      </c>
      <c r="AD28" s="164"/>
      <c r="AE28" s="163"/>
      <c r="AH28" s="162"/>
      <c r="AI28" s="183"/>
      <c r="AJ28" s="70">
        <v>0.2</v>
      </c>
      <c r="AK28" s="67" t="s">
        <v>132</v>
      </c>
      <c r="AL28" s="188"/>
      <c r="AM28" s="163"/>
      <c r="AN28" s="67" t="s">
        <v>132</v>
      </c>
      <c r="AO28" s="187"/>
      <c r="AP28" s="163"/>
      <c r="AQ28" s="67" t="s">
        <v>132</v>
      </c>
    </row>
    <row r="29" spans="1:43" x14ac:dyDescent="0.3">
      <c r="A29" s="166"/>
      <c r="B29" s="162"/>
      <c r="C29" s="163"/>
      <c r="F29" s="162"/>
      <c r="G29" s="163"/>
      <c r="N29" s="162"/>
      <c r="O29" s="163"/>
      <c r="R29" s="162"/>
      <c r="S29" s="163"/>
      <c r="T29" s="71">
        <v>1.59</v>
      </c>
      <c r="U29" s="57" t="s">
        <v>121</v>
      </c>
      <c r="V29" s="162"/>
      <c r="W29" s="163"/>
      <c r="X29" s="72">
        <v>0.59</v>
      </c>
      <c r="Y29" s="57" t="s">
        <v>121</v>
      </c>
      <c r="Z29" s="164"/>
      <c r="AA29" s="163"/>
      <c r="AD29" s="164"/>
      <c r="AE29" s="163"/>
      <c r="AF29" s="72">
        <f>AD27</f>
        <v>1.81</v>
      </c>
      <c r="AG29" s="57" t="s">
        <v>121</v>
      </c>
      <c r="AH29" s="162"/>
      <c r="AI29" s="183"/>
      <c r="AL29" s="188"/>
      <c r="AM29" s="163"/>
      <c r="AO29" s="187"/>
      <c r="AP29" s="163"/>
    </row>
    <row r="30" spans="1:43" x14ac:dyDescent="0.25">
      <c r="A30" s="166"/>
      <c r="B30" s="162"/>
      <c r="C30" s="163"/>
      <c r="F30" s="162"/>
      <c r="G30" s="163"/>
      <c r="H30" s="22"/>
      <c r="N30" s="162"/>
      <c r="O30" s="163"/>
      <c r="P30" s="22"/>
      <c r="R30" s="162"/>
      <c r="S30" s="163"/>
      <c r="T30" s="28">
        <v>0.2</v>
      </c>
      <c r="U30" s="29" t="s">
        <v>38</v>
      </c>
      <c r="V30" s="162"/>
      <c r="W30" s="163"/>
      <c r="X30" s="28">
        <v>0.2</v>
      </c>
      <c r="Y30" s="29" t="s">
        <v>38</v>
      </c>
      <c r="Z30" s="162">
        <v>0.51</v>
      </c>
      <c r="AA30" s="163">
        <v>6.67</v>
      </c>
      <c r="AB30" s="28">
        <v>0.2</v>
      </c>
      <c r="AC30" s="29" t="s">
        <v>38</v>
      </c>
      <c r="AD30" s="164">
        <v>0.55000000000000004</v>
      </c>
      <c r="AE30" s="163">
        <v>6.68</v>
      </c>
      <c r="AF30" s="28">
        <v>0.2</v>
      </c>
      <c r="AG30" s="29" t="s">
        <v>38</v>
      </c>
      <c r="AH30" s="162">
        <v>0.69</v>
      </c>
      <c r="AI30" s="183">
        <v>6.71</v>
      </c>
      <c r="AL30" s="184">
        <v>0.34</v>
      </c>
      <c r="AM30" s="163">
        <v>6.65</v>
      </c>
      <c r="AO30" s="185">
        <v>0.3</v>
      </c>
      <c r="AP30" s="163">
        <v>6.7</v>
      </c>
    </row>
    <row r="31" spans="1:43" x14ac:dyDescent="0.25">
      <c r="A31" s="166"/>
      <c r="B31" s="162"/>
      <c r="C31" s="163"/>
      <c r="F31" s="162"/>
      <c r="G31" s="163"/>
      <c r="N31" s="162"/>
      <c r="O31" s="163"/>
      <c r="R31" s="162"/>
      <c r="S31" s="163"/>
      <c r="T31" s="73">
        <f>R27-T29-T30-T32</f>
        <v>3.68</v>
      </c>
      <c r="U31" s="74" t="s">
        <v>223</v>
      </c>
      <c r="V31" s="162"/>
      <c r="W31" s="163"/>
      <c r="X31" s="73">
        <f>V28-X30-X33-X34-X32-X29</f>
        <v>6.1199999999999992</v>
      </c>
      <c r="Y31" s="74" t="s">
        <v>223</v>
      </c>
      <c r="Z31" s="162"/>
      <c r="AA31" s="163"/>
      <c r="AB31" s="22"/>
      <c r="AD31" s="164"/>
      <c r="AE31" s="163"/>
      <c r="AF31" s="22"/>
      <c r="AH31" s="162"/>
      <c r="AI31" s="183"/>
      <c r="AJ31" s="28">
        <f>AH30</f>
        <v>0.69</v>
      </c>
      <c r="AK31" s="29" t="s">
        <v>65</v>
      </c>
      <c r="AL31" s="184"/>
      <c r="AM31" s="163"/>
      <c r="AN31" s="39" t="s">
        <v>65</v>
      </c>
      <c r="AO31" s="185"/>
      <c r="AP31" s="163"/>
      <c r="AQ31" s="39" t="s">
        <v>65</v>
      </c>
    </row>
    <row r="32" spans="1:43" x14ac:dyDescent="0.25">
      <c r="A32" s="166"/>
      <c r="B32" s="162"/>
      <c r="C32" s="163"/>
      <c r="F32" s="162"/>
      <c r="G32" s="163"/>
      <c r="N32" s="162"/>
      <c r="O32" s="163"/>
      <c r="R32" s="162"/>
      <c r="S32" s="163"/>
      <c r="T32" s="75">
        <v>0.32</v>
      </c>
      <c r="U32" s="76" t="s">
        <v>116</v>
      </c>
      <c r="V32" s="162"/>
      <c r="W32" s="163"/>
      <c r="X32" s="75">
        <v>0.32</v>
      </c>
      <c r="Y32" s="76" t="s">
        <v>116</v>
      </c>
      <c r="Z32" s="162"/>
      <c r="AA32" s="163"/>
      <c r="AB32" s="75">
        <f>Z30+Z35-AB30</f>
        <v>2.91</v>
      </c>
      <c r="AC32" s="76" t="s">
        <v>116</v>
      </c>
      <c r="AD32" s="164"/>
      <c r="AE32" s="163"/>
      <c r="AF32" s="75">
        <f>AD30-AF30</f>
        <v>0.35000000000000003</v>
      </c>
      <c r="AG32" s="76" t="s">
        <v>116</v>
      </c>
      <c r="AH32" s="162"/>
      <c r="AI32" s="183"/>
      <c r="AL32" s="184"/>
      <c r="AM32" s="163"/>
      <c r="AO32" s="185"/>
      <c r="AP32" s="163"/>
    </row>
    <row r="33" spans="1:42" x14ac:dyDescent="0.25">
      <c r="A33" s="166"/>
      <c r="B33" s="162"/>
      <c r="C33" s="163"/>
      <c r="D33" s="59">
        <v>0.1</v>
      </c>
      <c r="E33" s="51" t="s">
        <v>55</v>
      </c>
      <c r="F33" s="162"/>
      <c r="G33" s="163"/>
      <c r="H33" s="59">
        <v>0.1</v>
      </c>
      <c r="I33" s="51" t="s">
        <v>35</v>
      </c>
      <c r="N33" s="162"/>
      <c r="O33" s="163"/>
      <c r="P33" s="59">
        <f>N27</f>
        <v>0.43</v>
      </c>
      <c r="Q33" s="51" t="s">
        <v>159</v>
      </c>
      <c r="R33" s="162"/>
      <c r="S33" s="163"/>
      <c r="T33" s="22"/>
      <c r="U33" s="44"/>
      <c r="V33" s="162"/>
      <c r="W33" s="163"/>
      <c r="X33" s="63">
        <v>0.3</v>
      </c>
      <c r="Y33" s="26" t="s">
        <v>24</v>
      </c>
      <c r="Z33" s="162"/>
      <c r="AA33" s="163"/>
      <c r="AB33" s="22"/>
      <c r="AC33" s="44"/>
      <c r="AD33" s="164"/>
      <c r="AE33" s="163"/>
      <c r="AF33" s="23"/>
      <c r="AH33" s="162"/>
      <c r="AI33" s="183"/>
      <c r="AL33" s="184"/>
      <c r="AM33" s="163"/>
      <c r="AO33" s="185"/>
      <c r="AP33" s="163"/>
    </row>
    <row r="34" spans="1:42" x14ac:dyDescent="0.25">
      <c r="A34" s="166"/>
      <c r="B34" s="162"/>
      <c r="C34" s="163"/>
      <c r="F34" s="162"/>
      <c r="G34" s="163"/>
      <c r="N34" s="162"/>
      <c r="O34" s="163"/>
      <c r="R34" s="162"/>
      <c r="S34" s="163"/>
      <c r="T34" s="77"/>
      <c r="U34" s="78"/>
      <c r="V34" s="162"/>
      <c r="W34" s="163"/>
      <c r="X34" s="63">
        <v>2</v>
      </c>
      <c r="Y34" s="26" t="s">
        <v>23</v>
      </c>
      <c r="Z34" s="162"/>
      <c r="AA34" s="163"/>
      <c r="AB34" s="23"/>
      <c r="AD34" s="164"/>
      <c r="AE34" s="163"/>
      <c r="AF34" s="23"/>
      <c r="AH34" s="162"/>
      <c r="AI34" s="183"/>
      <c r="AL34" s="184"/>
      <c r="AM34" s="163"/>
      <c r="AO34" s="185"/>
      <c r="AP34" s="163"/>
    </row>
    <row r="35" spans="1:42" x14ac:dyDescent="0.25">
      <c r="A35" s="166">
        <v>4</v>
      </c>
      <c r="B35" s="162">
        <v>7.0000000000000007E-2</v>
      </c>
      <c r="C35" s="163">
        <v>6.86</v>
      </c>
      <c r="D35" s="73">
        <f>B35</f>
        <v>7.0000000000000007E-2</v>
      </c>
      <c r="E35" s="74" t="s">
        <v>71</v>
      </c>
      <c r="F35" s="162">
        <v>0.08</v>
      </c>
      <c r="G35" s="163">
        <v>6.8</v>
      </c>
      <c r="H35" s="79">
        <f>F35</f>
        <v>0.08</v>
      </c>
      <c r="I35" s="74" t="s">
        <v>101</v>
      </c>
      <c r="J35" s="181">
        <v>0.08</v>
      </c>
      <c r="K35" s="165">
        <v>6.96</v>
      </c>
      <c r="L35" s="22"/>
      <c r="N35" s="162">
        <v>0.45</v>
      </c>
      <c r="O35" s="163">
        <v>6.8</v>
      </c>
      <c r="P35" s="73">
        <f>N35</f>
        <v>0.45</v>
      </c>
      <c r="Q35" s="74" t="s">
        <v>101</v>
      </c>
      <c r="R35" s="162">
        <v>2.4900000000000002</v>
      </c>
      <c r="S35" s="163">
        <v>6.8</v>
      </c>
      <c r="T35" s="73">
        <f>P35</f>
        <v>0.45</v>
      </c>
      <c r="U35" s="74" t="s">
        <v>101</v>
      </c>
      <c r="V35" s="162">
        <v>1.95</v>
      </c>
      <c r="W35" s="163">
        <v>6.83</v>
      </c>
      <c r="X35" s="73">
        <f>T35</f>
        <v>0.45</v>
      </c>
      <c r="Y35" s="74" t="s">
        <v>101</v>
      </c>
      <c r="Z35" s="164">
        <v>2.6</v>
      </c>
      <c r="AA35" s="163">
        <v>6.81</v>
      </c>
      <c r="AB35" s="22"/>
      <c r="AC35" s="44"/>
      <c r="AD35" s="164">
        <v>2.4500000000000002</v>
      </c>
      <c r="AE35" s="163">
        <v>6.83</v>
      </c>
      <c r="AF35" s="22"/>
      <c r="AG35" s="44"/>
      <c r="AH35" s="162">
        <v>0.16</v>
      </c>
      <c r="AI35" s="183">
        <v>6.83</v>
      </c>
      <c r="AL35" s="162">
        <v>0.2</v>
      </c>
      <c r="AM35" s="163">
        <v>6.74</v>
      </c>
      <c r="AO35" s="164">
        <v>0.13</v>
      </c>
      <c r="AP35" s="163">
        <v>6.82</v>
      </c>
    </row>
    <row r="36" spans="1:42" x14ac:dyDescent="0.25">
      <c r="A36" s="166"/>
      <c r="B36" s="162"/>
      <c r="C36" s="163"/>
      <c r="D36" s="22"/>
      <c r="E36" s="78"/>
      <c r="F36" s="162"/>
      <c r="G36" s="163"/>
      <c r="H36" s="22"/>
      <c r="I36" s="78"/>
      <c r="J36" s="164"/>
      <c r="K36" s="163"/>
      <c r="L36" s="22"/>
      <c r="N36" s="162"/>
      <c r="O36" s="163"/>
      <c r="P36" s="22"/>
      <c r="Q36" s="78"/>
      <c r="R36" s="162"/>
      <c r="S36" s="163"/>
      <c r="T36" s="73">
        <f>R35-T35</f>
        <v>2.04</v>
      </c>
      <c r="U36" s="74" t="s">
        <v>223</v>
      </c>
      <c r="V36" s="162"/>
      <c r="W36" s="163"/>
      <c r="X36" s="73">
        <f>V35-X35</f>
        <v>1.5</v>
      </c>
      <c r="Y36" s="74" t="s">
        <v>223</v>
      </c>
      <c r="Z36" s="164"/>
      <c r="AA36" s="163"/>
      <c r="AD36" s="164"/>
      <c r="AE36" s="163"/>
      <c r="AH36" s="162"/>
      <c r="AI36" s="183"/>
      <c r="AL36" s="162"/>
      <c r="AM36" s="163"/>
      <c r="AO36" s="164"/>
      <c r="AP36" s="163"/>
    </row>
    <row r="37" spans="1:42" x14ac:dyDescent="0.25">
      <c r="A37" s="166">
        <v>5</v>
      </c>
      <c r="B37" s="162">
        <v>0.05</v>
      </c>
      <c r="C37" s="163">
        <v>7.08</v>
      </c>
      <c r="D37" s="73">
        <f>B37</f>
        <v>0.05</v>
      </c>
      <c r="E37" s="74" t="s">
        <v>71</v>
      </c>
      <c r="F37" s="162">
        <v>0.05</v>
      </c>
      <c r="G37" s="163">
        <v>6.99</v>
      </c>
      <c r="H37" s="79">
        <f>F37</f>
        <v>0.05</v>
      </c>
      <c r="I37" s="74" t="s">
        <v>101</v>
      </c>
      <c r="J37" s="164">
        <v>0.56999999999999995</v>
      </c>
      <c r="K37" s="163">
        <v>7.02</v>
      </c>
      <c r="N37" s="162">
        <v>0.22</v>
      </c>
      <c r="O37" s="163">
        <v>6.95</v>
      </c>
      <c r="P37" s="73">
        <f>N37</f>
        <v>0.22</v>
      </c>
      <c r="Q37" s="74" t="s">
        <v>101</v>
      </c>
      <c r="R37" s="162">
        <v>0.46</v>
      </c>
      <c r="S37" s="163">
        <v>6.99</v>
      </c>
      <c r="T37" s="73">
        <v>0.21</v>
      </c>
      <c r="U37" s="74" t="s">
        <v>101</v>
      </c>
      <c r="V37" s="162">
        <v>0.56999999999999995</v>
      </c>
      <c r="W37" s="163">
        <v>7.02</v>
      </c>
      <c r="X37" s="73">
        <f>T37</f>
        <v>0.21</v>
      </c>
      <c r="Y37" s="74" t="s">
        <v>101</v>
      </c>
      <c r="Z37" s="164">
        <v>0.76</v>
      </c>
      <c r="AA37" s="163">
        <v>7.12</v>
      </c>
      <c r="AD37" s="164">
        <v>0.46</v>
      </c>
      <c r="AE37" s="163">
        <v>7.02</v>
      </c>
      <c r="AF37" s="75">
        <f>AD35</f>
        <v>2.4500000000000002</v>
      </c>
      <c r="AG37" s="76" t="s">
        <v>127</v>
      </c>
      <c r="AH37" s="162">
        <v>0.42</v>
      </c>
      <c r="AI37" s="183">
        <v>7.14</v>
      </c>
      <c r="AL37" s="184">
        <v>0.95</v>
      </c>
      <c r="AM37" s="163">
        <v>7.06</v>
      </c>
      <c r="AO37" s="184">
        <v>1.05</v>
      </c>
      <c r="AP37" s="163">
        <v>7.13</v>
      </c>
    </row>
    <row r="38" spans="1:42" ht="14.4" thickBot="1" x14ac:dyDescent="0.3">
      <c r="A38" s="167"/>
      <c r="B38" s="162"/>
      <c r="C38" s="163"/>
      <c r="D38" s="10"/>
      <c r="F38" s="162"/>
      <c r="G38" s="163"/>
      <c r="H38" s="10"/>
      <c r="J38" s="164"/>
      <c r="K38" s="163"/>
      <c r="N38" s="162"/>
      <c r="O38" s="163"/>
      <c r="P38" s="10"/>
      <c r="R38" s="162"/>
      <c r="S38" s="163"/>
      <c r="V38" s="162"/>
      <c r="W38" s="163"/>
      <c r="X38" s="63">
        <f>V39+V37-X37-X39-X40-X41</f>
        <v>0.16000000000000014</v>
      </c>
      <c r="Y38" s="26" t="s">
        <v>24</v>
      </c>
      <c r="Z38" s="164"/>
      <c r="AA38" s="163"/>
      <c r="AD38" s="164"/>
      <c r="AE38" s="163"/>
      <c r="AH38" s="162"/>
      <c r="AI38" s="183"/>
      <c r="AL38" s="184"/>
      <c r="AM38" s="163"/>
      <c r="AO38" s="184"/>
      <c r="AP38" s="163"/>
    </row>
    <row r="39" spans="1:42" x14ac:dyDescent="0.25">
      <c r="A39" s="168">
        <v>6</v>
      </c>
      <c r="B39" s="162">
        <v>0.25</v>
      </c>
      <c r="C39" s="163">
        <v>7.13</v>
      </c>
      <c r="D39" s="73">
        <f>B39-D40</f>
        <v>0.25</v>
      </c>
      <c r="E39" s="74" t="s">
        <v>71</v>
      </c>
      <c r="F39" s="162">
        <v>0.3</v>
      </c>
      <c r="G39" s="163">
        <v>7.07</v>
      </c>
      <c r="H39" s="73">
        <f>D39</f>
        <v>0.25</v>
      </c>
      <c r="I39" s="74" t="s">
        <v>101</v>
      </c>
      <c r="J39" s="164"/>
      <c r="K39" s="163"/>
      <c r="N39" s="162">
        <v>0.9</v>
      </c>
      <c r="O39" s="163">
        <v>7.04</v>
      </c>
      <c r="P39" s="73">
        <f>N39-P42</f>
        <v>0.76000000000000012</v>
      </c>
      <c r="Q39" s="74" t="s">
        <v>101</v>
      </c>
      <c r="R39" s="162">
        <v>0.94</v>
      </c>
      <c r="S39" s="163">
        <v>7.1</v>
      </c>
      <c r="T39" s="73">
        <f>R39-T40-T41</f>
        <v>0.15999999999999992</v>
      </c>
      <c r="U39" s="74" t="s">
        <v>101</v>
      </c>
      <c r="V39" s="162">
        <v>0.78</v>
      </c>
      <c r="W39" s="163">
        <v>7.14</v>
      </c>
      <c r="X39" s="73">
        <v>0.2</v>
      </c>
      <c r="Y39" s="74" t="s">
        <v>18</v>
      </c>
      <c r="Z39" s="164"/>
      <c r="AA39" s="163"/>
      <c r="AD39" s="164">
        <v>0.56999999999999995</v>
      </c>
      <c r="AE39" s="163">
        <v>7.14</v>
      </c>
      <c r="AF39" s="23"/>
      <c r="AH39" s="162"/>
      <c r="AI39" s="183"/>
      <c r="AL39" s="184"/>
      <c r="AM39" s="163"/>
      <c r="AO39" s="184"/>
      <c r="AP39" s="163"/>
    </row>
    <row r="40" spans="1:42" ht="15" customHeight="1" x14ac:dyDescent="0.25">
      <c r="A40" s="166"/>
      <c r="B40" s="162"/>
      <c r="C40" s="163"/>
      <c r="D40" s="22"/>
      <c r="F40" s="162"/>
      <c r="G40" s="163"/>
      <c r="H40" s="10"/>
      <c r="I40" s="44"/>
      <c r="J40" s="164"/>
      <c r="K40" s="163"/>
      <c r="L40" s="22"/>
      <c r="N40" s="162"/>
      <c r="O40" s="163"/>
      <c r="R40" s="162"/>
      <c r="S40" s="163"/>
      <c r="T40" s="56">
        <v>0.52</v>
      </c>
      <c r="U40" s="57" t="s">
        <v>139</v>
      </c>
      <c r="V40" s="162"/>
      <c r="W40" s="163"/>
      <c r="X40" s="56">
        <f>(V39/3)*2</f>
        <v>0.52</v>
      </c>
      <c r="Y40" s="57" t="s">
        <v>139</v>
      </c>
      <c r="Z40" s="164"/>
      <c r="AA40" s="163"/>
      <c r="AD40" s="164"/>
      <c r="AE40" s="163"/>
      <c r="AF40" s="56">
        <f>((AD37+AD39)/3)*2</f>
        <v>0.68666666666666665</v>
      </c>
      <c r="AG40" s="57" t="s">
        <v>139</v>
      </c>
      <c r="AH40" s="162"/>
      <c r="AI40" s="183"/>
      <c r="AL40" s="184"/>
      <c r="AM40" s="163"/>
      <c r="AO40" s="184"/>
      <c r="AP40" s="163"/>
    </row>
    <row r="41" spans="1:42" x14ac:dyDescent="0.25">
      <c r="A41" s="166"/>
      <c r="B41" s="162"/>
      <c r="C41" s="163"/>
      <c r="D41" s="22"/>
      <c r="F41" s="162"/>
      <c r="G41" s="163"/>
      <c r="J41" s="164"/>
      <c r="K41" s="163"/>
      <c r="N41" s="162"/>
      <c r="O41" s="163"/>
      <c r="R41" s="162"/>
      <c r="S41" s="163"/>
      <c r="T41" s="56">
        <v>0.26</v>
      </c>
      <c r="U41" s="57" t="s">
        <v>140</v>
      </c>
      <c r="V41" s="162"/>
      <c r="W41" s="163"/>
      <c r="X41" s="56">
        <f>V39/3</f>
        <v>0.26</v>
      </c>
      <c r="Y41" s="57" t="s">
        <v>140</v>
      </c>
      <c r="Z41" s="164"/>
      <c r="AA41" s="163"/>
      <c r="AD41" s="164"/>
      <c r="AE41" s="163"/>
      <c r="AF41" s="56">
        <f>((AD37+AD39)/3)</f>
        <v>0.34333333333333332</v>
      </c>
      <c r="AG41" s="57" t="s">
        <v>140</v>
      </c>
      <c r="AH41" s="162"/>
      <c r="AI41" s="183"/>
      <c r="AL41" s="184"/>
      <c r="AM41" s="163"/>
      <c r="AO41" s="184"/>
      <c r="AP41" s="163"/>
    </row>
    <row r="42" spans="1:42" x14ac:dyDescent="0.25">
      <c r="A42" s="166"/>
      <c r="B42" s="162"/>
      <c r="C42" s="163"/>
      <c r="D42" s="12"/>
      <c r="F42" s="162"/>
      <c r="G42" s="163"/>
      <c r="H42" s="28">
        <f>F39-H39-H40-H43</f>
        <v>4.9999999999999989E-2</v>
      </c>
      <c r="I42" s="29" t="s">
        <v>45</v>
      </c>
      <c r="J42" s="164"/>
      <c r="K42" s="163"/>
      <c r="N42" s="162"/>
      <c r="O42" s="163"/>
      <c r="P42" s="28">
        <f>T23</f>
        <v>0.1399999999999999</v>
      </c>
      <c r="Q42" s="29" t="s">
        <v>160</v>
      </c>
      <c r="R42" s="162"/>
      <c r="S42" s="163"/>
      <c r="T42" s="22"/>
      <c r="V42" s="162"/>
      <c r="W42" s="163"/>
      <c r="X42" s="12"/>
      <c r="Y42" s="44"/>
      <c r="Z42" s="164"/>
      <c r="AA42" s="163"/>
      <c r="AB42" s="11"/>
      <c r="AD42" s="164"/>
      <c r="AE42" s="163"/>
      <c r="AF42" s="23"/>
      <c r="AH42" s="162"/>
      <c r="AI42" s="183"/>
      <c r="AL42" s="184"/>
      <c r="AM42" s="163"/>
      <c r="AO42" s="184"/>
      <c r="AP42" s="163"/>
    </row>
    <row r="43" spans="1:42" x14ac:dyDescent="0.25">
      <c r="A43" s="166">
        <v>7</v>
      </c>
      <c r="B43" s="162">
        <v>0.1</v>
      </c>
      <c r="C43" s="163">
        <v>7.23</v>
      </c>
      <c r="D43" s="22"/>
      <c r="F43" s="162">
        <v>1.39</v>
      </c>
      <c r="G43" s="163">
        <v>7.17</v>
      </c>
      <c r="H43" s="22"/>
      <c r="I43" s="24"/>
      <c r="J43" s="164">
        <v>0.2</v>
      </c>
      <c r="K43" s="163">
        <v>7.22</v>
      </c>
      <c r="L43" s="12"/>
      <c r="N43" s="162">
        <v>9.85</v>
      </c>
      <c r="O43" s="163">
        <v>7.16</v>
      </c>
      <c r="P43" s="22"/>
      <c r="Q43" s="44"/>
      <c r="R43" s="162">
        <v>0.79</v>
      </c>
      <c r="S43" s="163">
        <v>7.17</v>
      </c>
      <c r="V43" s="162">
        <v>0.69</v>
      </c>
      <c r="W43" s="163">
        <v>7.21</v>
      </c>
      <c r="Z43" s="162">
        <v>0.87</v>
      </c>
      <c r="AA43" s="163">
        <v>7.17</v>
      </c>
      <c r="AB43" s="22"/>
      <c r="AD43" s="162">
        <v>0.89</v>
      </c>
      <c r="AE43" s="163">
        <v>7.21</v>
      </c>
      <c r="AF43" s="22"/>
      <c r="AH43" s="162"/>
      <c r="AI43" s="183"/>
      <c r="AL43" s="184"/>
      <c r="AM43" s="163"/>
      <c r="AO43" s="184"/>
      <c r="AP43" s="163"/>
    </row>
    <row r="44" spans="1:42" x14ac:dyDescent="0.25">
      <c r="A44" s="166"/>
      <c r="B44" s="162"/>
      <c r="C44" s="163"/>
      <c r="D44" s="73">
        <f>B43</f>
        <v>0.1</v>
      </c>
      <c r="E44" s="74" t="s">
        <v>71</v>
      </c>
      <c r="F44" s="162"/>
      <c r="G44" s="163"/>
      <c r="H44" s="73">
        <f>D44</f>
        <v>0.1</v>
      </c>
      <c r="I44" s="74" t="s">
        <v>101</v>
      </c>
      <c r="J44" s="164"/>
      <c r="K44" s="163"/>
      <c r="L44" s="12"/>
      <c r="N44" s="162"/>
      <c r="O44" s="163"/>
      <c r="P44" s="73">
        <v>0.11</v>
      </c>
      <c r="Q44" s="74" t="s">
        <v>101</v>
      </c>
      <c r="R44" s="162"/>
      <c r="S44" s="163"/>
      <c r="T44" s="73">
        <v>0.1</v>
      </c>
      <c r="U44" s="74" t="s">
        <v>101</v>
      </c>
      <c r="V44" s="162"/>
      <c r="W44" s="163"/>
      <c r="X44" s="73">
        <v>0.1</v>
      </c>
      <c r="Y44" s="74" t="s">
        <v>101</v>
      </c>
      <c r="Z44" s="162"/>
      <c r="AA44" s="163"/>
      <c r="AB44" s="22"/>
      <c r="AD44" s="162"/>
      <c r="AE44" s="163"/>
      <c r="AF44" s="22"/>
      <c r="AG44" s="44"/>
      <c r="AH44" s="162"/>
      <c r="AI44" s="183"/>
      <c r="AL44" s="184"/>
      <c r="AM44" s="163"/>
      <c r="AO44" s="184"/>
      <c r="AP44" s="163"/>
    </row>
    <row r="45" spans="1:42" x14ac:dyDescent="0.25">
      <c r="A45" s="166"/>
      <c r="B45" s="162"/>
      <c r="C45" s="163"/>
      <c r="D45" s="22"/>
      <c r="F45" s="162"/>
      <c r="G45" s="163"/>
      <c r="H45" s="12"/>
      <c r="I45" s="44"/>
      <c r="J45" s="164"/>
      <c r="K45" s="163"/>
      <c r="L45" s="12"/>
      <c r="N45" s="162"/>
      <c r="O45" s="163"/>
      <c r="P45" s="12"/>
      <c r="Q45" s="44"/>
      <c r="R45" s="162"/>
      <c r="S45" s="163"/>
      <c r="T45" s="22"/>
      <c r="U45" s="44"/>
      <c r="V45" s="162"/>
      <c r="W45" s="163"/>
      <c r="X45" s="22"/>
      <c r="Y45" s="44"/>
      <c r="Z45" s="162"/>
      <c r="AA45" s="163"/>
      <c r="AB45" s="22"/>
      <c r="AD45" s="162"/>
      <c r="AE45" s="163"/>
      <c r="AF45" s="22"/>
      <c r="AG45" s="44"/>
      <c r="AH45" s="162"/>
      <c r="AI45" s="183"/>
      <c r="AL45" s="184"/>
      <c r="AM45" s="163"/>
      <c r="AO45" s="184"/>
      <c r="AP45" s="163"/>
    </row>
    <row r="46" spans="1:42" ht="14.4" thickBot="1" x14ac:dyDescent="0.3">
      <c r="A46" s="167"/>
      <c r="B46" s="162"/>
      <c r="C46" s="163"/>
      <c r="D46" s="13"/>
      <c r="F46" s="162"/>
      <c r="G46" s="163"/>
      <c r="J46" s="164"/>
      <c r="K46" s="163"/>
      <c r="L46" s="12"/>
      <c r="N46" s="162"/>
      <c r="O46" s="163"/>
      <c r="R46" s="162"/>
      <c r="S46" s="163"/>
      <c r="V46" s="162"/>
      <c r="W46" s="163"/>
      <c r="Z46" s="162"/>
      <c r="AA46" s="163"/>
      <c r="AB46" s="28">
        <f>Z43</f>
        <v>0.87</v>
      </c>
      <c r="AC46" s="29" t="s">
        <v>265</v>
      </c>
      <c r="AD46" s="162"/>
      <c r="AE46" s="163"/>
      <c r="AF46" s="28">
        <f>AD43</f>
        <v>0.89</v>
      </c>
      <c r="AG46" s="29" t="s">
        <v>265</v>
      </c>
      <c r="AH46" s="162"/>
      <c r="AI46" s="183"/>
      <c r="AL46" s="184"/>
      <c r="AM46" s="163"/>
      <c r="AO46" s="184"/>
      <c r="AP46" s="163"/>
    </row>
    <row r="47" spans="1:42" x14ac:dyDescent="0.25">
      <c r="A47" s="168">
        <v>8</v>
      </c>
      <c r="B47" s="162">
        <v>0.02</v>
      </c>
      <c r="C47" s="163">
        <v>7.3</v>
      </c>
      <c r="D47" s="12"/>
      <c r="F47" s="162"/>
      <c r="G47" s="163"/>
      <c r="H47" s="12"/>
      <c r="I47" s="44"/>
      <c r="J47" s="164">
        <v>0.06</v>
      </c>
      <c r="K47" s="163">
        <v>7.28</v>
      </c>
      <c r="L47" s="22"/>
      <c r="N47" s="162">
        <v>0.43</v>
      </c>
      <c r="O47" s="163">
        <v>7.29</v>
      </c>
      <c r="P47" s="12"/>
      <c r="Q47" s="44"/>
      <c r="R47" s="164">
        <v>0.33</v>
      </c>
      <c r="S47" s="163">
        <v>7.31</v>
      </c>
      <c r="T47" s="23"/>
      <c r="V47" s="162">
        <v>9.1</v>
      </c>
      <c r="W47" s="163">
        <v>7.44</v>
      </c>
      <c r="X47" s="13"/>
      <c r="Z47" s="162">
        <v>0.38</v>
      </c>
      <c r="AA47" s="163">
        <v>7.33</v>
      </c>
      <c r="AB47" s="23"/>
      <c r="AD47" s="162">
        <v>0.28999999999999998</v>
      </c>
      <c r="AE47" s="163">
        <v>7.35</v>
      </c>
      <c r="AF47" s="23"/>
      <c r="AH47" s="162"/>
      <c r="AI47" s="183"/>
      <c r="AL47" s="184"/>
      <c r="AM47" s="163"/>
      <c r="AO47" s="184"/>
      <c r="AP47" s="163"/>
    </row>
    <row r="48" spans="1:42" x14ac:dyDescent="0.25">
      <c r="A48" s="166"/>
      <c r="B48" s="162"/>
      <c r="C48" s="163"/>
      <c r="D48" s="12"/>
      <c r="E48" s="44"/>
      <c r="F48" s="162"/>
      <c r="G48" s="163"/>
      <c r="H48" s="12"/>
      <c r="I48" s="44"/>
      <c r="J48" s="164"/>
      <c r="K48" s="163"/>
      <c r="L48" s="22"/>
      <c r="N48" s="162"/>
      <c r="O48" s="163"/>
      <c r="P48" s="12"/>
      <c r="Q48" s="44"/>
      <c r="R48" s="164"/>
      <c r="S48" s="163"/>
      <c r="T48" s="23"/>
      <c r="V48" s="162"/>
      <c r="W48" s="163"/>
      <c r="X48" s="13"/>
      <c r="Z48" s="162"/>
      <c r="AA48" s="163"/>
      <c r="AB48" s="23"/>
      <c r="AD48" s="162"/>
      <c r="AE48" s="163"/>
      <c r="AF48" s="23"/>
      <c r="AH48" s="162"/>
      <c r="AI48" s="183"/>
      <c r="AL48" s="184"/>
      <c r="AM48" s="163"/>
      <c r="AO48" s="184"/>
      <c r="AP48" s="163"/>
    </row>
    <row r="49" spans="1:43" x14ac:dyDescent="0.25">
      <c r="A49" s="166"/>
      <c r="B49" s="162"/>
      <c r="C49" s="163"/>
      <c r="D49" s="12"/>
      <c r="E49" s="44"/>
      <c r="F49" s="162"/>
      <c r="G49" s="163"/>
      <c r="H49" s="12"/>
      <c r="I49" s="44"/>
      <c r="J49" s="164"/>
      <c r="K49" s="163"/>
      <c r="L49" s="22"/>
      <c r="N49" s="162"/>
      <c r="O49" s="163"/>
      <c r="P49" s="12"/>
      <c r="Q49" s="44"/>
      <c r="R49" s="164"/>
      <c r="S49" s="163"/>
      <c r="T49" s="23"/>
      <c r="V49" s="162"/>
      <c r="W49" s="163"/>
      <c r="X49" s="13"/>
      <c r="Z49" s="162"/>
      <c r="AA49" s="163"/>
      <c r="AB49" s="23"/>
      <c r="AD49" s="162"/>
      <c r="AE49" s="163"/>
      <c r="AF49" s="23"/>
      <c r="AH49" s="162"/>
      <c r="AI49" s="183"/>
      <c r="AL49" s="184"/>
      <c r="AM49" s="163"/>
      <c r="AO49" s="184"/>
      <c r="AP49" s="163"/>
    </row>
    <row r="50" spans="1:43" x14ac:dyDescent="0.25">
      <c r="A50" s="166"/>
      <c r="B50" s="162"/>
      <c r="C50" s="163"/>
      <c r="D50" s="28">
        <v>0.02</v>
      </c>
      <c r="E50" s="29" t="s">
        <v>208</v>
      </c>
      <c r="F50" s="162"/>
      <c r="G50" s="163"/>
      <c r="H50" s="28">
        <v>0.2</v>
      </c>
      <c r="I50" s="29" t="s">
        <v>84</v>
      </c>
      <c r="J50" s="164"/>
      <c r="K50" s="163"/>
      <c r="L50" s="22"/>
      <c r="N50" s="162"/>
      <c r="O50" s="163"/>
      <c r="P50" s="28">
        <v>0.2</v>
      </c>
      <c r="Q50" s="29" t="s">
        <v>84</v>
      </c>
      <c r="R50" s="164"/>
      <c r="S50" s="163"/>
      <c r="T50" s="28">
        <f>R47</f>
        <v>0.33</v>
      </c>
      <c r="U50" s="29" t="s">
        <v>84</v>
      </c>
      <c r="V50" s="162"/>
      <c r="W50" s="163"/>
      <c r="X50" s="28">
        <v>0.4</v>
      </c>
      <c r="Y50" s="29" t="s">
        <v>84</v>
      </c>
      <c r="Z50" s="162"/>
      <c r="AA50" s="163"/>
      <c r="AB50" s="28">
        <f>Z47</f>
        <v>0.38</v>
      </c>
      <c r="AC50" s="29" t="s">
        <v>84</v>
      </c>
      <c r="AD50" s="162"/>
      <c r="AE50" s="163"/>
      <c r="AF50" s="28">
        <f>AD47</f>
        <v>0.28999999999999998</v>
      </c>
      <c r="AG50" s="29" t="s">
        <v>84</v>
      </c>
      <c r="AH50" s="162"/>
      <c r="AI50" s="183"/>
      <c r="AJ50" s="28">
        <f>AH37</f>
        <v>0.42</v>
      </c>
      <c r="AK50" s="29" t="s">
        <v>84</v>
      </c>
      <c r="AL50" s="184"/>
      <c r="AM50" s="163"/>
      <c r="AN50" s="39" t="s">
        <v>84</v>
      </c>
      <c r="AO50" s="184"/>
      <c r="AP50" s="163"/>
      <c r="AQ50" s="39" t="s">
        <v>84</v>
      </c>
    </row>
    <row r="51" spans="1:43" x14ac:dyDescent="0.25">
      <c r="A51" s="166"/>
      <c r="B51" s="162"/>
      <c r="C51" s="163"/>
      <c r="D51" s="35">
        <v>0.01</v>
      </c>
      <c r="E51" s="82" t="s">
        <v>28</v>
      </c>
      <c r="F51" s="162"/>
      <c r="G51" s="163"/>
      <c r="H51" s="35">
        <f>F43-H44-H52-H48-H49</f>
        <v>0.96499999999999986</v>
      </c>
      <c r="I51" s="82" t="s">
        <v>28</v>
      </c>
      <c r="J51" s="164"/>
      <c r="K51" s="163"/>
      <c r="L51" s="22"/>
      <c r="N51" s="162"/>
      <c r="O51" s="163"/>
      <c r="P51" s="35">
        <f>N43+N47-P44-P48-P50-P52-P49</f>
        <v>9.32</v>
      </c>
      <c r="Q51" s="82" t="s">
        <v>150</v>
      </c>
      <c r="R51" s="164"/>
      <c r="S51" s="163"/>
      <c r="T51" s="23"/>
      <c r="V51" s="162"/>
      <c r="W51" s="163"/>
      <c r="X51" s="63">
        <v>1</v>
      </c>
      <c r="Y51" s="26" t="s">
        <v>126</v>
      </c>
      <c r="Z51" s="162"/>
      <c r="AA51" s="163"/>
      <c r="AB51" s="23"/>
      <c r="AD51" s="162"/>
      <c r="AE51" s="163"/>
      <c r="AF51" s="23"/>
      <c r="AH51" s="162"/>
      <c r="AI51" s="183"/>
      <c r="AL51" s="184"/>
      <c r="AM51" s="163"/>
      <c r="AO51" s="184"/>
      <c r="AP51" s="163"/>
    </row>
    <row r="52" spans="1:43" ht="14.4" thickBot="1" x14ac:dyDescent="0.3">
      <c r="A52" s="167"/>
      <c r="B52" s="162"/>
      <c r="C52" s="163"/>
      <c r="D52" s="22"/>
      <c r="F52" s="162"/>
      <c r="G52" s="163"/>
      <c r="H52" s="46">
        <f>P52/2</f>
        <v>0.32500000000000001</v>
      </c>
      <c r="I52" s="42" t="s">
        <v>46</v>
      </c>
      <c r="J52" s="164"/>
      <c r="K52" s="163"/>
      <c r="L52" s="22"/>
      <c r="N52" s="162"/>
      <c r="O52" s="163"/>
      <c r="P52" s="46">
        <v>0.65</v>
      </c>
      <c r="Q52" s="42" t="s">
        <v>161</v>
      </c>
      <c r="R52" s="164"/>
      <c r="S52" s="163"/>
      <c r="T52" s="23"/>
      <c r="V52" s="162"/>
      <c r="W52" s="163"/>
      <c r="Z52" s="162"/>
      <c r="AA52" s="163"/>
      <c r="AB52" s="23"/>
      <c r="AD52" s="162"/>
      <c r="AE52" s="163"/>
      <c r="AF52" s="23"/>
      <c r="AH52" s="162"/>
      <c r="AI52" s="183"/>
      <c r="AL52" s="184"/>
      <c r="AM52" s="163"/>
      <c r="AO52" s="184"/>
      <c r="AP52" s="163"/>
    </row>
    <row r="53" spans="1:43" x14ac:dyDescent="0.25">
      <c r="A53" s="168">
        <v>9</v>
      </c>
      <c r="B53" s="162">
        <v>0.06</v>
      </c>
      <c r="C53" s="163">
        <v>7.4</v>
      </c>
      <c r="D53" s="12"/>
      <c r="F53" s="162">
        <v>1.1200000000000001</v>
      </c>
      <c r="G53" s="163">
        <v>7.57</v>
      </c>
      <c r="H53" s="12"/>
      <c r="I53" s="83"/>
      <c r="J53" s="164">
        <v>0.16</v>
      </c>
      <c r="K53" s="163">
        <v>7.35</v>
      </c>
      <c r="L53" s="22"/>
      <c r="N53" s="162">
        <v>1.86</v>
      </c>
      <c r="O53" s="163">
        <v>7.56</v>
      </c>
      <c r="P53" s="12"/>
      <c r="Q53" s="44"/>
      <c r="R53" s="164">
        <v>1.3</v>
      </c>
      <c r="S53" s="163">
        <v>7.4</v>
      </c>
      <c r="V53" s="162"/>
      <c r="W53" s="163"/>
      <c r="X53" s="63">
        <f>V59+V47-X50-X58-X61-X56-X51</f>
        <v>8.3199999999999985</v>
      </c>
      <c r="Y53" s="26" t="s">
        <v>23</v>
      </c>
      <c r="Z53" s="162">
        <v>0.56000000000000005</v>
      </c>
      <c r="AA53" s="163">
        <v>7.4</v>
      </c>
      <c r="AB53" s="23"/>
      <c r="AD53" s="162">
        <v>0.61</v>
      </c>
      <c r="AE53" s="163">
        <v>7.41</v>
      </c>
      <c r="AF53" s="23"/>
      <c r="AH53" s="162"/>
      <c r="AI53" s="183"/>
      <c r="AL53" s="184"/>
      <c r="AM53" s="163"/>
      <c r="AO53" s="184"/>
      <c r="AP53" s="163"/>
    </row>
    <row r="54" spans="1:43" x14ac:dyDescent="0.25">
      <c r="A54" s="166"/>
      <c r="B54" s="162"/>
      <c r="C54" s="163"/>
      <c r="D54" s="84">
        <v>0.01</v>
      </c>
      <c r="E54" s="81" t="s">
        <v>142</v>
      </c>
      <c r="F54" s="162"/>
      <c r="G54" s="163"/>
      <c r="H54" s="84">
        <v>0.01</v>
      </c>
      <c r="I54" s="81" t="s">
        <v>47</v>
      </c>
      <c r="J54" s="164"/>
      <c r="K54" s="163"/>
      <c r="L54" s="22"/>
      <c r="N54" s="162"/>
      <c r="O54" s="163"/>
      <c r="P54" s="84">
        <v>0.01</v>
      </c>
      <c r="Q54" s="81" t="s">
        <v>151</v>
      </c>
      <c r="R54" s="164"/>
      <c r="S54" s="163"/>
      <c r="V54" s="162"/>
      <c r="W54" s="163"/>
      <c r="X54" s="23"/>
      <c r="Z54" s="162"/>
      <c r="AA54" s="163"/>
      <c r="AB54" s="23"/>
      <c r="AD54" s="162"/>
      <c r="AE54" s="163"/>
      <c r="AF54" s="23"/>
      <c r="AH54" s="162">
        <v>0.05</v>
      </c>
      <c r="AI54" s="183">
        <v>7.42</v>
      </c>
      <c r="AL54" s="162">
        <v>0.31</v>
      </c>
      <c r="AM54" s="163">
        <v>7.43</v>
      </c>
      <c r="AO54" s="164">
        <v>0.06</v>
      </c>
      <c r="AP54" s="163">
        <v>7.48</v>
      </c>
    </row>
    <row r="55" spans="1:43" x14ac:dyDescent="0.25">
      <c r="A55" s="166"/>
      <c r="B55" s="162"/>
      <c r="C55" s="163"/>
      <c r="D55" s="84">
        <v>0.05</v>
      </c>
      <c r="E55" s="81" t="s">
        <v>143</v>
      </c>
      <c r="F55" s="162"/>
      <c r="G55" s="163"/>
      <c r="H55" s="84">
        <v>0.05</v>
      </c>
      <c r="I55" s="81" t="s">
        <v>141</v>
      </c>
      <c r="J55" s="164"/>
      <c r="K55" s="163"/>
      <c r="L55" s="22"/>
      <c r="N55" s="162"/>
      <c r="O55" s="163"/>
      <c r="P55" s="84">
        <v>0.06</v>
      </c>
      <c r="Q55" s="81" t="s">
        <v>152</v>
      </c>
      <c r="R55" s="164"/>
      <c r="S55" s="163"/>
      <c r="T55" s="28">
        <v>0.69</v>
      </c>
      <c r="U55" s="29" t="s">
        <v>266</v>
      </c>
      <c r="V55" s="162"/>
      <c r="W55" s="163"/>
      <c r="X55" s="28">
        <v>0.59</v>
      </c>
      <c r="Y55" s="29" t="s">
        <v>266</v>
      </c>
      <c r="Z55" s="162">
        <v>1.19</v>
      </c>
      <c r="AA55" s="163">
        <v>7.51</v>
      </c>
      <c r="AB55" s="23"/>
      <c r="AD55" s="162">
        <v>1.48</v>
      </c>
      <c r="AE55" s="163">
        <v>7.52</v>
      </c>
      <c r="AF55" s="23"/>
      <c r="AH55" s="162"/>
      <c r="AI55" s="183"/>
      <c r="AL55" s="162"/>
      <c r="AM55" s="163"/>
      <c r="AO55" s="164"/>
      <c r="AP55" s="163"/>
    </row>
    <row r="56" spans="1:43" x14ac:dyDescent="0.25">
      <c r="A56" s="166"/>
      <c r="B56" s="162"/>
      <c r="C56" s="163"/>
      <c r="D56" s="23"/>
      <c r="F56" s="162"/>
      <c r="G56" s="163"/>
      <c r="H56" s="11"/>
      <c r="J56" s="164"/>
      <c r="K56" s="163"/>
      <c r="L56" s="22"/>
      <c r="N56" s="162"/>
      <c r="O56" s="163"/>
      <c r="P56" s="22"/>
      <c r="R56" s="164"/>
      <c r="S56" s="163"/>
      <c r="T56" s="73">
        <f>R53</f>
        <v>1.3</v>
      </c>
      <c r="U56" s="74" t="s">
        <v>222</v>
      </c>
      <c r="V56" s="162"/>
      <c r="W56" s="163"/>
      <c r="X56" s="73">
        <v>0.9</v>
      </c>
      <c r="Y56" s="74" t="s">
        <v>222</v>
      </c>
      <c r="Z56" s="162"/>
      <c r="AA56" s="163"/>
      <c r="AD56" s="162"/>
      <c r="AE56" s="163"/>
      <c r="AH56" s="162"/>
      <c r="AI56" s="183"/>
      <c r="AL56" s="162"/>
      <c r="AM56" s="163"/>
      <c r="AO56" s="164"/>
      <c r="AP56" s="163"/>
    </row>
    <row r="57" spans="1:43" x14ac:dyDescent="0.3">
      <c r="A57" s="166"/>
      <c r="B57" s="162"/>
      <c r="C57" s="163"/>
      <c r="F57" s="162"/>
      <c r="G57" s="163"/>
      <c r="J57" s="164">
        <v>0.18</v>
      </c>
      <c r="K57" s="163">
        <v>7.43</v>
      </c>
      <c r="N57" s="162"/>
      <c r="O57" s="163"/>
      <c r="R57" s="164"/>
      <c r="S57" s="163"/>
      <c r="T57" s="13"/>
      <c r="V57" s="162"/>
      <c r="W57" s="163"/>
      <c r="Z57" s="162"/>
      <c r="AA57" s="163"/>
      <c r="AD57" s="162"/>
      <c r="AE57" s="163"/>
      <c r="AH57" s="162"/>
      <c r="AI57" s="183"/>
      <c r="AL57" s="162"/>
      <c r="AM57" s="163"/>
      <c r="AO57" s="164"/>
      <c r="AP57" s="163"/>
    </row>
    <row r="58" spans="1:43" ht="14.4" thickBot="1" x14ac:dyDescent="0.3">
      <c r="A58" s="167"/>
      <c r="B58" s="162"/>
      <c r="C58" s="163"/>
      <c r="F58" s="162"/>
      <c r="G58" s="163"/>
      <c r="H58" s="22"/>
      <c r="I58" s="44"/>
      <c r="J58" s="164"/>
      <c r="K58" s="163"/>
      <c r="N58" s="162"/>
      <c r="O58" s="163"/>
      <c r="P58" s="22"/>
      <c r="Q58" s="44"/>
      <c r="R58" s="164"/>
      <c r="S58" s="163"/>
      <c r="T58" s="13"/>
      <c r="V58" s="162"/>
      <c r="W58" s="163"/>
      <c r="X58" s="63">
        <f>T36-X36</f>
        <v>0.54</v>
      </c>
      <c r="Y58" s="26" t="s">
        <v>124</v>
      </c>
      <c r="Z58" s="162"/>
      <c r="AA58" s="163"/>
      <c r="AB58" s="22"/>
      <c r="AD58" s="162"/>
      <c r="AE58" s="163"/>
      <c r="AF58" s="22"/>
      <c r="AH58" s="162"/>
      <c r="AI58" s="183"/>
      <c r="AL58" s="162"/>
      <c r="AM58" s="163"/>
      <c r="AO58" s="164"/>
      <c r="AP58" s="163"/>
    </row>
    <row r="59" spans="1:43" x14ac:dyDescent="0.25">
      <c r="A59" s="168">
        <v>10</v>
      </c>
      <c r="B59" s="162">
        <v>0.38</v>
      </c>
      <c r="C59" s="163">
        <v>7.64</v>
      </c>
      <c r="D59" s="10"/>
      <c r="F59" s="162"/>
      <c r="G59" s="163"/>
      <c r="H59" s="10"/>
      <c r="J59" s="164"/>
      <c r="K59" s="163"/>
      <c r="N59" s="162"/>
      <c r="O59" s="163"/>
      <c r="P59" s="12"/>
      <c r="R59" s="164">
        <v>1.4</v>
      </c>
      <c r="S59" s="163">
        <v>7.48</v>
      </c>
      <c r="T59" s="85">
        <f>R59</f>
        <v>1.4</v>
      </c>
      <c r="U59" s="86" t="s">
        <v>128</v>
      </c>
      <c r="V59" s="162">
        <v>2.36</v>
      </c>
      <c r="W59" s="163">
        <v>7.52</v>
      </c>
      <c r="Z59" s="164">
        <v>0.1</v>
      </c>
      <c r="AA59" s="163">
        <v>7.7</v>
      </c>
      <c r="AB59" s="22"/>
      <c r="AD59" s="164">
        <v>0.17</v>
      </c>
      <c r="AE59" s="163">
        <v>7.75</v>
      </c>
      <c r="AF59" s="22"/>
      <c r="AH59" s="162">
        <v>0.04</v>
      </c>
      <c r="AI59" s="183">
        <v>7.79</v>
      </c>
      <c r="AL59" s="184">
        <v>0.89</v>
      </c>
      <c r="AM59" s="163">
        <v>7.62</v>
      </c>
      <c r="AO59" s="185">
        <v>7.0000000000000007E-2</v>
      </c>
      <c r="AP59" s="163">
        <v>7.62</v>
      </c>
    </row>
    <row r="60" spans="1:43" x14ac:dyDescent="0.25">
      <c r="A60" s="166"/>
      <c r="B60" s="162"/>
      <c r="C60" s="163"/>
      <c r="D60" s="28">
        <v>0.2</v>
      </c>
      <c r="E60" s="29" t="s">
        <v>88</v>
      </c>
      <c r="F60" s="162"/>
      <c r="G60" s="163"/>
      <c r="H60" s="28">
        <v>0.2</v>
      </c>
      <c r="I60" s="29" t="s">
        <v>77</v>
      </c>
      <c r="J60" s="22">
        <v>0.06</v>
      </c>
      <c r="K60" s="24">
        <v>7.47</v>
      </c>
      <c r="N60" s="162"/>
      <c r="O60" s="163"/>
      <c r="P60" s="28">
        <v>0.22</v>
      </c>
      <c r="Q60" s="29" t="s">
        <v>162</v>
      </c>
      <c r="R60" s="164"/>
      <c r="S60" s="163"/>
      <c r="V60" s="162"/>
      <c r="W60" s="163"/>
      <c r="X60" s="22"/>
      <c r="Y60" s="44"/>
      <c r="Z60" s="164"/>
      <c r="AA60" s="163"/>
      <c r="AB60" s="22"/>
      <c r="AD60" s="164"/>
      <c r="AE60" s="163"/>
      <c r="AF60" s="22"/>
      <c r="AH60" s="162"/>
      <c r="AI60" s="183"/>
      <c r="AL60" s="184"/>
      <c r="AM60" s="163"/>
      <c r="AO60" s="185"/>
      <c r="AP60" s="163"/>
    </row>
    <row r="61" spans="1:43" ht="14.4" thickBot="1" x14ac:dyDescent="0.3">
      <c r="A61" s="167"/>
      <c r="B61" s="162"/>
      <c r="C61" s="163"/>
      <c r="D61" s="50">
        <f>B59-D60</f>
        <v>0.18</v>
      </c>
      <c r="E61" s="51" t="s">
        <v>56</v>
      </c>
      <c r="F61" s="162"/>
      <c r="G61" s="163"/>
      <c r="H61" s="59">
        <f>F53-H54-H60-H55</f>
        <v>0.8600000000000001</v>
      </c>
      <c r="I61" s="51" t="s">
        <v>30</v>
      </c>
      <c r="J61" s="22">
        <v>0.43</v>
      </c>
      <c r="K61" s="24">
        <v>7.59</v>
      </c>
      <c r="L61" s="22"/>
      <c r="N61" s="162"/>
      <c r="O61" s="163"/>
      <c r="P61" s="50">
        <v>1</v>
      </c>
      <c r="Q61" s="51" t="s">
        <v>156</v>
      </c>
      <c r="R61" s="164"/>
      <c r="S61" s="163"/>
      <c r="T61" s="87"/>
      <c r="U61" s="88"/>
      <c r="V61" s="162"/>
      <c r="W61" s="163"/>
      <c r="X61" s="63">
        <v>0.3</v>
      </c>
      <c r="Y61" s="26" t="s">
        <v>25</v>
      </c>
      <c r="Z61" s="164"/>
      <c r="AA61" s="163"/>
      <c r="AB61" s="23"/>
      <c r="AD61" s="164"/>
      <c r="AE61" s="163"/>
      <c r="AF61" s="23"/>
      <c r="AH61" s="162"/>
      <c r="AI61" s="183"/>
      <c r="AL61" s="184"/>
      <c r="AM61" s="163"/>
      <c r="AO61" s="185"/>
      <c r="AP61" s="163"/>
    </row>
    <row r="62" spans="1:43" x14ac:dyDescent="0.25">
      <c r="A62" s="168">
        <v>11</v>
      </c>
      <c r="B62" s="162">
        <v>0.01</v>
      </c>
      <c r="C62" s="163">
        <v>7.79</v>
      </c>
      <c r="D62" s="84">
        <v>0.01</v>
      </c>
      <c r="E62" s="81" t="s">
        <v>146</v>
      </c>
      <c r="F62" s="162">
        <v>0.77</v>
      </c>
      <c r="G62" s="163">
        <v>7.78</v>
      </c>
      <c r="H62" s="84">
        <v>0.02</v>
      </c>
      <c r="I62" s="81" t="s">
        <v>144</v>
      </c>
      <c r="J62" s="164">
        <v>0.77</v>
      </c>
      <c r="K62" s="163">
        <v>7.79</v>
      </c>
      <c r="L62" s="13"/>
      <c r="N62" s="162">
        <v>0.85</v>
      </c>
      <c r="O62" s="163">
        <v>7.73</v>
      </c>
      <c r="P62" s="84">
        <v>0.02</v>
      </c>
      <c r="Q62" s="81" t="s">
        <v>153</v>
      </c>
      <c r="R62" s="164">
        <v>0.12</v>
      </c>
      <c r="S62" s="163">
        <v>7.7</v>
      </c>
      <c r="T62" s="87"/>
      <c r="U62" s="88"/>
      <c r="V62" s="162">
        <v>7.75</v>
      </c>
      <c r="W62" s="163">
        <v>7.85</v>
      </c>
      <c r="X62" s="63">
        <f>P76</f>
        <v>0.39000000000000057</v>
      </c>
      <c r="Y62" s="26" t="s">
        <v>274</v>
      </c>
      <c r="Z62" s="164">
        <v>0.22</v>
      </c>
      <c r="AA62" s="163">
        <v>7.87</v>
      </c>
      <c r="AB62" s="23"/>
      <c r="AD62" s="164">
        <v>0.25</v>
      </c>
      <c r="AE62" s="163">
        <v>7.92</v>
      </c>
      <c r="AF62" s="23"/>
      <c r="AH62" s="162"/>
      <c r="AI62" s="183"/>
      <c r="AL62" s="184"/>
      <c r="AM62" s="163"/>
      <c r="AO62" s="185"/>
      <c r="AP62" s="163"/>
    </row>
    <row r="63" spans="1:43" ht="14.4" thickBot="1" x14ac:dyDescent="0.3">
      <c r="A63" s="167"/>
      <c r="B63" s="162"/>
      <c r="C63" s="163"/>
      <c r="D63" s="84">
        <v>0.01</v>
      </c>
      <c r="E63" s="81" t="s">
        <v>147</v>
      </c>
      <c r="F63" s="162"/>
      <c r="G63" s="163"/>
      <c r="H63" s="84">
        <v>0.28000000000000003</v>
      </c>
      <c r="I63" s="81" t="s">
        <v>145</v>
      </c>
      <c r="J63" s="164"/>
      <c r="K63" s="163"/>
      <c r="L63" s="13"/>
      <c r="N63" s="162"/>
      <c r="O63" s="163"/>
      <c r="P63" s="84">
        <v>0.28999999999999998</v>
      </c>
      <c r="Q63" s="81" t="s">
        <v>154</v>
      </c>
      <c r="R63" s="164"/>
      <c r="S63" s="163"/>
      <c r="T63" s="89"/>
      <c r="U63" s="78"/>
      <c r="V63" s="162"/>
      <c r="W63" s="163"/>
      <c r="X63" s="22"/>
      <c r="Y63" s="78"/>
      <c r="Z63" s="164"/>
      <c r="AA63" s="163"/>
      <c r="AB63" s="23"/>
      <c r="AD63" s="164"/>
      <c r="AE63" s="163"/>
      <c r="AF63" s="23"/>
      <c r="AH63" s="162"/>
      <c r="AI63" s="183"/>
      <c r="AL63" s="184"/>
      <c r="AM63" s="163"/>
      <c r="AO63" s="185"/>
      <c r="AP63" s="163"/>
    </row>
    <row r="64" spans="1:43" x14ac:dyDescent="0.3">
      <c r="A64" s="168">
        <v>12</v>
      </c>
      <c r="B64" s="170">
        <v>0.59</v>
      </c>
      <c r="C64" s="169">
        <v>7.85</v>
      </c>
      <c r="D64" s="55">
        <v>0.2</v>
      </c>
      <c r="E64" s="29" t="s">
        <v>89</v>
      </c>
      <c r="F64" s="162"/>
      <c r="G64" s="163"/>
      <c r="H64" s="55">
        <v>0.2</v>
      </c>
      <c r="I64" s="29" t="s">
        <v>78</v>
      </c>
      <c r="J64" s="164"/>
      <c r="K64" s="163"/>
      <c r="N64" s="162"/>
      <c r="O64" s="163"/>
      <c r="P64" s="55">
        <v>0.2</v>
      </c>
      <c r="Q64" s="29" t="s">
        <v>78</v>
      </c>
      <c r="R64" s="164"/>
      <c r="S64" s="163"/>
      <c r="T64" s="55">
        <f>R62</f>
        <v>0.12</v>
      </c>
      <c r="U64" s="29" t="s">
        <v>78</v>
      </c>
      <c r="V64" s="162"/>
      <c r="W64" s="163"/>
      <c r="X64" s="55">
        <v>0.2</v>
      </c>
      <c r="Y64" s="29" t="s">
        <v>78</v>
      </c>
      <c r="Z64" s="164"/>
      <c r="AA64" s="163"/>
      <c r="AB64" s="55">
        <f>Z62</f>
        <v>0.22</v>
      </c>
      <c r="AC64" s="29" t="s">
        <v>78</v>
      </c>
      <c r="AD64" s="164"/>
      <c r="AE64" s="163"/>
      <c r="AF64" s="55">
        <f>AD62</f>
        <v>0.25</v>
      </c>
      <c r="AG64" s="29" t="s">
        <v>78</v>
      </c>
      <c r="AH64" s="162"/>
      <c r="AI64" s="183"/>
      <c r="AJ64" s="55">
        <f>AH59+AH54</f>
        <v>0.09</v>
      </c>
      <c r="AK64" s="29" t="s">
        <v>78</v>
      </c>
      <c r="AL64" s="184"/>
      <c r="AM64" s="163"/>
      <c r="AN64" s="39" t="s">
        <v>78</v>
      </c>
      <c r="AO64" s="185"/>
      <c r="AP64" s="163"/>
      <c r="AQ64" s="39" t="s">
        <v>78</v>
      </c>
    </row>
    <row r="65" spans="1:42" x14ac:dyDescent="0.25">
      <c r="A65" s="166"/>
      <c r="B65" s="170"/>
      <c r="C65" s="169"/>
      <c r="D65" s="90"/>
      <c r="E65" s="78"/>
      <c r="F65" s="162"/>
      <c r="G65" s="163"/>
      <c r="H65" s="90"/>
      <c r="I65" s="78"/>
      <c r="J65" s="164"/>
      <c r="K65" s="163"/>
      <c r="L65" s="22"/>
      <c r="N65" s="162"/>
      <c r="O65" s="163"/>
      <c r="R65" s="164">
        <v>0.48</v>
      </c>
      <c r="S65" s="163">
        <v>7.81</v>
      </c>
      <c r="V65" s="162"/>
      <c r="W65" s="163"/>
      <c r="Z65" s="164"/>
      <c r="AA65" s="163"/>
      <c r="AB65" s="11"/>
      <c r="AD65" s="164"/>
      <c r="AE65" s="163"/>
      <c r="AF65" s="11"/>
      <c r="AH65" s="162"/>
      <c r="AI65" s="183"/>
      <c r="AL65" s="184"/>
      <c r="AM65" s="163"/>
      <c r="AO65" s="185"/>
      <c r="AP65" s="163"/>
    </row>
    <row r="66" spans="1:42" x14ac:dyDescent="0.25">
      <c r="A66" s="166"/>
      <c r="B66" s="170"/>
      <c r="C66" s="169"/>
      <c r="D66" s="91">
        <f>P42</f>
        <v>0.1399999999999999</v>
      </c>
      <c r="E66" s="29" t="s">
        <v>57</v>
      </c>
      <c r="F66" s="162"/>
      <c r="G66" s="163"/>
      <c r="H66" s="28">
        <f>P42-H42</f>
        <v>8.9999999999999913E-2</v>
      </c>
      <c r="I66" s="29" t="s">
        <v>48</v>
      </c>
      <c r="J66" s="164"/>
      <c r="K66" s="163"/>
      <c r="L66" s="22"/>
      <c r="N66" s="162"/>
      <c r="O66" s="163"/>
      <c r="R66" s="164"/>
      <c r="S66" s="163"/>
      <c r="T66" s="22"/>
      <c r="U66" s="78"/>
      <c r="V66" s="162"/>
      <c r="W66" s="163"/>
      <c r="X66" s="10"/>
      <c r="Z66" s="164"/>
      <c r="AA66" s="163"/>
      <c r="AB66" s="11"/>
      <c r="AD66" s="164"/>
      <c r="AE66" s="163"/>
      <c r="AF66" s="11"/>
      <c r="AH66" s="162"/>
      <c r="AI66" s="183"/>
      <c r="AL66" s="184"/>
      <c r="AM66" s="163"/>
      <c r="AO66" s="185"/>
      <c r="AP66" s="163"/>
    </row>
    <row r="67" spans="1:42" x14ac:dyDescent="0.25">
      <c r="A67" s="166"/>
      <c r="B67" s="170"/>
      <c r="C67" s="169"/>
      <c r="D67" s="12"/>
      <c r="F67" s="162"/>
      <c r="G67" s="163"/>
      <c r="H67" s="12"/>
      <c r="J67" s="164"/>
      <c r="K67" s="163"/>
      <c r="L67" s="22"/>
      <c r="N67" s="162"/>
      <c r="O67" s="163"/>
      <c r="R67" s="164"/>
      <c r="S67" s="163"/>
      <c r="T67" s="22"/>
      <c r="V67" s="162"/>
      <c r="W67" s="163"/>
      <c r="X67" s="10"/>
      <c r="Z67" s="164"/>
      <c r="AA67" s="163"/>
      <c r="AB67" s="11"/>
      <c r="AD67" s="164"/>
      <c r="AE67" s="163"/>
      <c r="AF67" s="11"/>
      <c r="AH67" s="162"/>
      <c r="AI67" s="183"/>
      <c r="AL67" s="184"/>
      <c r="AM67" s="163"/>
      <c r="AO67" s="185"/>
      <c r="AP67" s="163"/>
    </row>
    <row r="68" spans="1:42" x14ac:dyDescent="0.25">
      <c r="A68" s="166">
        <v>13</v>
      </c>
      <c r="B68" s="162">
        <v>0.56000000000000005</v>
      </c>
      <c r="C68" s="163">
        <v>8.0399999999999991</v>
      </c>
      <c r="D68" s="22"/>
      <c r="F68" s="162">
        <v>0.65</v>
      </c>
      <c r="G68" s="163">
        <v>7.97</v>
      </c>
      <c r="H68" s="12"/>
      <c r="J68" s="164">
        <v>0.49</v>
      </c>
      <c r="K68" s="163">
        <v>7.91</v>
      </c>
      <c r="L68" s="22"/>
      <c r="N68" s="162"/>
      <c r="O68" s="163"/>
      <c r="P68" s="10"/>
      <c r="Q68" s="64"/>
      <c r="R68" s="164"/>
      <c r="S68" s="163"/>
      <c r="V68" s="162"/>
      <c r="W68" s="163"/>
      <c r="X68" s="10"/>
      <c r="Y68" s="78"/>
      <c r="Z68" s="164"/>
      <c r="AA68" s="163"/>
      <c r="AB68" s="11"/>
      <c r="AD68" s="164"/>
      <c r="AE68" s="163"/>
      <c r="AF68" s="11"/>
      <c r="AH68" s="162"/>
      <c r="AI68" s="183"/>
      <c r="AL68" s="184"/>
      <c r="AM68" s="163"/>
      <c r="AO68" s="185"/>
      <c r="AP68" s="163"/>
    </row>
    <row r="69" spans="1:42" x14ac:dyDescent="0.25">
      <c r="A69" s="166"/>
      <c r="B69" s="162"/>
      <c r="C69" s="163"/>
      <c r="D69" s="35">
        <f>B68+B64-D64-D66</f>
        <v>0.81</v>
      </c>
      <c r="E69" s="92" t="s">
        <v>58</v>
      </c>
      <c r="F69" s="162"/>
      <c r="G69" s="163"/>
      <c r="H69" s="35">
        <f>F68</f>
        <v>0.65</v>
      </c>
      <c r="I69" s="92" t="s">
        <v>102</v>
      </c>
      <c r="J69" s="164"/>
      <c r="K69" s="163"/>
      <c r="L69" s="22"/>
      <c r="N69" s="162">
        <v>3.06</v>
      </c>
      <c r="O69" s="163">
        <v>7.93</v>
      </c>
      <c r="P69" s="22"/>
      <c r="Q69" s="44"/>
      <c r="R69" s="164">
        <v>0.42</v>
      </c>
      <c r="S69" s="163">
        <v>7.9</v>
      </c>
      <c r="T69" s="22"/>
      <c r="U69" s="78"/>
      <c r="V69" s="162"/>
      <c r="W69" s="163"/>
      <c r="X69" s="10"/>
      <c r="Y69" s="78"/>
      <c r="Z69" s="164"/>
      <c r="AA69" s="163"/>
      <c r="AB69" s="11"/>
      <c r="AD69" s="164"/>
      <c r="AE69" s="163"/>
      <c r="AF69" s="11"/>
      <c r="AH69" s="162"/>
      <c r="AI69" s="183"/>
      <c r="AL69" s="184"/>
      <c r="AM69" s="163"/>
      <c r="AO69" s="185"/>
      <c r="AP69" s="163"/>
    </row>
    <row r="70" spans="1:42" x14ac:dyDescent="0.25">
      <c r="A70" s="166"/>
      <c r="B70" s="162"/>
      <c r="C70" s="163"/>
      <c r="D70" s="10"/>
      <c r="F70" s="162"/>
      <c r="G70" s="163"/>
      <c r="J70" s="164">
        <v>0.3</v>
      </c>
      <c r="K70" s="163">
        <v>8.02</v>
      </c>
      <c r="L70" s="22"/>
      <c r="N70" s="162"/>
      <c r="O70" s="163"/>
      <c r="P70" s="22"/>
      <c r="Q70" s="93"/>
      <c r="R70" s="164"/>
      <c r="S70" s="163"/>
      <c r="T70" s="23"/>
      <c r="V70" s="162"/>
      <c r="W70" s="163"/>
      <c r="Z70" s="164">
        <v>0.51</v>
      </c>
      <c r="AA70" s="163">
        <v>8.0299999999999994</v>
      </c>
      <c r="AB70" s="23"/>
      <c r="AD70" s="164">
        <v>0.37</v>
      </c>
      <c r="AE70" s="163">
        <v>8.0500000000000007</v>
      </c>
      <c r="AF70" s="23"/>
      <c r="AH70" s="162">
        <v>0.3</v>
      </c>
      <c r="AI70" s="183">
        <v>8.0500000000000007</v>
      </c>
      <c r="AL70" s="162">
        <v>1.27</v>
      </c>
      <c r="AM70" s="163">
        <v>8.1300000000000008</v>
      </c>
      <c r="AO70" s="164">
        <v>0.33</v>
      </c>
      <c r="AP70" s="163">
        <v>8.0399999999999991</v>
      </c>
    </row>
    <row r="71" spans="1:42" ht="14.4" thickBot="1" x14ac:dyDescent="0.3">
      <c r="A71" s="167"/>
      <c r="B71" s="162"/>
      <c r="C71" s="163"/>
      <c r="D71" s="12"/>
      <c r="F71" s="162"/>
      <c r="G71" s="163"/>
      <c r="H71" s="10"/>
      <c r="I71" s="44"/>
      <c r="J71" s="164"/>
      <c r="K71" s="163"/>
      <c r="L71" s="22"/>
      <c r="N71" s="162"/>
      <c r="O71" s="163"/>
      <c r="P71" s="22"/>
      <c r="Q71" s="93"/>
      <c r="R71" s="22">
        <v>0.63</v>
      </c>
      <c r="S71" s="24">
        <v>7.99</v>
      </c>
      <c r="T71" s="23"/>
      <c r="V71" s="162"/>
      <c r="W71" s="163"/>
      <c r="Z71" s="164"/>
      <c r="AA71" s="163"/>
      <c r="AB71" s="23"/>
      <c r="AD71" s="164"/>
      <c r="AE71" s="163"/>
      <c r="AF71" s="23"/>
      <c r="AH71" s="162"/>
      <c r="AI71" s="183"/>
      <c r="AL71" s="162"/>
      <c r="AM71" s="163"/>
      <c r="AO71" s="164"/>
      <c r="AP71" s="163"/>
    </row>
    <row r="72" spans="1:42" x14ac:dyDescent="0.25">
      <c r="A72" s="168">
        <v>14</v>
      </c>
      <c r="B72" s="171">
        <v>1.46</v>
      </c>
      <c r="C72" s="163">
        <v>8.2899999999999991</v>
      </c>
      <c r="F72" s="164">
        <v>6.96</v>
      </c>
      <c r="G72" s="163">
        <v>8.1999999999999993</v>
      </c>
      <c r="H72" s="12"/>
      <c r="J72" s="164">
        <v>1.77</v>
      </c>
      <c r="K72" s="163">
        <v>8.2200000000000006</v>
      </c>
      <c r="N72" s="162">
        <v>0.93</v>
      </c>
      <c r="O72" s="163">
        <v>8.16</v>
      </c>
      <c r="P72" s="91">
        <f>N72+0.35</f>
        <v>1.28</v>
      </c>
      <c r="Q72" s="29" t="s">
        <v>113</v>
      </c>
      <c r="R72" s="164">
        <v>1.56</v>
      </c>
      <c r="S72" s="163">
        <v>8.1999999999999993</v>
      </c>
      <c r="T72" s="23"/>
      <c r="U72" s="78"/>
      <c r="V72" s="162">
        <v>3.23</v>
      </c>
      <c r="W72" s="163">
        <v>8.24</v>
      </c>
      <c r="X72" s="22"/>
      <c r="Y72" s="44"/>
      <c r="Z72" s="164"/>
      <c r="AA72" s="163"/>
      <c r="AB72" s="23"/>
      <c r="AD72" s="164"/>
      <c r="AE72" s="163"/>
      <c r="AF72" s="23"/>
      <c r="AH72" s="162"/>
      <c r="AI72" s="183"/>
      <c r="AL72" s="162"/>
      <c r="AM72" s="163"/>
      <c r="AO72" s="164"/>
      <c r="AP72" s="163"/>
    </row>
    <row r="73" spans="1:42" x14ac:dyDescent="0.25">
      <c r="A73" s="166"/>
      <c r="B73" s="171"/>
      <c r="C73" s="163"/>
      <c r="D73" s="22"/>
      <c r="F73" s="164"/>
      <c r="G73" s="163"/>
      <c r="H73" s="22"/>
      <c r="I73" s="78"/>
      <c r="J73" s="164"/>
      <c r="K73" s="163"/>
      <c r="L73" s="22"/>
      <c r="N73" s="162"/>
      <c r="O73" s="163"/>
      <c r="P73" s="22"/>
      <c r="Q73" s="78"/>
      <c r="R73" s="164"/>
      <c r="S73" s="163"/>
      <c r="V73" s="162"/>
      <c r="W73" s="163"/>
      <c r="Z73" s="164"/>
      <c r="AA73" s="163"/>
      <c r="AB73" s="23"/>
      <c r="AD73" s="164"/>
      <c r="AE73" s="163"/>
      <c r="AF73" s="23"/>
      <c r="AH73" s="162"/>
      <c r="AI73" s="183"/>
      <c r="AL73" s="162"/>
      <c r="AM73" s="163"/>
      <c r="AO73" s="164"/>
      <c r="AP73" s="163"/>
    </row>
    <row r="74" spans="1:42" x14ac:dyDescent="0.25">
      <c r="A74" s="166"/>
      <c r="B74" s="171"/>
      <c r="C74" s="163"/>
      <c r="D74" s="22"/>
      <c r="F74" s="164"/>
      <c r="G74" s="163"/>
      <c r="H74" s="22"/>
      <c r="I74" s="78"/>
      <c r="J74" s="164"/>
      <c r="K74" s="163"/>
      <c r="L74" s="22"/>
      <c r="N74" s="162"/>
      <c r="O74" s="163"/>
      <c r="P74" s="22"/>
      <c r="Q74" s="78"/>
      <c r="R74" s="164"/>
      <c r="S74" s="163"/>
      <c r="T74" s="22"/>
      <c r="U74" s="44"/>
      <c r="V74" s="162"/>
      <c r="W74" s="163"/>
      <c r="X74" s="10"/>
      <c r="Y74" s="78"/>
      <c r="Z74" s="164"/>
      <c r="AA74" s="163"/>
      <c r="AB74" s="23"/>
      <c r="AD74" s="164"/>
      <c r="AE74" s="163"/>
      <c r="AF74" s="23"/>
      <c r="AH74" s="162"/>
      <c r="AI74" s="183"/>
      <c r="AL74" s="162"/>
      <c r="AM74" s="163"/>
      <c r="AO74" s="164"/>
      <c r="AP74" s="163"/>
    </row>
    <row r="75" spans="1:42" x14ac:dyDescent="0.25">
      <c r="A75" s="166"/>
      <c r="B75" s="171"/>
      <c r="C75" s="163"/>
      <c r="D75" s="53">
        <v>0.01</v>
      </c>
      <c r="E75" s="94" t="s">
        <v>29</v>
      </c>
      <c r="F75" s="164"/>
      <c r="G75" s="163"/>
      <c r="H75" s="53">
        <v>0.01</v>
      </c>
      <c r="I75" s="94" t="s">
        <v>29</v>
      </c>
      <c r="J75" s="164"/>
      <c r="K75" s="163"/>
      <c r="L75" s="12"/>
      <c r="N75" s="162">
        <v>16.670000000000002</v>
      </c>
      <c r="O75" s="163">
        <v>8.26</v>
      </c>
      <c r="P75" s="95">
        <v>10.4</v>
      </c>
      <c r="Q75" s="94" t="s">
        <v>22</v>
      </c>
      <c r="R75" s="164">
        <v>0.12</v>
      </c>
      <c r="S75" s="163">
        <v>8.33</v>
      </c>
      <c r="T75" s="23"/>
      <c r="V75" s="162"/>
      <c r="W75" s="163"/>
      <c r="X75" s="63">
        <f>V62+V72-X95-X78-X64+1-X62</f>
        <v>11.030000000000001</v>
      </c>
      <c r="Y75" s="26" t="s">
        <v>22</v>
      </c>
      <c r="Z75" s="162">
        <v>0.08</v>
      </c>
      <c r="AA75" s="163">
        <v>8.49</v>
      </c>
      <c r="AB75" s="23"/>
      <c r="AD75" s="162">
        <v>0.05</v>
      </c>
      <c r="AE75" s="163">
        <v>8.5</v>
      </c>
      <c r="AF75" s="23"/>
      <c r="AH75" s="162">
        <v>0.44</v>
      </c>
      <c r="AI75" s="183">
        <v>8.99</v>
      </c>
      <c r="AL75" s="184">
        <v>2.23</v>
      </c>
      <c r="AM75" s="163">
        <v>8.65</v>
      </c>
      <c r="AO75" s="185">
        <v>0.35</v>
      </c>
      <c r="AP75" s="163">
        <v>8.93</v>
      </c>
    </row>
    <row r="76" spans="1:42" x14ac:dyDescent="0.25">
      <c r="A76" s="166"/>
      <c r="B76" s="171"/>
      <c r="C76" s="163"/>
      <c r="D76" s="35">
        <f>B72-D78</f>
        <v>1.3</v>
      </c>
      <c r="E76" s="92" t="s">
        <v>58</v>
      </c>
      <c r="F76" s="164"/>
      <c r="G76" s="163"/>
      <c r="H76" s="35">
        <f>F72-H75-H77-H78</f>
        <v>6.78</v>
      </c>
      <c r="I76" s="92" t="s">
        <v>102</v>
      </c>
      <c r="J76" s="164"/>
      <c r="K76" s="163"/>
      <c r="L76" s="12"/>
      <c r="N76" s="162"/>
      <c r="O76" s="163"/>
      <c r="P76" s="96">
        <f>N75-P77-P78-P75</f>
        <v>0.39000000000000057</v>
      </c>
      <c r="Q76" s="94" t="s">
        <v>49</v>
      </c>
      <c r="R76" s="164"/>
      <c r="S76" s="163"/>
      <c r="T76" s="23"/>
      <c r="V76" s="162"/>
      <c r="W76" s="163"/>
      <c r="Z76" s="162"/>
      <c r="AA76" s="163"/>
      <c r="AB76" s="23"/>
      <c r="AD76" s="162"/>
      <c r="AE76" s="163"/>
      <c r="AF76" s="23"/>
      <c r="AH76" s="162"/>
      <c r="AI76" s="183"/>
      <c r="AL76" s="184"/>
      <c r="AM76" s="163"/>
      <c r="AO76" s="185"/>
      <c r="AP76" s="163"/>
    </row>
    <row r="77" spans="1:42" x14ac:dyDescent="0.25">
      <c r="A77" s="166"/>
      <c r="B77" s="171"/>
      <c r="C77" s="163"/>
      <c r="D77" s="22"/>
      <c r="F77" s="164"/>
      <c r="G77" s="163"/>
      <c r="H77" s="79">
        <v>0.01</v>
      </c>
      <c r="I77" s="74" t="s">
        <v>117</v>
      </c>
      <c r="J77" s="164"/>
      <c r="K77" s="163"/>
      <c r="L77" s="12"/>
      <c r="N77" s="162"/>
      <c r="O77" s="163"/>
      <c r="P77" s="79">
        <f>T31+T36</f>
        <v>5.7200000000000006</v>
      </c>
      <c r="Q77" s="74" t="s">
        <v>117</v>
      </c>
      <c r="R77" s="164"/>
      <c r="S77" s="163"/>
      <c r="T77" s="23"/>
      <c r="V77" s="162"/>
      <c r="W77" s="163"/>
      <c r="X77" s="97"/>
      <c r="Z77" s="162"/>
      <c r="AA77" s="163"/>
      <c r="AB77" s="23"/>
      <c r="AD77" s="162"/>
      <c r="AE77" s="163"/>
      <c r="AF77" s="23"/>
      <c r="AH77" s="162"/>
      <c r="AI77" s="183"/>
      <c r="AL77" s="184"/>
      <c r="AM77" s="163"/>
      <c r="AO77" s="185"/>
      <c r="AP77" s="163"/>
    </row>
    <row r="78" spans="1:42" x14ac:dyDescent="0.25">
      <c r="A78" s="166"/>
      <c r="B78" s="171"/>
      <c r="C78" s="163"/>
      <c r="D78" s="79">
        <v>0.16</v>
      </c>
      <c r="E78" s="74" t="s">
        <v>72</v>
      </c>
      <c r="F78" s="164"/>
      <c r="G78" s="163"/>
      <c r="H78" s="79">
        <v>0.16</v>
      </c>
      <c r="I78" s="74" t="s">
        <v>80</v>
      </c>
      <c r="J78" s="164"/>
      <c r="K78" s="163"/>
      <c r="L78" s="12"/>
      <c r="N78" s="162"/>
      <c r="O78" s="163"/>
      <c r="P78" s="79">
        <v>0.16</v>
      </c>
      <c r="Q78" s="74" t="s">
        <v>80</v>
      </c>
      <c r="R78" s="164"/>
      <c r="S78" s="163"/>
      <c r="T78" s="79">
        <v>0.16</v>
      </c>
      <c r="U78" s="74" t="s">
        <v>80</v>
      </c>
      <c r="V78" s="162"/>
      <c r="W78" s="163"/>
      <c r="X78" s="79">
        <v>0.16</v>
      </c>
      <c r="Y78" s="74" t="s">
        <v>80</v>
      </c>
      <c r="Z78" s="162"/>
      <c r="AA78" s="163"/>
      <c r="AB78" s="23"/>
      <c r="AD78" s="162"/>
      <c r="AE78" s="163"/>
      <c r="AF78" s="23"/>
      <c r="AH78" s="162"/>
      <c r="AI78" s="183"/>
      <c r="AL78" s="184"/>
      <c r="AM78" s="163"/>
      <c r="AO78" s="185"/>
      <c r="AP78" s="163"/>
    </row>
    <row r="79" spans="1:42" ht="14.4" thickBot="1" x14ac:dyDescent="0.3">
      <c r="A79" s="167"/>
      <c r="B79" s="171"/>
      <c r="C79" s="163"/>
      <c r="D79" s="22"/>
      <c r="E79" s="78"/>
      <c r="F79" s="164"/>
      <c r="G79" s="163"/>
      <c r="H79" s="22"/>
      <c r="J79" s="164"/>
      <c r="K79" s="163"/>
      <c r="L79" s="12"/>
      <c r="N79" s="162"/>
      <c r="O79" s="163"/>
      <c r="P79" s="22"/>
      <c r="Q79" s="78"/>
      <c r="R79" s="164"/>
      <c r="S79" s="163"/>
      <c r="V79" s="162"/>
      <c r="W79" s="163"/>
      <c r="X79" s="22"/>
      <c r="Y79" s="78"/>
      <c r="Z79" s="162"/>
      <c r="AA79" s="163"/>
      <c r="AB79" s="23"/>
      <c r="AD79" s="162"/>
      <c r="AE79" s="163"/>
      <c r="AF79" s="23"/>
      <c r="AH79" s="162"/>
      <c r="AI79" s="183"/>
      <c r="AL79" s="184"/>
      <c r="AM79" s="163"/>
      <c r="AO79" s="185"/>
      <c r="AP79" s="163"/>
    </row>
    <row r="80" spans="1:42" x14ac:dyDescent="0.25">
      <c r="A80" s="168">
        <v>15</v>
      </c>
      <c r="B80" s="162">
        <v>0.21</v>
      </c>
      <c r="C80" s="163">
        <v>8.48</v>
      </c>
      <c r="D80" s="22"/>
      <c r="F80" s="162">
        <v>5.77</v>
      </c>
      <c r="G80" s="163">
        <v>8.39</v>
      </c>
      <c r="H80" s="53">
        <f>F80-H84-H85-H82-H83</f>
        <v>4.21</v>
      </c>
      <c r="I80" s="94" t="s">
        <v>29</v>
      </c>
      <c r="J80" s="164">
        <v>0.25</v>
      </c>
      <c r="K80" s="163">
        <v>8.3800000000000008</v>
      </c>
      <c r="L80" s="22"/>
      <c r="N80" s="162">
        <v>53.35</v>
      </c>
      <c r="O80" s="163">
        <v>8.3699999999999992</v>
      </c>
      <c r="P80" s="95">
        <f>N80-P85-P84-P81-P82</f>
        <v>8.5262047909816872</v>
      </c>
      <c r="Q80" s="94" t="s">
        <v>51</v>
      </c>
      <c r="R80" s="164"/>
      <c r="S80" s="163"/>
      <c r="T80" s="11"/>
      <c r="V80" s="162"/>
      <c r="W80" s="163"/>
      <c r="X80" s="10"/>
      <c r="Y80" s="78"/>
      <c r="Z80" s="164">
        <v>0.1</v>
      </c>
      <c r="AA80" s="163">
        <v>8.77</v>
      </c>
      <c r="AB80" s="23"/>
      <c r="AD80" s="164">
        <v>7.0000000000000007E-2</v>
      </c>
      <c r="AE80" s="163">
        <v>8.7799999999999994</v>
      </c>
      <c r="AF80" s="23"/>
      <c r="AH80" s="162"/>
      <c r="AI80" s="183"/>
      <c r="AL80" s="184"/>
      <c r="AM80" s="163"/>
      <c r="AO80" s="185"/>
      <c r="AP80" s="163"/>
    </row>
    <row r="81" spans="1:43" x14ac:dyDescent="0.25">
      <c r="A81" s="166"/>
      <c r="B81" s="162"/>
      <c r="C81" s="163"/>
      <c r="D81" s="91">
        <f>B80-D83-D84</f>
        <v>0.18</v>
      </c>
      <c r="E81" s="29" t="s">
        <v>91</v>
      </c>
      <c r="F81" s="162"/>
      <c r="G81" s="163"/>
      <c r="H81" s="91">
        <v>0.2</v>
      </c>
      <c r="I81" s="29" t="s">
        <v>83</v>
      </c>
      <c r="J81" s="164"/>
      <c r="K81" s="163"/>
      <c r="L81" s="22"/>
      <c r="N81" s="162"/>
      <c r="O81" s="163"/>
      <c r="P81" s="91">
        <v>0.2</v>
      </c>
      <c r="Q81" s="29" t="s">
        <v>83</v>
      </c>
      <c r="R81" s="164"/>
      <c r="S81" s="163"/>
      <c r="T81" s="91">
        <f>R69</f>
        <v>0.42</v>
      </c>
      <c r="U81" s="29" t="s">
        <v>83</v>
      </c>
      <c r="V81" s="162"/>
      <c r="W81" s="163"/>
      <c r="X81" s="91">
        <v>0.2</v>
      </c>
      <c r="Y81" s="29" t="s">
        <v>83</v>
      </c>
      <c r="Z81" s="164"/>
      <c r="AA81" s="163"/>
      <c r="AB81" s="184">
        <f>Z75+Z80+Z91</f>
        <v>0.66999999999999993</v>
      </c>
      <c r="AC81" s="29" t="s">
        <v>83</v>
      </c>
      <c r="AD81" s="164"/>
      <c r="AE81" s="163"/>
      <c r="AF81" s="184">
        <f>AD75+AD80+AD91</f>
        <v>0.44</v>
      </c>
      <c r="AG81" s="29" t="s">
        <v>83</v>
      </c>
      <c r="AH81" s="162"/>
      <c r="AI81" s="183"/>
      <c r="AJ81" s="184">
        <f>AH75</f>
        <v>0.44</v>
      </c>
      <c r="AK81" s="29" t="s">
        <v>83</v>
      </c>
      <c r="AL81" s="184"/>
      <c r="AM81" s="163"/>
      <c r="AN81" s="39" t="s">
        <v>83</v>
      </c>
      <c r="AO81" s="185"/>
      <c r="AP81" s="163"/>
      <c r="AQ81" s="39" t="s">
        <v>83</v>
      </c>
    </row>
    <row r="82" spans="1:43" ht="14.4" thickBot="1" x14ac:dyDescent="0.3">
      <c r="A82" s="166"/>
      <c r="B82" s="162"/>
      <c r="C82" s="163"/>
      <c r="D82" s="13"/>
      <c r="F82" s="162"/>
      <c r="G82" s="163"/>
      <c r="H82" s="10"/>
      <c r="I82" s="44"/>
      <c r="J82" s="164"/>
      <c r="K82" s="163"/>
      <c r="L82" s="22"/>
      <c r="N82" s="162"/>
      <c r="O82" s="163"/>
      <c r="P82" s="95">
        <f>X17</f>
        <v>43.113795209018313</v>
      </c>
      <c r="Q82" s="98" t="s">
        <v>50</v>
      </c>
      <c r="R82" s="164"/>
      <c r="S82" s="163"/>
      <c r="T82" s="11"/>
      <c r="V82" s="162"/>
      <c r="W82" s="163"/>
      <c r="X82" s="10"/>
      <c r="Y82" s="78"/>
      <c r="Z82" s="164"/>
      <c r="AA82" s="163"/>
      <c r="AB82" s="184"/>
      <c r="AD82" s="164"/>
      <c r="AE82" s="163"/>
      <c r="AF82" s="184"/>
      <c r="AH82" s="162"/>
      <c r="AI82" s="183"/>
      <c r="AJ82" s="184"/>
      <c r="AL82" s="184"/>
      <c r="AM82" s="163"/>
      <c r="AO82" s="185"/>
      <c r="AP82" s="163"/>
    </row>
    <row r="83" spans="1:43" x14ac:dyDescent="0.25">
      <c r="A83" s="166"/>
      <c r="B83" s="162"/>
      <c r="C83" s="163"/>
      <c r="D83" s="59">
        <v>0.02</v>
      </c>
      <c r="E83" s="99" t="s">
        <v>90</v>
      </c>
      <c r="F83" s="162"/>
      <c r="G83" s="163"/>
      <c r="H83" s="59">
        <v>0.06</v>
      </c>
      <c r="I83" s="92" t="s">
        <v>103</v>
      </c>
      <c r="J83" s="164">
        <v>0.3</v>
      </c>
      <c r="K83" s="163">
        <v>8.44</v>
      </c>
      <c r="L83" s="22"/>
      <c r="N83" s="162"/>
      <c r="O83" s="163"/>
      <c r="P83" s="12" t="s">
        <v>99</v>
      </c>
      <c r="Q83" s="100"/>
      <c r="R83" s="164"/>
      <c r="S83" s="163"/>
      <c r="T83" s="11"/>
      <c r="V83" s="162"/>
      <c r="W83" s="163"/>
      <c r="X83" s="10"/>
      <c r="Y83" s="78"/>
      <c r="Z83" s="164"/>
      <c r="AA83" s="163"/>
      <c r="AB83" s="184"/>
      <c r="AD83" s="164"/>
      <c r="AE83" s="163"/>
      <c r="AF83" s="184"/>
      <c r="AH83" s="162"/>
      <c r="AI83" s="183"/>
      <c r="AJ83" s="184"/>
      <c r="AL83" s="184"/>
      <c r="AM83" s="163"/>
      <c r="AO83" s="185"/>
      <c r="AP83" s="163"/>
    </row>
    <row r="84" spans="1:43" ht="14.4" thickBot="1" x14ac:dyDescent="0.3">
      <c r="A84" s="166"/>
      <c r="B84" s="162"/>
      <c r="C84" s="163"/>
      <c r="D84" s="79">
        <v>0.01</v>
      </c>
      <c r="E84" s="101" t="s">
        <v>72</v>
      </c>
      <c r="F84" s="162"/>
      <c r="G84" s="163"/>
      <c r="H84" s="79">
        <v>0.01</v>
      </c>
      <c r="I84" s="74" t="s">
        <v>80</v>
      </c>
      <c r="J84" s="164"/>
      <c r="K84" s="163"/>
      <c r="L84" s="22"/>
      <c r="N84" s="162"/>
      <c r="O84" s="163"/>
      <c r="P84" s="79">
        <v>0.01</v>
      </c>
      <c r="Q84" s="74" t="s">
        <v>80</v>
      </c>
      <c r="R84" s="162">
        <v>0.26</v>
      </c>
      <c r="S84" s="163">
        <v>8.4700000000000006</v>
      </c>
      <c r="T84" s="79">
        <f>R84</f>
        <v>0.26</v>
      </c>
      <c r="U84" s="74" t="s">
        <v>80</v>
      </c>
      <c r="V84" s="162">
        <v>1.99</v>
      </c>
      <c r="W84" s="163">
        <v>8.61</v>
      </c>
      <c r="X84" s="79">
        <f>T84</f>
        <v>0.26</v>
      </c>
      <c r="Y84" s="74" t="s">
        <v>80</v>
      </c>
      <c r="Z84" s="164"/>
      <c r="AA84" s="163"/>
      <c r="AB84" s="184"/>
      <c r="AD84" s="164"/>
      <c r="AE84" s="163"/>
      <c r="AF84" s="184"/>
      <c r="AH84" s="162"/>
      <c r="AI84" s="183"/>
      <c r="AJ84" s="184"/>
      <c r="AL84" s="184"/>
      <c r="AM84" s="163"/>
      <c r="AO84" s="185"/>
      <c r="AP84" s="163"/>
    </row>
    <row r="85" spans="1:43" x14ac:dyDescent="0.25">
      <c r="A85" s="166"/>
      <c r="B85" s="162"/>
      <c r="C85" s="163"/>
      <c r="D85" s="22"/>
      <c r="E85" s="93"/>
      <c r="F85" s="162"/>
      <c r="G85" s="163"/>
      <c r="H85" s="68">
        <f>P85-0.01</f>
        <v>1.49</v>
      </c>
      <c r="I85" s="102" t="s">
        <v>31</v>
      </c>
      <c r="J85" s="164"/>
      <c r="K85" s="163"/>
      <c r="L85" s="22"/>
      <c r="N85" s="162"/>
      <c r="O85" s="163"/>
      <c r="P85" s="68">
        <f>T19</f>
        <v>1.5</v>
      </c>
      <c r="Q85" s="102" t="s">
        <v>163</v>
      </c>
      <c r="R85" s="162"/>
      <c r="S85" s="163"/>
      <c r="T85" s="11"/>
      <c r="V85" s="162"/>
      <c r="W85" s="163"/>
      <c r="X85" s="63">
        <v>0.3</v>
      </c>
      <c r="Y85" s="26" t="s">
        <v>67</v>
      </c>
      <c r="Z85" s="164"/>
      <c r="AA85" s="163"/>
      <c r="AB85" s="184"/>
      <c r="AD85" s="164"/>
      <c r="AE85" s="163"/>
      <c r="AF85" s="184"/>
      <c r="AH85" s="162"/>
      <c r="AI85" s="183"/>
      <c r="AJ85" s="184"/>
      <c r="AL85" s="184"/>
      <c r="AM85" s="163"/>
      <c r="AO85" s="185"/>
      <c r="AP85" s="163"/>
    </row>
    <row r="86" spans="1:43" x14ac:dyDescent="0.25">
      <c r="A86" s="166">
        <v>16</v>
      </c>
      <c r="B86" s="162">
        <v>0.39</v>
      </c>
      <c r="C86" s="163">
        <v>8.58</v>
      </c>
      <c r="D86" s="91">
        <v>0.2</v>
      </c>
      <c r="E86" s="29" t="s">
        <v>91</v>
      </c>
      <c r="F86" s="162">
        <v>1.19</v>
      </c>
      <c r="G86" s="163">
        <v>8.61</v>
      </c>
      <c r="H86" s="28">
        <v>0.2</v>
      </c>
      <c r="I86" s="29" t="s">
        <v>83</v>
      </c>
      <c r="J86" s="164">
        <v>0.39</v>
      </c>
      <c r="K86" s="163">
        <v>8.52</v>
      </c>
      <c r="L86" s="22"/>
      <c r="N86" s="162">
        <v>1.43</v>
      </c>
      <c r="O86" s="163">
        <v>8.49</v>
      </c>
      <c r="P86" s="28">
        <v>0.2</v>
      </c>
      <c r="Q86" s="29" t="s">
        <v>83</v>
      </c>
      <c r="R86" s="162"/>
      <c r="S86" s="163"/>
      <c r="T86" s="55">
        <f>R91-T90</f>
        <v>0.36</v>
      </c>
      <c r="U86" s="29" t="s">
        <v>83</v>
      </c>
      <c r="V86" s="162"/>
      <c r="W86" s="163"/>
      <c r="X86" s="91">
        <v>0.2</v>
      </c>
      <c r="Y86" s="29" t="s">
        <v>83</v>
      </c>
      <c r="Z86" s="164"/>
      <c r="AA86" s="163"/>
      <c r="AB86" s="184"/>
      <c r="AC86" s="29" t="s">
        <v>83</v>
      </c>
      <c r="AD86" s="164"/>
      <c r="AE86" s="163"/>
      <c r="AF86" s="184"/>
      <c r="AG86" s="29" t="s">
        <v>83</v>
      </c>
      <c r="AH86" s="162"/>
      <c r="AI86" s="183"/>
      <c r="AJ86" s="184"/>
      <c r="AK86" s="29" t="s">
        <v>83</v>
      </c>
      <c r="AL86" s="184"/>
      <c r="AM86" s="163"/>
      <c r="AN86" s="39" t="s">
        <v>83</v>
      </c>
      <c r="AO86" s="185"/>
      <c r="AP86" s="163"/>
      <c r="AQ86" s="39" t="s">
        <v>83</v>
      </c>
    </row>
    <row r="87" spans="1:43" x14ac:dyDescent="0.25">
      <c r="A87" s="166"/>
      <c r="B87" s="162"/>
      <c r="C87" s="163"/>
      <c r="D87" s="13"/>
      <c r="E87" s="93"/>
      <c r="F87" s="162"/>
      <c r="G87" s="163"/>
      <c r="H87" s="84">
        <f>F86-H90-H86-H89</f>
        <v>0.91999999999999993</v>
      </c>
      <c r="I87" s="81" t="s">
        <v>32</v>
      </c>
      <c r="J87" s="164"/>
      <c r="K87" s="163"/>
      <c r="L87" s="22"/>
      <c r="N87" s="162"/>
      <c r="O87" s="163"/>
      <c r="P87" s="84">
        <f>N86-P90-P86</f>
        <v>1.0999999999999999</v>
      </c>
      <c r="Q87" s="81" t="s">
        <v>164</v>
      </c>
      <c r="R87" s="162"/>
      <c r="S87" s="163"/>
      <c r="V87" s="162"/>
      <c r="W87" s="163"/>
      <c r="X87" s="63">
        <f>V84-X84-X85-X81-X86-1</f>
        <v>3.0000000000000027E-2</v>
      </c>
      <c r="Y87" s="26" t="s">
        <v>68</v>
      </c>
      <c r="Z87" s="164"/>
      <c r="AA87" s="163"/>
      <c r="AD87" s="164"/>
      <c r="AE87" s="163"/>
      <c r="AH87" s="162"/>
      <c r="AI87" s="183"/>
      <c r="AL87" s="184"/>
      <c r="AM87" s="163"/>
      <c r="AO87" s="185"/>
      <c r="AP87" s="163"/>
    </row>
    <row r="88" spans="1:43" ht="14.4" thickBot="1" x14ac:dyDescent="0.3">
      <c r="A88" s="166"/>
      <c r="B88" s="162"/>
      <c r="C88" s="163"/>
      <c r="D88" s="13"/>
      <c r="F88" s="162"/>
      <c r="G88" s="163"/>
      <c r="H88" s="22"/>
      <c r="J88" s="164">
        <v>0.13</v>
      </c>
      <c r="K88" s="163">
        <v>8.5500000000000007</v>
      </c>
      <c r="L88" s="22"/>
      <c r="N88" s="162"/>
      <c r="O88" s="163"/>
      <c r="P88" s="22"/>
      <c r="R88" s="162"/>
      <c r="S88" s="163"/>
      <c r="V88" s="162"/>
      <c r="W88" s="163"/>
      <c r="X88" s="22"/>
      <c r="Z88" s="164"/>
      <c r="AA88" s="163"/>
      <c r="AD88" s="164"/>
      <c r="AE88" s="163"/>
      <c r="AH88" s="162"/>
      <c r="AI88" s="183"/>
      <c r="AL88" s="184"/>
      <c r="AM88" s="163"/>
      <c r="AO88" s="185"/>
      <c r="AP88" s="163"/>
    </row>
    <row r="89" spans="1:43" x14ac:dyDescent="0.25">
      <c r="A89" s="166"/>
      <c r="B89" s="162"/>
      <c r="C89" s="163"/>
      <c r="D89" s="59">
        <v>0.02</v>
      </c>
      <c r="E89" s="99" t="s">
        <v>81</v>
      </c>
      <c r="F89" s="162"/>
      <c r="G89" s="163"/>
      <c r="H89" s="59">
        <v>0.01</v>
      </c>
      <c r="I89" s="92" t="s">
        <v>103</v>
      </c>
      <c r="J89" s="164"/>
      <c r="K89" s="163"/>
      <c r="L89" s="22"/>
      <c r="N89" s="162"/>
      <c r="O89" s="163"/>
      <c r="P89" s="22"/>
      <c r="R89" s="162"/>
      <c r="S89" s="163"/>
      <c r="V89" s="162"/>
      <c r="W89" s="163"/>
      <c r="X89" s="22"/>
      <c r="Z89" s="164"/>
      <c r="AA89" s="163"/>
      <c r="AD89" s="164"/>
      <c r="AE89" s="163"/>
      <c r="AH89" s="162"/>
      <c r="AI89" s="183"/>
      <c r="AL89" s="184"/>
      <c r="AM89" s="163"/>
      <c r="AO89" s="185"/>
      <c r="AP89" s="163"/>
    </row>
    <row r="90" spans="1:43" ht="14.4" thickBot="1" x14ac:dyDescent="0.3">
      <c r="A90" s="167"/>
      <c r="B90" s="162"/>
      <c r="C90" s="163"/>
      <c r="D90" s="79">
        <v>0.06</v>
      </c>
      <c r="E90" s="101" t="s">
        <v>72</v>
      </c>
      <c r="F90" s="162"/>
      <c r="G90" s="163"/>
      <c r="H90" s="79">
        <v>0.06</v>
      </c>
      <c r="I90" s="74" t="s">
        <v>80</v>
      </c>
      <c r="J90" s="164"/>
      <c r="K90" s="163"/>
      <c r="L90" s="22"/>
      <c r="N90" s="162"/>
      <c r="O90" s="163"/>
      <c r="P90" s="79">
        <f>T84/2</f>
        <v>0.13</v>
      </c>
      <c r="Q90" s="74" t="s">
        <v>80</v>
      </c>
      <c r="R90" s="162"/>
      <c r="S90" s="163"/>
      <c r="T90" s="79">
        <v>0.13</v>
      </c>
      <c r="U90" s="74" t="s">
        <v>80</v>
      </c>
      <c r="V90" s="162"/>
      <c r="W90" s="163"/>
      <c r="X90" s="79">
        <v>0.2</v>
      </c>
      <c r="Y90" s="74" t="s">
        <v>80</v>
      </c>
      <c r="Z90" s="164"/>
      <c r="AA90" s="163"/>
      <c r="AD90" s="164"/>
      <c r="AE90" s="163"/>
      <c r="AH90" s="162"/>
      <c r="AI90" s="183"/>
      <c r="AL90" s="184"/>
      <c r="AM90" s="163"/>
      <c r="AO90" s="185"/>
      <c r="AP90" s="163"/>
    </row>
    <row r="91" spans="1:43" x14ac:dyDescent="0.25">
      <c r="A91" s="168">
        <v>17</v>
      </c>
      <c r="B91" s="162">
        <v>0.69</v>
      </c>
      <c r="C91" s="163">
        <v>8.7100000000000009</v>
      </c>
      <c r="D91" s="22"/>
      <c r="F91" s="162">
        <v>3.46</v>
      </c>
      <c r="G91" s="163">
        <v>8.81</v>
      </c>
      <c r="H91" s="56">
        <v>1</v>
      </c>
      <c r="I91" s="57" t="s">
        <v>33</v>
      </c>
      <c r="J91" s="10">
        <v>0.7</v>
      </c>
      <c r="K91" s="20">
        <v>8.6300000000000008</v>
      </c>
      <c r="L91" s="22"/>
      <c r="N91" s="162">
        <v>2.63</v>
      </c>
      <c r="O91" s="163">
        <v>8.75</v>
      </c>
      <c r="P91" s="56">
        <f>T26</f>
        <v>1.53</v>
      </c>
      <c r="Q91" s="57" t="s">
        <v>165</v>
      </c>
      <c r="R91" s="162">
        <v>0.49</v>
      </c>
      <c r="S91" s="163">
        <v>8.85</v>
      </c>
      <c r="T91" s="23"/>
      <c r="V91" s="162">
        <v>1.1299999999999999</v>
      </c>
      <c r="W91" s="163">
        <v>9.0399999999999991</v>
      </c>
      <c r="Z91" s="164">
        <v>0.49</v>
      </c>
      <c r="AA91" s="163">
        <v>8.98</v>
      </c>
      <c r="AB91" s="23"/>
      <c r="AD91" s="164">
        <v>0.32</v>
      </c>
      <c r="AE91" s="163">
        <v>8.93</v>
      </c>
      <c r="AF91" s="23"/>
      <c r="AH91" s="162"/>
      <c r="AI91" s="183"/>
      <c r="AL91" s="184"/>
      <c r="AM91" s="163"/>
      <c r="AO91" s="185"/>
      <c r="AP91" s="163"/>
    </row>
    <row r="92" spans="1:43" x14ac:dyDescent="0.25">
      <c r="A92" s="166"/>
      <c r="B92" s="162"/>
      <c r="C92" s="163"/>
      <c r="D92" s="13"/>
      <c r="F92" s="162"/>
      <c r="G92" s="163"/>
      <c r="H92" s="79">
        <v>1</v>
      </c>
      <c r="I92" s="74" t="s">
        <v>69</v>
      </c>
      <c r="J92" s="162">
        <v>0.25</v>
      </c>
      <c r="K92" s="163">
        <v>8.82</v>
      </c>
      <c r="L92" s="22"/>
      <c r="N92" s="162"/>
      <c r="O92" s="163"/>
      <c r="P92" s="79">
        <v>1</v>
      </c>
      <c r="Q92" s="74" t="s">
        <v>218</v>
      </c>
      <c r="R92" s="162"/>
      <c r="S92" s="163"/>
      <c r="T92" s="23"/>
      <c r="V92" s="162"/>
      <c r="W92" s="163"/>
      <c r="Z92" s="164"/>
      <c r="AA92" s="163"/>
      <c r="AB92" s="23"/>
      <c r="AD92" s="164"/>
      <c r="AE92" s="163"/>
      <c r="AF92" s="23"/>
      <c r="AH92" s="162"/>
      <c r="AI92" s="183"/>
      <c r="AL92" s="184"/>
      <c r="AM92" s="163"/>
      <c r="AO92" s="185"/>
      <c r="AP92" s="163"/>
    </row>
    <row r="93" spans="1:43" x14ac:dyDescent="0.25">
      <c r="A93" s="166"/>
      <c r="B93" s="162"/>
      <c r="C93" s="163"/>
      <c r="D93" s="13"/>
      <c r="F93" s="162"/>
      <c r="G93" s="163"/>
      <c r="H93" s="22"/>
      <c r="I93" s="44"/>
      <c r="J93" s="162"/>
      <c r="K93" s="163"/>
      <c r="L93" s="22"/>
      <c r="N93" s="162"/>
      <c r="O93" s="163"/>
      <c r="P93" s="22"/>
      <c r="Q93" s="44"/>
      <c r="R93" s="162"/>
      <c r="S93" s="163"/>
      <c r="T93" s="23"/>
      <c r="V93" s="162"/>
      <c r="W93" s="163"/>
      <c r="Z93" s="164"/>
      <c r="AA93" s="163"/>
      <c r="AB93" s="23"/>
      <c r="AD93" s="164"/>
      <c r="AE93" s="163"/>
      <c r="AF93" s="23"/>
      <c r="AH93" s="162"/>
      <c r="AI93" s="183"/>
      <c r="AL93" s="184"/>
      <c r="AM93" s="163"/>
      <c r="AO93" s="185"/>
      <c r="AP93" s="163"/>
    </row>
    <row r="94" spans="1:43" x14ac:dyDescent="0.25">
      <c r="A94" s="166"/>
      <c r="B94" s="162"/>
      <c r="C94" s="163"/>
      <c r="D94" s="91">
        <f>B91</f>
        <v>0.69</v>
      </c>
      <c r="E94" s="29" t="s">
        <v>241</v>
      </c>
      <c r="F94" s="162"/>
      <c r="G94" s="163"/>
      <c r="H94" s="91">
        <v>0.4</v>
      </c>
      <c r="I94" s="29" t="s">
        <v>240</v>
      </c>
      <c r="J94" s="162"/>
      <c r="K94" s="163"/>
      <c r="L94" s="22"/>
      <c r="N94" s="162"/>
      <c r="O94" s="163"/>
      <c r="P94" s="22"/>
      <c r="Q94" s="44"/>
      <c r="R94" s="162"/>
      <c r="S94" s="163"/>
      <c r="T94" s="23"/>
      <c r="V94" s="162"/>
      <c r="W94" s="163"/>
      <c r="Z94" s="164"/>
      <c r="AA94" s="163"/>
      <c r="AB94" s="23"/>
      <c r="AD94" s="164"/>
      <c r="AE94" s="163"/>
      <c r="AF94" s="23"/>
      <c r="AH94" s="162"/>
      <c r="AI94" s="183"/>
      <c r="AL94" s="184"/>
      <c r="AM94" s="163"/>
      <c r="AO94" s="185"/>
      <c r="AP94" s="163"/>
    </row>
    <row r="95" spans="1:43" x14ac:dyDescent="0.25">
      <c r="A95" s="166"/>
      <c r="B95" s="162"/>
      <c r="C95" s="163"/>
      <c r="D95" s="22"/>
      <c r="F95" s="162"/>
      <c r="G95" s="163"/>
      <c r="H95" s="22"/>
      <c r="I95" s="44"/>
      <c r="J95" s="162"/>
      <c r="K95" s="163"/>
      <c r="L95" s="22"/>
      <c r="N95" s="162"/>
      <c r="O95" s="163"/>
      <c r="P95" s="22"/>
      <c r="R95" s="162"/>
      <c r="S95" s="163"/>
      <c r="T95" s="79">
        <f>R100</f>
        <v>0.23</v>
      </c>
      <c r="U95" s="74" t="s">
        <v>215</v>
      </c>
      <c r="V95" s="162"/>
      <c r="W95" s="163"/>
      <c r="X95" s="79">
        <v>0.2</v>
      </c>
      <c r="Y95" s="74" t="s">
        <v>215</v>
      </c>
      <c r="Z95" s="164"/>
      <c r="AA95" s="163"/>
      <c r="AB95" s="23"/>
      <c r="AD95" s="164"/>
      <c r="AE95" s="163"/>
      <c r="AF95" s="23"/>
      <c r="AH95" s="162"/>
      <c r="AI95" s="183"/>
      <c r="AL95" s="184"/>
      <c r="AM95" s="163"/>
      <c r="AO95" s="185"/>
      <c r="AP95" s="163"/>
    </row>
    <row r="96" spans="1:43" x14ac:dyDescent="0.25">
      <c r="A96" s="166"/>
      <c r="B96" s="162"/>
      <c r="C96" s="163"/>
      <c r="D96" s="22"/>
      <c r="F96" s="162"/>
      <c r="G96" s="163"/>
      <c r="H96" s="22"/>
      <c r="I96" s="44"/>
      <c r="J96" s="162"/>
      <c r="K96" s="163"/>
      <c r="L96" s="22"/>
      <c r="N96" s="162"/>
      <c r="O96" s="163"/>
      <c r="P96" s="22"/>
      <c r="R96" s="162"/>
      <c r="S96" s="163"/>
      <c r="T96" s="23"/>
      <c r="V96" s="162"/>
      <c r="W96" s="163"/>
      <c r="Z96" s="164"/>
      <c r="AA96" s="163"/>
      <c r="AB96" s="23"/>
      <c r="AD96" s="164"/>
      <c r="AE96" s="163"/>
      <c r="AF96" s="23"/>
      <c r="AH96" s="162"/>
      <c r="AI96" s="183"/>
      <c r="AL96" s="184"/>
      <c r="AM96" s="163"/>
      <c r="AO96" s="185"/>
      <c r="AP96" s="163"/>
    </row>
    <row r="97" spans="1:43" ht="14.4" thickBot="1" x14ac:dyDescent="0.3">
      <c r="A97" s="167"/>
      <c r="B97" s="162"/>
      <c r="C97" s="163"/>
      <c r="D97" s="22"/>
      <c r="F97" s="162"/>
      <c r="G97" s="163"/>
      <c r="H97" s="56">
        <f>F91+0.5-H91-H92-H94-H98</f>
        <v>1.1600000000000001</v>
      </c>
      <c r="I97" s="57" t="s">
        <v>122</v>
      </c>
      <c r="J97" s="162"/>
      <c r="K97" s="163"/>
      <c r="L97" s="22"/>
      <c r="N97" s="162"/>
      <c r="O97" s="163"/>
      <c r="P97" s="56">
        <f>N91-P91-P92+N98-P98</f>
        <v>1.4799999999999998</v>
      </c>
      <c r="Q97" s="57" t="s">
        <v>166</v>
      </c>
      <c r="R97" s="162"/>
      <c r="S97" s="163"/>
      <c r="T97" s="23"/>
      <c r="V97" s="162"/>
      <c r="W97" s="163"/>
      <c r="X97" s="103">
        <f>V91-X95-X90</f>
        <v>0.73</v>
      </c>
      <c r="Y97" s="26" t="s">
        <v>123</v>
      </c>
      <c r="Z97" s="164"/>
      <c r="AA97" s="163"/>
      <c r="AB97" s="23"/>
      <c r="AD97" s="164"/>
      <c r="AE97" s="163"/>
      <c r="AF97" s="23"/>
      <c r="AH97" s="162"/>
      <c r="AI97" s="183"/>
      <c r="AL97" s="184"/>
      <c r="AM97" s="163"/>
      <c r="AO97" s="185"/>
      <c r="AP97" s="163"/>
      <c r="AQ97" s="13"/>
    </row>
    <row r="98" spans="1:43" x14ac:dyDescent="0.25">
      <c r="A98" s="168">
        <v>18</v>
      </c>
      <c r="B98" s="162">
        <v>6.01</v>
      </c>
      <c r="C98" s="163">
        <v>9.02</v>
      </c>
      <c r="D98" s="22"/>
      <c r="F98" s="164">
        <v>1.0900000000000001</v>
      </c>
      <c r="G98" s="163">
        <v>8.9700000000000006</v>
      </c>
      <c r="H98" s="104">
        <v>0.4</v>
      </c>
      <c r="I98" s="76" t="s">
        <v>115</v>
      </c>
      <c r="J98" s="164">
        <v>5.79</v>
      </c>
      <c r="K98" s="163">
        <v>8.93</v>
      </c>
      <c r="N98" s="162">
        <v>1.7</v>
      </c>
      <c r="O98" s="163">
        <v>8.9700000000000006</v>
      </c>
      <c r="P98" s="104">
        <v>0.32</v>
      </c>
      <c r="Q98" s="76" t="s">
        <v>115</v>
      </c>
      <c r="R98" s="162"/>
      <c r="S98" s="163"/>
      <c r="T98" s="11"/>
      <c r="V98" s="162"/>
      <c r="W98" s="163"/>
      <c r="Z98" s="164"/>
      <c r="AA98" s="163"/>
      <c r="AD98" s="164"/>
      <c r="AE98" s="163"/>
      <c r="AH98" s="162"/>
      <c r="AI98" s="183"/>
      <c r="AL98" s="184"/>
      <c r="AM98" s="163"/>
      <c r="AO98" s="185"/>
      <c r="AP98" s="163"/>
      <c r="AQ98" s="13"/>
    </row>
    <row r="99" spans="1:43" x14ac:dyDescent="0.25">
      <c r="A99" s="166"/>
      <c r="B99" s="162"/>
      <c r="C99" s="163"/>
      <c r="D99" s="162"/>
      <c r="F99" s="164"/>
      <c r="G99" s="163"/>
      <c r="H99" s="90"/>
      <c r="I99" s="78"/>
      <c r="J99" s="164"/>
      <c r="K99" s="163"/>
      <c r="L99" s="22"/>
      <c r="N99" s="162"/>
      <c r="O99" s="163"/>
      <c r="P99" s="22"/>
      <c r="R99" s="162"/>
      <c r="S99" s="163"/>
      <c r="T99" s="14"/>
      <c r="U99" s="44"/>
      <c r="V99" s="162"/>
      <c r="W99" s="163"/>
      <c r="X99" s="105"/>
      <c r="Y99" s="44"/>
      <c r="Z99" s="164"/>
      <c r="AA99" s="163"/>
      <c r="AD99" s="164"/>
      <c r="AE99" s="163"/>
      <c r="AH99" s="162"/>
      <c r="AI99" s="183"/>
      <c r="AL99" s="184"/>
      <c r="AM99" s="163"/>
      <c r="AO99" s="185"/>
      <c r="AP99" s="163"/>
      <c r="AQ99" s="13"/>
    </row>
    <row r="100" spans="1:43" x14ac:dyDescent="0.25">
      <c r="A100" s="166"/>
      <c r="B100" s="162"/>
      <c r="C100" s="163"/>
      <c r="D100" s="162"/>
      <c r="F100" s="164"/>
      <c r="G100" s="163"/>
      <c r="H100" s="90"/>
      <c r="I100" s="78"/>
      <c r="J100" s="164"/>
      <c r="K100" s="163"/>
      <c r="L100" s="13"/>
      <c r="N100" s="162"/>
      <c r="O100" s="163"/>
      <c r="P100" s="22"/>
      <c r="Q100" s="78"/>
      <c r="R100" s="164">
        <v>0.23</v>
      </c>
      <c r="S100" s="163">
        <v>9.35</v>
      </c>
      <c r="T100" s="23"/>
      <c r="V100" s="162">
        <v>0.49</v>
      </c>
      <c r="W100" s="163">
        <v>9.41</v>
      </c>
      <c r="Z100" s="164">
        <v>0.06</v>
      </c>
      <c r="AA100" s="163">
        <v>9.35</v>
      </c>
      <c r="AB100" s="23"/>
      <c r="AD100" s="164">
        <v>0.2</v>
      </c>
      <c r="AE100" s="163">
        <v>9.41</v>
      </c>
      <c r="AF100" s="23"/>
      <c r="AH100" s="162">
        <v>0.05</v>
      </c>
      <c r="AI100" s="183">
        <v>9.16</v>
      </c>
      <c r="AL100" s="162">
        <v>1.06</v>
      </c>
      <c r="AM100" s="163">
        <v>9.1199999999999992</v>
      </c>
      <c r="AO100" s="164">
        <v>0.18</v>
      </c>
      <c r="AP100" s="163">
        <v>9.42</v>
      </c>
      <c r="AQ100" s="13"/>
    </row>
    <row r="101" spans="1:43" x14ac:dyDescent="0.25">
      <c r="A101" s="166"/>
      <c r="B101" s="162"/>
      <c r="C101" s="163"/>
      <c r="D101" s="10"/>
      <c r="F101" s="164">
        <v>0.33</v>
      </c>
      <c r="G101" s="163">
        <v>9.15</v>
      </c>
      <c r="H101" s="10"/>
      <c r="J101" s="164">
        <v>5.08</v>
      </c>
      <c r="K101" s="163">
        <v>9.36</v>
      </c>
      <c r="L101" s="13"/>
      <c r="N101" s="162"/>
      <c r="O101" s="163"/>
      <c r="P101" s="22"/>
      <c r="Q101" s="44"/>
      <c r="R101" s="164"/>
      <c r="S101" s="163"/>
      <c r="T101" s="23"/>
      <c r="V101" s="162"/>
      <c r="W101" s="163"/>
      <c r="X101" s="22"/>
      <c r="Z101" s="164"/>
      <c r="AA101" s="163"/>
      <c r="AB101" s="23"/>
      <c r="AD101" s="164"/>
      <c r="AE101" s="163"/>
      <c r="AF101" s="23"/>
      <c r="AH101" s="162"/>
      <c r="AI101" s="183"/>
      <c r="AL101" s="162"/>
      <c r="AM101" s="163"/>
      <c r="AO101" s="164"/>
      <c r="AP101" s="163"/>
      <c r="AQ101" s="13"/>
    </row>
    <row r="102" spans="1:43" x14ac:dyDescent="0.25">
      <c r="A102" s="166"/>
      <c r="B102" s="162"/>
      <c r="C102" s="163"/>
      <c r="D102" s="10"/>
      <c r="F102" s="164"/>
      <c r="G102" s="163"/>
      <c r="H102" s="10"/>
      <c r="J102" s="164"/>
      <c r="K102" s="163"/>
      <c r="L102" s="13"/>
      <c r="N102" s="162"/>
      <c r="O102" s="163"/>
      <c r="P102" s="22"/>
      <c r="Q102" s="78"/>
      <c r="R102" s="164"/>
      <c r="S102" s="163"/>
      <c r="T102" s="23"/>
      <c r="V102" s="162"/>
      <c r="W102" s="163"/>
      <c r="X102" s="22"/>
      <c r="Z102" s="164"/>
      <c r="AA102" s="163"/>
      <c r="AB102" s="23"/>
      <c r="AD102" s="164"/>
      <c r="AE102" s="163"/>
      <c r="AF102" s="23"/>
      <c r="AH102" s="162"/>
      <c r="AI102" s="183"/>
      <c r="AL102" s="162"/>
      <c r="AM102" s="163"/>
      <c r="AO102" s="164"/>
      <c r="AP102" s="163"/>
      <c r="AQ102" s="13"/>
    </row>
    <row r="103" spans="1:43" x14ac:dyDescent="0.25">
      <c r="A103" s="166"/>
      <c r="B103" s="162"/>
      <c r="C103" s="163"/>
      <c r="D103" s="35">
        <f>B98-D104</f>
        <v>5.51</v>
      </c>
      <c r="E103" s="92" t="s">
        <v>59</v>
      </c>
      <c r="F103" s="164"/>
      <c r="G103" s="163"/>
      <c r="H103" s="35">
        <v>0.4</v>
      </c>
      <c r="I103" s="92" t="s">
        <v>263</v>
      </c>
      <c r="J103" s="164"/>
      <c r="K103" s="163"/>
      <c r="L103" s="13"/>
      <c r="N103" s="162"/>
      <c r="O103" s="163"/>
      <c r="R103" s="164"/>
      <c r="S103" s="163"/>
      <c r="T103" s="23"/>
      <c r="V103" s="162"/>
      <c r="W103" s="163"/>
      <c r="X103" s="22"/>
      <c r="Z103" s="164"/>
      <c r="AA103" s="163"/>
      <c r="AB103" s="23"/>
      <c r="AD103" s="164"/>
      <c r="AE103" s="163"/>
      <c r="AF103" s="23"/>
      <c r="AH103" s="162"/>
      <c r="AI103" s="183"/>
      <c r="AL103" s="162"/>
      <c r="AM103" s="163"/>
      <c r="AO103" s="164"/>
      <c r="AP103" s="163"/>
      <c r="AQ103" s="13"/>
    </row>
    <row r="104" spans="1:43" x14ac:dyDescent="0.25">
      <c r="A104" s="166"/>
      <c r="B104" s="162"/>
      <c r="C104" s="163"/>
      <c r="D104" s="59">
        <v>0.5</v>
      </c>
      <c r="E104" s="92" t="s">
        <v>60</v>
      </c>
      <c r="F104" s="164"/>
      <c r="G104" s="163"/>
      <c r="H104" s="59">
        <v>0.2</v>
      </c>
      <c r="I104" s="92" t="s">
        <v>260</v>
      </c>
      <c r="J104" s="164"/>
      <c r="K104" s="163"/>
      <c r="L104" s="13"/>
      <c r="N104" s="162"/>
      <c r="O104" s="163"/>
      <c r="P104" s="22"/>
      <c r="R104" s="164"/>
      <c r="S104" s="163"/>
      <c r="T104" s="23"/>
      <c r="V104" s="162"/>
      <c r="W104" s="163"/>
      <c r="X104" s="22"/>
      <c r="Z104" s="164"/>
      <c r="AA104" s="163"/>
      <c r="AB104" s="23"/>
      <c r="AD104" s="164"/>
      <c r="AE104" s="163"/>
      <c r="AF104" s="23"/>
      <c r="AH104" s="162"/>
      <c r="AI104" s="183"/>
      <c r="AL104" s="162"/>
      <c r="AM104" s="163"/>
      <c r="AO104" s="164"/>
      <c r="AP104" s="163"/>
      <c r="AQ104" s="13"/>
    </row>
    <row r="105" spans="1:43" ht="14.4" thickBot="1" x14ac:dyDescent="0.3">
      <c r="A105" s="167"/>
      <c r="B105" s="162"/>
      <c r="C105" s="163"/>
      <c r="F105" s="164"/>
      <c r="G105" s="163"/>
      <c r="H105" s="22"/>
      <c r="J105" s="164"/>
      <c r="K105" s="163"/>
      <c r="L105" s="22"/>
      <c r="N105" s="162"/>
      <c r="O105" s="163"/>
      <c r="P105" s="22"/>
      <c r="Q105" s="78"/>
      <c r="R105" s="164"/>
      <c r="S105" s="163"/>
      <c r="T105" s="23"/>
      <c r="V105" s="162"/>
      <c r="W105" s="163"/>
      <c r="X105" s="22"/>
      <c r="Z105" s="164"/>
      <c r="AA105" s="163"/>
      <c r="AB105" s="23"/>
      <c r="AD105" s="164"/>
      <c r="AE105" s="163"/>
      <c r="AF105" s="23"/>
      <c r="AH105" s="162"/>
      <c r="AI105" s="183"/>
      <c r="AL105" s="162"/>
      <c r="AM105" s="163"/>
      <c r="AO105" s="164"/>
      <c r="AP105" s="163"/>
      <c r="AQ105" s="13"/>
    </row>
    <row r="106" spans="1:43" x14ac:dyDescent="0.25">
      <c r="A106" s="168">
        <v>19</v>
      </c>
      <c r="B106" s="162">
        <v>4.5199999999999996</v>
      </c>
      <c r="C106" s="163">
        <v>9.4499999999999993</v>
      </c>
      <c r="D106" s="10"/>
      <c r="F106" s="162">
        <v>34.659999999999997</v>
      </c>
      <c r="G106" s="163">
        <v>9.35</v>
      </c>
      <c r="H106" s="56">
        <v>0.4</v>
      </c>
      <c r="I106" s="106" t="s">
        <v>148</v>
      </c>
      <c r="J106" s="164"/>
      <c r="K106" s="163"/>
      <c r="L106" s="13"/>
      <c r="N106" s="162">
        <v>0.3</v>
      </c>
      <c r="O106" s="163">
        <v>9.16</v>
      </c>
      <c r="P106" s="56">
        <f>(N106/3)*2</f>
        <v>0.19999999999999998</v>
      </c>
      <c r="Q106" s="106" t="s">
        <v>167</v>
      </c>
      <c r="R106" s="164"/>
      <c r="S106" s="163"/>
      <c r="T106" s="23"/>
      <c r="U106" s="107"/>
      <c r="V106" s="162"/>
      <c r="W106" s="163"/>
      <c r="X106" s="22"/>
      <c r="Z106" s="164"/>
      <c r="AA106" s="163"/>
      <c r="AB106" s="23"/>
      <c r="AD106" s="164"/>
      <c r="AE106" s="163"/>
      <c r="AF106" s="23"/>
      <c r="AH106" s="162"/>
      <c r="AI106" s="183"/>
      <c r="AL106" s="162"/>
      <c r="AM106" s="163"/>
      <c r="AO106" s="164"/>
      <c r="AP106" s="163"/>
      <c r="AQ106" s="13"/>
    </row>
    <row r="107" spans="1:43" x14ac:dyDescent="0.25">
      <c r="A107" s="166"/>
      <c r="B107" s="162"/>
      <c r="C107" s="163"/>
      <c r="D107" s="10"/>
      <c r="F107" s="162"/>
      <c r="G107" s="163"/>
      <c r="H107" s="56">
        <v>0.2</v>
      </c>
      <c r="I107" s="106" t="s">
        <v>149</v>
      </c>
      <c r="J107" s="164"/>
      <c r="K107" s="163"/>
      <c r="L107" s="13"/>
      <c r="N107" s="162"/>
      <c r="O107" s="163"/>
      <c r="P107" s="56">
        <f>(N106/3)</f>
        <v>9.9999999999999992E-2</v>
      </c>
      <c r="Q107" s="106" t="s">
        <v>168</v>
      </c>
      <c r="R107" s="164"/>
      <c r="S107" s="163"/>
      <c r="T107" s="23"/>
      <c r="U107" s="107"/>
      <c r="V107" s="162"/>
      <c r="W107" s="163"/>
      <c r="X107" s="22"/>
      <c r="Z107" s="164"/>
      <c r="AA107" s="163"/>
      <c r="AB107" s="23"/>
      <c r="AD107" s="164"/>
      <c r="AE107" s="163"/>
      <c r="AF107" s="23"/>
      <c r="AH107" s="162"/>
      <c r="AI107" s="183"/>
      <c r="AL107" s="162"/>
      <c r="AM107" s="163"/>
      <c r="AO107" s="164"/>
      <c r="AP107" s="163"/>
      <c r="AQ107" s="13"/>
    </row>
    <row r="108" spans="1:43" x14ac:dyDescent="0.25">
      <c r="A108" s="166"/>
      <c r="B108" s="162"/>
      <c r="C108" s="163"/>
      <c r="D108" s="10"/>
      <c r="F108" s="162"/>
      <c r="G108" s="163"/>
      <c r="H108" s="85">
        <v>0.3</v>
      </c>
      <c r="I108" s="86" t="s">
        <v>129</v>
      </c>
      <c r="J108" s="164"/>
      <c r="K108" s="163"/>
      <c r="L108" s="13"/>
      <c r="N108" s="162"/>
      <c r="O108" s="163"/>
      <c r="P108" s="85">
        <f>N114</f>
        <v>0.46</v>
      </c>
      <c r="Q108" s="86" t="s">
        <v>129</v>
      </c>
      <c r="R108" s="164"/>
      <c r="S108" s="163"/>
      <c r="T108" s="23"/>
      <c r="U108" s="107"/>
      <c r="V108" s="162"/>
      <c r="W108" s="163"/>
      <c r="X108" s="85">
        <f>V100</f>
        <v>0.49</v>
      </c>
      <c r="Y108" s="86" t="s">
        <v>129</v>
      </c>
      <c r="Z108" s="164"/>
      <c r="AA108" s="163"/>
      <c r="AB108" s="23"/>
      <c r="AD108" s="164"/>
      <c r="AE108" s="163"/>
      <c r="AF108" s="23"/>
      <c r="AH108" s="162"/>
      <c r="AI108" s="183"/>
      <c r="AL108" s="162"/>
      <c r="AM108" s="163"/>
      <c r="AO108" s="164"/>
      <c r="AP108" s="163"/>
      <c r="AQ108" s="13"/>
    </row>
    <row r="109" spans="1:43" x14ac:dyDescent="0.25">
      <c r="A109" s="166"/>
      <c r="B109" s="162"/>
      <c r="C109" s="163"/>
      <c r="D109" s="10"/>
      <c r="F109" s="162"/>
      <c r="G109" s="163"/>
      <c r="H109" s="53">
        <f>F101+F106+0.44-H103-H104-H105-H106+F110-H110-H112-H108-H107-H113</f>
        <v>32.749999999999986</v>
      </c>
      <c r="I109" s="92" t="s">
        <v>171</v>
      </c>
      <c r="J109" s="164"/>
      <c r="K109" s="163"/>
      <c r="L109" s="13"/>
      <c r="N109" s="162"/>
      <c r="O109" s="163"/>
      <c r="P109" s="13"/>
      <c r="R109" s="164"/>
      <c r="S109" s="163"/>
      <c r="T109" s="23"/>
      <c r="V109" s="162"/>
      <c r="W109" s="163"/>
      <c r="X109" s="22"/>
      <c r="Z109" s="164"/>
      <c r="AA109" s="163"/>
      <c r="AB109" s="23"/>
      <c r="AD109" s="164"/>
      <c r="AE109" s="163"/>
      <c r="AF109" s="23"/>
      <c r="AH109" s="162"/>
      <c r="AI109" s="183"/>
      <c r="AL109" s="162"/>
      <c r="AM109" s="163"/>
      <c r="AO109" s="164"/>
      <c r="AP109" s="163"/>
      <c r="AQ109" s="13"/>
    </row>
    <row r="110" spans="1:43" x14ac:dyDescent="0.25">
      <c r="A110" s="166"/>
      <c r="B110" s="162"/>
      <c r="C110" s="163"/>
      <c r="D110" s="35">
        <v>2.95</v>
      </c>
      <c r="E110" s="92" t="s">
        <v>59</v>
      </c>
      <c r="F110" s="162">
        <v>0.8</v>
      </c>
      <c r="G110" s="163">
        <v>9.49</v>
      </c>
      <c r="H110" s="35">
        <v>1.95</v>
      </c>
      <c r="I110" s="92" t="s">
        <v>263</v>
      </c>
      <c r="J110" s="164"/>
      <c r="K110" s="163"/>
      <c r="L110" s="22">
        <f>J101-B106</f>
        <v>0.5600000000000005</v>
      </c>
      <c r="N110" s="164">
        <v>0.9</v>
      </c>
      <c r="O110" s="163">
        <v>9.27</v>
      </c>
      <c r="P110" s="13"/>
      <c r="R110" s="164">
        <v>0.24</v>
      </c>
      <c r="S110" s="163">
        <v>9.6</v>
      </c>
      <c r="V110" s="164">
        <v>0.34</v>
      </c>
      <c r="W110" s="163">
        <v>9.66</v>
      </c>
      <c r="Z110" s="164">
        <v>0.19</v>
      </c>
      <c r="AA110" s="163">
        <v>9.66</v>
      </c>
      <c r="AD110" s="164">
        <v>0.18</v>
      </c>
      <c r="AE110" s="163">
        <v>9.67</v>
      </c>
      <c r="AH110" s="162">
        <v>0.17</v>
      </c>
      <c r="AI110" s="183">
        <v>9.68</v>
      </c>
      <c r="AL110" s="162">
        <v>0.68</v>
      </c>
      <c r="AM110" s="163">
        <v>9.68</v>
      </c>
      <c r="AO110" s="164">
        <v>0.21</v>
      </c>
      <c r="AP110" s="163">
        <v>9.68</v>
      </c>
      <c r="AQ110" s="13"/>
    </row>
    <row r="111" spans="1:43" ht="14.4" thickBot="1" x14ac:dyDescent="0.3">
      <c r="A111" s="166"/>
      <c r="B111" s="162"/>
      <c r="C111" s="163"/>
      <c r="F111" s="162"/>
      <c r="G111" s="163"/>
      <c r="H111" s="22"/>
      <c r="J111" s="164"/>
      <c r="K111" s="163"/>
      <c r="L111" s="22"/>
      <c r="N111" s="164"/>
      <c r="O111" s="163"/>
      <c r="P111" s="22"/>
      <c r="R111" s="164"/>
      <c r="S111" s="163"/>
      <c r="V111" s="164"/>
      <c r="W111" s="163"/>
      <c r="Z111" s="164"/>
      <c r="AA111" s="163"/>
      <c r="AD111" s="164"/>
      <c r="AE111" s="163"/>
      <c r="AH111" s="162"/>
      <c r="AI111" s="183"/>
      <c r="AL111" s="162"/>
      <c r="AM111" s="163"/>
      <c r="AO111" s="164"/>
      <c r="AP111" s="163"/>
      <c r="AQ111" s="13"/>
    </row>
    <row r="112" spans="1:43" x14ac:dyDescent="0.25">
      <c r="A112" s="166"/>
      <c r="B112" s="162"/>
      <c r="C112" s="163"/>
      <c r="D112" s="84">
        <v>0.02</v>
      </c>
      <c r="E112" s="113" t="s">
        <v>178</v>
      </c>
      <c r="F112" s="162"/>
      <c r="G112" s="163"/>
      <c r="H112" s="84">
        <v>0.01</v>
      </c>
      <c r="I112" s="92" t="s">
        <v>181</v>
      </c>
      <c r="J112" s="164"/>
      <c r="K112" s="163"/>
      <c r="L112" s="22"/>
      <c r="N112" s="164"/>
      <c r="O112" s="163"/>
      <c r="P112" s="22"/>
      <c r="R112" s="164"/>
      <c r="S112" s="163"/>
      <c r="V112" s="164"/>
      <c r="W112" s="163"/>
      <c r="Z112" s="164"/>
      <c r="AA112" s="163"/>
      <c r="AD112" s="164"/>
      <c r="AE112" s="163"/>
      <c r="AH112" s="162"/>
      <c r="AI112" s="183"/>
      <c r="AL112" s="162"/>
      <c r="AM112" s="163"/>
      <c r="AO112" s="164"/>
      <c r="AP112" s="163"/>
      <c r="AQ112" s="13"/>
    </row>
    <row r="113" spans="1:43" ht="14.4" thickBot="1" x14ac:dyDescent="0.3">
      <c r="A113" s="166"/>
      <c r="B113" s="162"/>
      <c r="C113" s="163"/>
      <c r="D113" s="84">
        <v>0.03</v>
      </c>
      <c r="E113" s="114" t="s">
        <v>179</v>
      </c>
      <c r="F113" s="162"/>
      <c r="G113" s="163"/>
      <c r="H113" s="84">
        <v>0.02</v>
      </c>
      <c r="I113" s="92" t="s">
        <v>182</v>
      </c>
      <c r="J113" s="164"/>
      <c r="K113" s="163"/>
      <c r="L113" s="22"/>
      <c r="N113" s="164"/>
      <c r="O113" s="163"/>
      <c r="P113" s="22"/>
      <c r="R113" s="164"/>
      <c r="S113" s="163"/>
      <c r="V113" s="164"/>
      <c r="W113" s="163"/>
      <c r="Z113" s="164"/>
      <c r="AA113" s="163"/>
      <c r="AD113" s="164"/>
      <c r="AE113" s="163"/>
      <c r="AH113" s="162"/>
      <c r="AI113" s="183"/>
      <c r="AL113" s="162"/>
      <c r="AM113" s="163"/>
      <c r="AO113" s="164"/>
      <c r="AP113" s="163"/>
      <c r="AQ113" s="13"/>
    </row>
    <row r="114" spans="1:43" x14ac:dyDescent="0.25">
      <c r="A114" s="166"/>
      <c r="B114" s="162"/>
      <c r="C114" s="163"/>
      <c r="D114" s="90"/>
      <c r="F114" s="162"/>
      <c r="G114" s="163"/>
      <c r="H114" s="90"/>
      <c r="J114" s="164"/>
      <c r="K114" s="163"/>
      <c r="L114" s="22"/>
      <c r="N114" s="164">
        <v>0.46</v>
      </c>
      <c r="O114" s="163">
        <v>9.5299999999999994</v>
      </c>
      <c r="P114" s="22"/>
      <c r="R114" s="164"/>
      <c r="S114" s="163"/>
      <c r="V114" s="164"/>
      <c r="W114" s="163"/>
      <c r="Z114" s="164"/>
      <c r="AA114" s="163"/>
      <c r="AD114" s="164"/>
      <c r="AE114" s="163"/>
      <c r="AH114" s="162"/>
      <c r="AI114" s="183"/>
      <c r="AL114" s="162"/>
      <c r="AM114" s="163"/>
      <c r="AO114" s="164"/>
      <c r="AP114" s="163"/>
      <c r="AQ114" s="13"/>
    </row>
    <row r="115" spans="1:43" x14ac:dyDescent="0.25">
      <c r="A115" s="166">
        <v>20</v>
      </c>
      <c r="B115" s="162">
        <v>0.46</v>
      </c>
      <c r="C115" s="163">
        <v>9.68</v>
      </c>
      <c r="D115" s="22"/>
      <c r="F115" s="162">
        <v>0.92</v>
      </c>
      <c r="G115" s="163">
        <v>9.6</v>
      </c>
      <c r="H115" s="79">
        <f>(0.5/3)*2</f>
        <v>0.33333333333333331</v>
      </c>
      <c r="I115" s="74" t="s">
        <v>169</v>
      </c>
      <c r="J115" s="22">
        <v>0.31</v>
      </c>
      <c r="K115" s="24">
        <v>9.49</v>
      </c>
      <c r="L115" s="22"/>
      <c r="N115" s="164"/>
      <c r="O115" s="163"/>
      <c r="P115" s="79">
        <f>(N114/3)*2</f>
        <v>0.3066666666666667</v>
      </c>
      <c r="Q115" s="74" t="s">
        <v>169</v>
      </c>
      <c r="R115" s="164"/>
      <c r="S115" s="163"/>
      <c r="T115" s="79">
        <f>(R110/3)*2</f>
        <v>0.16</v>
      </c>
      <c r="U115" s="74" t="s">
        <v>169</v>
      </c>
      <c r="V115" s="164"/>
      <c r="W115" s="163"/>
      <c r="X115" s="79">
        <f>(V110/3)*2</f>
        <v>0.22666666666666668</v>
      </c>
      <c r="Y115" s="74" t="s">
        <v>169</v>
      </c>
      <c r="Z115" s="164"/>
      <c r="AA115" s="163"/>
      <c r="AD115" s="164"/>
      <c r="AE115" s="163"/>
      <c r="AF115" s="23"/>
      <c r="AH115" s="162"/>
      <c r="AI115" s="183"/>
      <c r="AL115" s="162"/>
      <c r="AM115" s="163"/>
      <c r="AO115" s="164"/>
      <c r="AP115" s="163"/>
      <c r="AQ115" s="13"/>
    </row>
    <row r="116" spans="1:43" x14ac:dyDescent="0.25">
      <c r="A116" s="166"/>
      <c r="B116" s="162"/>
      <c r="C116" s="163"/>
      <c r="D116" s="22"/>
      <c r="F116" s="162"/>
      <c r="G116" s="163"/>
      <c r="H116" s="79">
        <f>(0.5/3)</f>
        <v>0.16666666666666666</v>
      </c>
      <c r="I116" s="74" t="s">
        <v>170</v>
      </c>
      <c r="J116" s="22"/>
      <c r="K116" s="24"/>
      <c r="L116" s="22"/>
      <c r="N116" s="164"/>
      <c r="O116" s="163"/>
      <c r="P116" s="79">
        <f>N114/3</f>
        <v>0.15333333333333335</v>
      </c>
      <c r="Q116" s="74" t="s">
        <v>170</v>
      </c>
      <c r="R116" s="164"/>
      <c r="S116" s="163"/>
      <c r="T116" s="79">
        <f>R110/3</f>
        <v>0.08</v>
      </c>
      <c r="U116" s="74" t="s">
        <v>170</v>
      </c>
      <c r="V116" s="164"/>
      <c r="W116" s="163"/>
      <c r="X116" s="79">
        <f>V110/3</f>
        <v>0.11333333333333334</v>
      </c>
      <c r="Y116" s="74" t="s">
        <v>170</v>
      </c>
      <c r="Z116" s="164"/>
      <c r="AA116" s="163"/>
      <c r="AD116" s="164"/>
      <c r="AE116" s="163"/>
      <c r="AF116" s="23"/>
      <c r="AH116" s="162"/>
      <c r="AI116" s="183"/>
      <c r="AL116" s="162"/>
      <c r="AM116" s="163"/>
      <c r="AO116" s="164"/>
      <c r="AP116" s="163"/>
      <c r="AQ116" s="13"/>
    </row>
    <row r="117" spans="1:43" ht="14.4" thickBot="1" x14ac:dyDescent="0.3">
      <c r="A117" s="167"/>
      <c r="B117" s="162"/>
      <c r="C117" s="163"/>
      <c r="D117" s="59">
        <f>B115</f>
        <v>0.46</v>
      </c>
      <c r="E117" s="92" t="s">
        <v>60</v>
      </c>
      <c r="F117" s="162"/>
      <c r="G117" s="163"/>
      <c r="H117" s="59">
        <f>F115-H115-H116</f>
        <v>0.42000000000000004</v>
      </c>
      <c r="I117" s="92" t="s">
        <v>260</v>
      </c>
      <c r="J117" s="22">
        <v>0.37</v>
      </c>
      <c r="K117" s="24">
        <v>9.5399999999999991</v>
      </c>
      <c r="L117" s="22"/>
      <c r="N117" s="164"/>
      <c r="O117" s="163"/>
      <c r="P117" s="22"/>
      <c r="R117" s="164"/>
      <c r="S117" s="163"/>
      <c r="V117" s="164"/>
      <c r="W117" s="163"/>
      <c r="Z117" s="164"/>
      <c r="AA117" s="163"/>
      <c r="AD117" s="164"/>
      <c r="AE117" s="163"/>
      <c r="AH117" s="162"/>
      <c r="AI117" s="183"/>
      <c r="AL117" s="162"/>
      <c r="AM117" s="163"/>
      <c r="AO117" s="164"/>
      <c r="AP117" s="163"/>
      <c r="AQ117" s="13"/>
    </row>
    <row r="118" spans="1:43" x14ac:dyDescent="0.25">
      <c r="A118" s="168">
        <v>21</v>
      </c>
      <c r="B118" s="162">
        <v>3.05</v>
      </c>
      <c r="C118" s="163">
        <v>9.8000000000000007</v>
      </c>
      <c r="D118" s="13"/>
      <c r="F118" s="162">
        <v>11.16</v>
      </c>
      <c r="G118" s="163">
        <v>9.89</v>
      </c>
      <c r="H118" s="22"/>
      <c r="I118" s="44"/>
      <c r="J118" s="164">
        <v>3.29</v>
      </c>
      <c r="K118" s="163">
        <v>9.69</v>
      </c>
      <c r="L118" s="22">
        <f>J118-B118</f>
        <v>0.24000000000000021</v>
      </c>
      <c r="N118" s="162">
        <v>0.51</v>
      </c>
      <c r="O118" s="163">
        <v>9.69</v>
      </c>
      <c r="P118" s="22"/>
      <c r="Q118" s="44"/>
      <c r="R118" s="164"/>
      <c r="S118" s="163"/>
      <c r="V118" s="164"/>
      <c r="W118" s="163"/>
      <c r="Z118" s="164"/>
      <c r="AA118" s="163"/>
      <c r="AD118" s="164"/>
      <c r="AE118" s="163"/>
      <c r="AF118" s="13"/>
      <c r="AH118" s="162"/>
      <c r="AI118" s="183"/>
      <c r="AL118" s="162"/>
      <c r="AM118" s="163"/>
      <c r="AO118" s="164"/>
      <c r="AP118" s="163"/>
      <c r="AQ118" s="13"/>
    </row>
    <row r="119" spans="1:43" x14ac:dyDescent="0.25">
      <c r="A119" s="166"/>
      <c r="B119" s="162"/>
      <c r="C119" s="163"/>
      <c r="D119" s="35">
        <v>0.3</v>
      </c>
      <c r="E119" s="92" t="s">
        <v>59</v>
      </c>
      <c r="F119" s="162"/>
      <c r="G119" s="163"/>
      <c r="H119" s="35">
        <v>0.3</v>
      </c>
      <c r="I119" s="92" t="s">
        <v>263</v>
      </c>
      <c r="J119" s="164"/>
      <c r="K119" s="163"/>
      <c r="L119" s="22"/>
      <c r="N119" s="162"/>
      <c r="O119" s="163"/>
      <c r="P119" s="22"/>
      <c r="Q119" s="44"/>
      <c r="R119" s="164"/>
      <c r="S119" s="163"/>
      <c r="V119" s="164"/>
      <c r="W119" s="163"/>
      <c r="Z119" s="164"/>
      <c r="AA119" s="163"/>
      <c r="AD119" s="164"/>
      <c r="AE119" s="163"/>
      <c r="AF119" s="13"/>
      <c r="AH119" s="162"/>
      <c r="AI119" s="183"/>
      <c r="AL119" s="162"/>
      <c r="AM119" s="163"/>
      <c r="AO119" s="164"/>
      <c r="AP119" s="163"/>
      <c r="AQ119" s="13"/>
    </row>
    <row r="120" spans="1:43" x14ac:dyDescent="0.25">
      <c r="A120" s="166"/>
      <c r="B120" s="162"/>
      <c r="C120" s="163"/>
      <c r="D120" s="59">
        <v>0.02</v>
      </c>
      <c r="E120" s="92" t="s">
        <v>60</v>
      </c>
      <c r="F120" s="162"/>
      <c r="G120" s="163"/>
      <c r="H120" s="59">
        <v>0.01</v>
      </c>
      <c r="I120" s="92" t="s">
        <v>260</v>
      </c>
      <c r="J120" s="164"/>
      <c r="K120" s="163"/>
      <c r="L120" s="22"/>
      <c r="N120" s="162"/>
      <c r="O120" s="163"/>
      <c r="P120" s="22"/>
      <c r="Q120" s="78"/>
      <c r="R120" s="164"/>
      <c r="S120" s="163"/>
      <c r="V120" s="164"/>
      <c r="W120" s="163"/>
      <c r="Z120" s="164"/>
      <c r="AA120" s="163"/>
      <c r="AD120" s="164"/>
      <c r="AE120" s="163"/>
      <c r="AF120" s="13"/>
      <c r="AH120" s="162"/>
      <c r="AI120" s="183"/>
      <c r="AL120" s="162"/>
      <c r="AM120" s="163"/>
      <c r="AO120" s="164"/>
      <c r="AP120" s="163"/>
      <c r="AQ120" s="13"/>
    </row>
    <row r="121" spans="1:43" x14ac:dyDescent="0.25">
      <c r="A121" s="166"/>
      <c r="B121" s="162"/>
      <c r="C121" s="163"/>
      <c r="D121" s="22"/>
      <c r="E121" s="44"/>
      <c r="F121" s="162"/>
      <c r="G121" s="163"/>
      <c r="H121" s="79">
        <v>6</v>
      </c>
      <c r="I121" s="92" t="s">
        <v>118</v>
      </c>
      <c r="J121" s="164"/>
      <c r="K121" s="163"/>
      <c r="L121" s="22"/>
      <c r="N121" s="162"/>
      <c r="O121" s="163"/>
      <c r="P121" s="22"/>
      <c r="Q121" s="78"/>
      <c r="R121" s="164"/>
      <c r="S121" s="163"/>
      <c r="V121" s="164"/>
      <c r="W121" s="163"/>
      <c r="Z121" s="164"/>
      <c r="AA121" s="163"/>
      <c r="AD121" s="164"/>
      <c r="AE121" s="163"/>
      <c r="AF121" s="13"/>
      <c r="AH121" s="162"/>
      <c r="AI121" s="183"/>
      <c r="AL121" s="162"/>
      <c r="AM121" s="163"/>
      <c r="AO121" s="164"/>
      <c r="AP121" s="163"/>
      <c r="AQ121" s="13"/>
    </row>
    <row r="122" spans="1:43" ht="14.4" thickBot="1" x14ac:dyDescent="0.3">
      <c r="A122" s="167"/>
      <c r="B122" s="162"/>
      <c r="C122" s="163"/>
      <c r="D122" s="53">
        <f>B106+B115+B118-D117-D119-D120-D110-D112-D113</f>
        <v>4.25</v>
      </c>
      <c r="E122" s="92" t="s">
        <v>61</v>
      </c>
      <c r="F122" s="162"/>
      <c r="G122" s="163"/>
      <c r="H122" s="53">
        <f>F118-H119-H120-H121-H124-H126-H127-H123-H125</f>
        <v>3.3299999999999996</v>
      </c>
      <c r="I122" s="92" t="s">
        <v>259</v>
      </c>
      <c r="J122" s="164"/>
      <c r="K122" s="163"/>
      <c r="L122" s="22"/>
      <c r="N122" s="162"/>
      <c r="O122" s="163"/>
      <c r="R122" s="164"/>
      <c r="S122" s="163"/>
      <c r="V122" s="164"/>
      <c r="W122" s="163"/>
      <c r="Z122" s="164"/>
      <c r="AA122" s="163"/>
      <c r="AD122" s="164"/>
      <c r="AE122" s="163"/>
      <c r="AF122" s="13"/>
      <c r="AH122" s="162"/>
      <c r="AI122" s="183"/>
      <c r="AL122" s="162"/>
      <c r="AM122" s="163"/>
      <c r="AO122" s="164"/>
      <c r="AP122" s="163"/>
      <c r="AQ122" s="13"/>
    </row>
    <row r="123" spans="1:43" x14ac:dyDescent="0.25">
      <c r="A123" s="168">
        <v>22</v>
      </c>
      <c r="B123" s="171">
        <v>0.72</v>
      </c>
      <c r="C123" s="163">
        <v>9.92</v>
      </c>
      <c r="F123" s="162"/>
      <c r="G123" s="163"/>
      <c r="H123" s="85">
        <v>0.09</v>
      </c>
      <c r="I123" s="86" t="s">
        <v>130</v>
      </c>
      <c r="J123" s="164">
        <v>0.6</v>
      </c>
      <c r="K123" s="163">
        <v>9.82</v>
      </c>
      <c r="L123" s="22"/>
      <c r="N123" s="162">
        <v>1.2</v>
      </c>
      <c r="O123" s="163">
        <v>9.8000000000000007</v>
      </c>
      <c r="P123" s="85">
        <v>0.09</v>
      </c>
      <c r="Q123" s="86" t="s">
        <v>130</v>
      </c>
      <c r="R123" s="164">
        <v>0.08</v>
      </c>
      <c r="S123" s="163">
        <v>9.9700000000000006</v>
      </c>
      <c r="T123" s="85">
        <f>R123</f>
        <v>0.08</v>
      </c>
      <c r="U123" s="86" t="s">
        <v>130</v>
      </c>
      <c r="V123" s="162">
        <v>0.14000000000000001</v>
      </c>
      <c r="W123" s="163">
        <v>10.029999999999999</v>
      </c>
      <c r="X123" s="85">
        <v>0.09</v>
      </c>
      <c r="Y123" s="86" t="s">
        <v>130</v>
      </c>
      <c r="AD123" s="164">
        <v>0.04</v>
      </c>
      <c r="AE123" s="163">
        <v>10</v>
      </c>
      <c r="AF123" s="13"/>
      <c r="AG123" s="64"/>
      <c r="AH123" s="13"/>
      <c r="AQ123" s="13"/>
    </row>
    <row r="124" spans="1:43" x14ac:dyDescent="0.25">
      <c r="A124" s="166"/>
      <c r="B124" s="171"/>
      <c r="C124" s="163"/>
      <c r="D124" s="35">
        <f>B123-D126-D125</f>
        <v>0.39999999999999997</v>
      </c>
      <c r="E124" s="92" t="s">
        <v>59</v>
      </c>
      <c r="F124" s="162"/>
      <c r="G124" s="163"/>
      <c r="H124" s="35">
        <v>0.2</v>
      </c>
      <c r="I124" s="92" t="s">
        <v>263</v>
      </c>
      <c r="J124" s="164"/>
      <c r="K124" s="163"/>
      <c r="L124" s="22"/>
      <c r="N124" s="162"/>
      <c r="O124" s="163"/>
      <c r="R124" s="164"/>
      <c r="S124" s="163"/>
      <c r="T124" s="23"/>
      <c r="V124" s="162"/>
      <c r="W124" s="163"/>
      <c r="X124" s="22"/>
      <c r="AD124" s="164"/>
      <c r="AE124" s="163"/>
      <c r="AF124" s="13"/>
      <c r="AG124" s="64"/>
      <c r="AH124" s="13"/>
      <c r="AQ124" s="13"/>
    </row>
    <row r="125" spans="1:43" x14ac:dyDescent="0.25">
      <c r="A125" s="166"/>
      <c r="B125" s="171"/>
      <c r="C125" s="163"/>
      <c r="D125" s="46">
        <v>0.3</v>
      </c>
      <c r="E125" s="108" t="s">
        <v>66</v>
      </c>
      <c r="F125" s="162"/>
      <c r="G125" s="163"/>
      <c r="H125" s="46">
        <v>0.12</v>
      </c>
      <c r="I125" s="108" t="s">
        <v>114</v>
      </c>
      <c r="J125" s="164"/>
      <c r="K125" s="163"/>
      <c r="L125" s="22"/>
      <c r="N125" s="162"/>
      <c r="O125" s="163"/>
      <c r="P125" s="22"/>
      <c r="Q125" s="44"/>
      <c r="R125" s="164"/>
      <c r="S125" s="163"/>
      <c r="T125" s="23"/>
      <c r="V125" s="162"/>
      <c r="W125" s="163"/>
      <c r="X125" s="22"/>
      <c r="AD125" s="164"/>
      <c r="AE125" s="163"/>
      <c r="AF125" s="13"/>
      <c r="AG125" s="64"/>
      <c r="AH125" s="13"/>
      <c r="AQ125" s="13"/>
    </row>
    <row r="126" spans="1:43" x14ac:dyDescent="0.25">
      <c r="A126" s="166"/>
      <c r="B126" s="171"/>
      <c r="C126" s="163"/>
      <c r="D126" s="59">
        <v>0.02</v>
      </c>
      <c r="E126" s="92" t="s">
        <v>60</v>
      </c>
      <c r="F126" s="162"/>
      <c r="G126" s="163"/>
      <c r="H126" s="59">
        <v>0.01</v>
      </c>
      <c r="I126" s="92" t="s">
        <v>104</v>
      </c>
      <c r="J126" s="164"/>
      <c r="K126" s="163"/>
      <c r="L126" s="22"/>
      <c r="N126" s="162"/>
      <c r="O126" s="163"/>
      <c r="P126" s="22"/>
      <c r="Q126" s="44"/>
      <c r="R126" s="164"/>
      <c r="S126" s="163"/>
      <c r="T126" s="23"/>
      <c r="V126" s="162"/>
      <c r="W126" s="163"/>
      <c r="X126" s="22"/>
      <c r="AD126" s="164"/>
      <c r="AE126" s="163"/>
      <c r="AF126" s="13"/>
      <c r="AG126" s="64"/>
      <c r="AH126" s="13"/>
      <c r="AQ126" s="13"/>
    </row>
    <row r="127" spans="1:43" x14ac:dyDescent="0.25">
      <c r="A127" s="166"/>
      <c r="B127" s="171"/>
      <c r="C127" s="163"/>
      <c r="D127" s="22"/>
      <c r="E127" s="44"/>
      <c r="F127" s="162"/>
      <c r="G127" s="163"/>
      <c r="H127" s="79">
        <v>1.1000000000000001</v>
      </c>
      <c r="I127" s="74" t="s">
        <v>87</v>
      </c>
      <c r="J127" s="164">
        <v>0.26</v>
      </c>
      <c r="K127" s="163">
        <v>9.89</v>
      </c>
      <c r="L127" s="22"/>
      <c r="N127" s="162"/>
      <c r="O127" s="163"/>
      <c r="P127" s="79">
        <f>N123-P123</f>
        <v>1.1099999999999999</v>
      </c>
      <c r="Q127" s="74" t="s">
        <v>87</v>
      </c>
      <c r="R127" s="164"/>
      <c r="S127" s="163"/>
      <c r="T127" s="22"/>
      <c r="U127" s="44"/>
      <c r="V127" s="162"/>
      <c r="W127" s="163"/>
      <c r="X127" s="10"/>
      <c r="Y127" s="44"/>
      <c r="AD127" s="164"/>
      <c r="AE127" s="163"/>
      <c r="AF127" s="13"/>
      <c r="AG127" s="64"/>
      <c r="AH127" s="13"/>
      <c r="AQ127" s="13"/>
    </row>
    <row r="128" spans="1:43" x14ac:dyDescent="0.25">
      <c r="A128" s="166"/>
      <c r="B128" s="171"/>
      <c r="C128" s="163"/>
      <c r="D128" s="22"/>
      <c r="F128" s="162"/>
      <c r="G128" s="163"/>
      <c r="H128" s="22"/>
      <c r="I128" s="44"/>
      <c r="J128" s="164"/>
      <c r="K128" s="163"/>
      <c r="L128" s="22"/>
      <c r="N128" s="162"/>
      <c r="O128" s="163"/>
      <c r="P128" s="22"/>
      <c r="Q128" s="44"/>
      <c r="R128" s="164"/>
      <c r="S128" s="163"/>
      <c r="T128" s="22"/>
      <c r="U128" s="44"/>
      <c r="V128" s="162"/>
      <c r="W128" s="163"/>
      <c r="X128" s="10"/>
      <c r="Y128" s="44"/>
      <c r="AD128" s="164"/>
      <c r="AE128" s="163"/>
      <c r="AF128" s="13"/>
      <c r="AG128" s="64"/>
      <c r="AH128" s="13"/>
      <c r="AQ128" s="13"/>
    </row>
    <row r="129" spans="1:43" x14ac:dyDescent="0.25">
      <c r="A129" s="166"/>
      <c r="B129" s="171"/>
      <c r="C129" s="163"/>
      <c r="D129" s="22"/>
      <c r="F129" s="162"/>
      <c r="G129" s="163"/>
      <c r="J129" s="164"/>
      <c r="K129" s="163"/>
      <c r="L129" s="22"/>
      <c r="N129" s="162"/>
      <c r="O129" s="163"/>
      <c r="P129" s="22"/>
      <c r="Q129" s="44"/>
      <c r="R129" s="164"/>
      <c r="S129" s="163"/>
      <c r="T129" s="22"/>
      <c r="U129" s="44"/>
      <c r="V129" s="162"/>
      <c r="W129" s="163"/>
      <c r="X129" s="10"/>
      <c r="Y129" s="44"/>
      <c r="AD129" s="164"/>
      <c r="AE129" s="163"/>
      <c r="AF129" s="13"/>
      <c r="AG129" s="64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</row>
    <row r="130" spans="1:43" x14ac:dyDescent="0.25">
      <c r="A130" s="166">
        <v>23</v>
      </c>
      <c r="B130" s="171">
        <v>0.8</v>
      </c>
      <c r="C130" s="163">
        <v>10.06</v>
      </c>
      <c r="D130" s="35">
        <v>0.01</v>
      </c>
      <c r="E130" s="92" t="s">
        <v>59</v>
      </c>
      <c r="F130" s="162">
        <v>1.1200000000000001</v>
      </c>
      <c r="G130" s="163">
        <v>10.1</v>
      </c>
      <c r="H130" s="35">
        <v>0.2</v>
      </c>
      <c r="I130" s="92" t="s">
        <v>263</v>
      </c>
      <c r="J130" s="164">
        <v>0.95</v>
      </c>
      <c r="K130" s="163">
        <v>9.9600000000000009</v>
      </c>
      <c r="L130" s="22"/>
      <c r="N130" s="162">
        <v>0.24</v>
      </c>
      <c r="O130" s="163">
        <v>10.17</v>
      </c>
      <c r="P130" s="22"/>
      <c r="R130" s="164"/>
      <c r="S130" s="163"/>
      <c r="T130" s="22"/>
      <c r="U130" s="44"/>
      <c r="V130" s="162"/>
      <c r="W130" s="163"/>
      <c r="X130" s="10"/>
      <c r="Y130" s="44"/>
      <c r="AD130" s="164"/>
      <c r="AE130" s="163"/>
      <c r="AF130" s="13"/>
      <c r="AG130" s="64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</row>
    <row r="131" spans="1:43" x14ac:dyDescent="0.25">
      <c r="A131" s="166"/>
      <c r="B131" s="171"/>
      <c r="C131" s="163"/>
      <c r="D131" s="46">
        <v>0.3</v>
      </c>
      <c r="E131" s="108" t="s">
        <v>66</v>
      </c>
      <c r="F131" s="162"/>
      <c r="G131" s="163"/>
      <c r="H131" s="46">
        <v>0.21</v>
      </c>
      <c r="I131" s="108" t="s">
        <v>114</v>
      </c>
      <c r="J131" s="164"/>
      <c r="K131" s="163"/>
      <c r="L131" s="22"/>
      <c r="N131" s="162"/>
      <c r="O131" s="163"/>
      <c r="P131" s="12"/>
      <c r="R131" s="12"/>
      <c r="S131" s="21"/>
      <c r="AI131" s="13"/>
      <c r="AJ131" s="13"/>
      <c r="AK131" s="13"/>
      <c r="AL131" s="13"/>
      <c r="AM131" s="13"/>
      <c r="AN131" s="13"/>
      <c r="AO131" s="13"/>
      <c r="AP131" s="13"/>
      <c r="AQ131" s="13"/>
    </row>
    <row r="132" spans="1:43" ht="14.4" thickBot="1" x14ac:dyDescent="0.3">
      <c r="A132" s="167"/>
      <c r="B132" s="171"/>
      <c r="C132" s="163"/>
      <c r="D132" s="59">
        <v>0.4</v>
      </c>
      <c r="E132" s="92" t="s">
        <v>60</v>
      </c>
      <c r="F132" s="162"/>
      <c r="G132" s="163"/>
      <c r="H132" s="59">
        <f>F130-H130-H131-H133</f>
        <v>0.21000000000000019</v>
      </c>
      <c r="I132" s="92" t="s">
        <v>260</v>
      </c>
      <c r="J132" s="164"/>
      <c r="K132" s="163"/>
      <c r="L132" s="22"/>
      <c r="N132" s="162"/>
      <c r="O132" s="163"/>
      <c r="P132" s="12"/>
      <c r="R132" s="12"/>
      <c r="S132" s="21"/>
      <c r="AI132" s="13"/>
      <c r="AJ132" s="13"/>
      <c r="AK132" s="13"/>
      <c r="AL132" s="13"/>
      <c r="AM132" s="13"/>
      <c r="AN132" s="13"/>
      <c r="AO132" s="13"/>
      <c r="AP132" s="13"/>
      <c r="AQ132" s="13"/>
    </row>
    <row r="133" spans="1:43" x14ac:dyDescent="0.25">
      <c r="A133" s="168">
        <v>24</v>
      </c>
      <c r="B133" s="162">
        <v>6.81</v>
      </c>
      <c r="C133" s="163">
        <v>10.19</v>
      </c>
      <c r="D133" s="56">
        <v>0.71</v>
      </c>
      <c r="E133" s="92" t="s">
        <v>92</v>
      </c>
      <c r="F133" s="162"/>
      <c r="G133" s="163"/>
      <c r="H133" s="56">
        <v>0.5</v>
      </c>
      <c r="I133" s="92" t="s">
        <v>106</v>
      </c>
      <c r="J133" s="162">
        <v>7.76</v>
      </c>
      <c r="K133" s="163">
        <v>10.08</v>
      </c>
      <c r="L133" s="22">
        <f>J133-B133</f>
        <v>0.95000000000000018</v>
      </c>
      <c r="N133" s="162"/>
      <c r="O133" s="163"/>
      <c r="P133" s="22"/>
      <c r="Q133" s="44"/>
      <c r="R133" s="12"/>
      <c r="AI133" s="13"/>
      <c r="AJ133" s="13"/>
      <c r="AK133" s="13"/>
      <c r="AL133" s="13"/>
      <c r="AM133" s="13"/>
      <c r="AN133" s="13"/>
      <c r="AO133" s="13"/>
      <c r="AP133" s="13"/>
      <c r="AQ133" s="13"/>
    </row>
    <row r="134" spans="1:43" ht="14.4" thickBot="1" x14ac:dyDescent="0.3">
      <c r="A134" s="166"/>
      <c r="B134" s="162"/>
      <c r="C134" s="163"/>
      <c r="D134" s="22"/>
      <c r="F134" s="162"/>
      <c r="G134" s="163"/>
      <c r="H134" s="22"/>
      <c r="I134" s="44"/>
      <c r="J134" s="162"/>
      <c r="K134" s="163"/>
      <c r="L134" s="22"/>
      <c r="N134" s="162"/>
      <c r="O134" s="163"/>
      <c r="P134" s="22"/>
      <c r="Q134" s="44"/>
      <c r="R134" s="12"/>
      <c r="AI134" s="13"/>
      <c r="AJ134" s="13"/>
      <c r="AK134" s="13"/>
      <c r="AL134" s="13"/>
      <c r="AM134" s="13"/>
      <c r="AN134" s="13"/>
      <c r="AO134" s="13"/>
      <c r="AP134" s="13"/>
      <c r="AQ134" s="13"/>
    </row>
    <row r="135" spans="1:43" x14ac:dyDescent="0.25">
      <c r="A135" s="166"/>
      <c r="B135" s="162"/>
      <c r="C135" s="163"/>
      <c r="D135" s="53">
        <f>B130+B133-D133-D130-D132-D136-D131</f>
        <v>5.1899999999999995</v>
      </c>
      <c r="E135" s="99" t="s">
        <v>61</v>
      </c>
      <c r="F135" s="162"/>
      <c r="G135" s="163"/>
      <c r="H135" s="13"/>
      <c r="J135" s="162"/>
      <c r="K135" s="163"/>
      <c r="L135" s="22"/>
      <c r="N135" s="162"/>
      <c r="O135" s="163"/>
      <c r="P135" s="12"/>
      <c r="Q135" s="78"/>
      <c r="R135" s="12"/>
      <c r="AI135" s="13"/>
      <c r="AJ135" s="13"/>
      <c r="AK135" s="13"/>
      <c r="AL135" s="13"/>
      <c r="AM135" s="13"/>
      <c r="AN135" s="13"/>
      <c r="AO135" s="13"/>
      <c r="AP135" s="13"/>
      <c r="AQ135" s="13"/>
    </row>
    <row r="136" spans="1:43" ht="14.4" thickBot="1" x14ac:dyDescent="0.3">
      <c r="A136" s="167"/>
      <c r="B136" s="162"/>
      <c r="C136" s="163"/>
      <c r="D136" s="79">
        <v>1</v>
      </c>
      <c r="E136" s="110" t="s">
        <v>183</v>
      </c>
      <c r="F136" s="22">
        <v>0.51</v>
      </c>
      <c r="G136" s="24">
        <v>10.24</v>
      </c>
      <c r="H136" s="53">
        <f>F136</f>
        <v>0.51</v>
      </c>
      <c r="I136" s="92" t="s">
        <v>259</v>
      </c>
      <c r="J136" s="162"/>
      <c r="K136" s="163"/>
      <c r="L136" s="22"/>
      <c r="N136" s="162"/>
      <c r="O136" s="163"/>
      <c r="P136" s="12"/>
      <c r="Q136" s="78"/>
      <c r="R136" s="12"/>
      <c r="AI136" s="13"/>
      <c r="AJ136" s="13"/>
      <c r="AK136" s="13"/>
      <c r="AL136" s="13"/>
      <c r="AM136" s="13"/>
      <c r="AN136" s="13"/>
      <c r="AO136" s="13"/>
      <c r="AP136" s="13"/>
      <c r="AQ136" s="13"/>
    </row>
    <row r="137" spans="1:43" x14ac:dyDescent="0.25">
      <c r="A137" s="168">
        <v>25</v>
      </c>
      <c r="B137" s="162">
        <v>2.75</v>
      </c>
      <c r="C137" s="163">
        <v>10.48</v>
      </c>
      <c r="D137" s="22"/>
      <c r="F137" s="162">
        <v>1.1100000000000001</v>
      </c>
      <c r="G137" s="163">
        <v>10.38</v>
      </c>
      <c r="H137" s="22"/>
      <c r="I137" s="44"/>
      <c r="J137" s="164">
        <v>2.69</v>
      </c>
      <c r="K137" s="163">
        <v>10.38</v>
      </c>
      <c r="L137" s="22"/>
      <c r="N137" s="162">
        <v>0.12</v>
      </c>
      <c r="O137" s="163">
        <v>0.35</v>
      </c>
      <c r="P137" s="22"/>
      <c r="R137" s="12"/>
      <c r="AI137" s="13"/>
      <c r="AJ137" s="13"/>
      <c r="AK137" s="13"/>
      <c r="AL137" s="13"/>
      <c r="AM137" s="13"/>
      <c r="AN137" s="13"/>
      <c r="AO137" s="13"/>
      <c r="AP137" s="13"/>
      <c r="AQ137" s="13"/>
    </row>
    <row r="138" spans="1:43" x14ac:dyDescent="0.25">
      <c r="A138" s="166"/>
      <c r="B138" s="162"/>
      <c r="C138" s="163"/>
      <c r="D138" s="53">
        <f>B137-D141-D140</f>
        <v>1.1499999999999999</v>
      </c>
      <c r="E138" s="92" t="s">
        <v>61</v>
      </c>
      <c r="F138" s="162"/>
      <c r="G138" s="163"/>
      <c r="H138" s="53">
        <f>F137</f>
        <v>1.1100000000000001</v>
      </c>
      <c r="I138" s="92" t="s">
        <v>259</v>
      </c>
      <c r="J138" s="164"/>
      <c r="K138" s="163"/>
      <c r="L138" s="22"/>
      <c r="N138" s="162"/>
      <c r="O138" s="163"/>
      <c r="P138" s="22"/>
      <c r="Q138" s="44"/>
      <c r="R138" s="12"/>
      <c r="AI138" s="13"/>
      <c r="AJ138" s="13"/>
      <c r="AK138" s="13"/>
      <c r="AL138" s="13"/>
      <c r="AM138" s="13"/>
      <c r="AN138" s="13"/>
      <c r="AO138" s="13"/>
      <c r="AP138" s="13"/>
      <c r="AQ138" s="13"/>
    </row>
    <row r="139" spans="1:43" x14ac:dyDescent="0.25">
      <c r="A139" s="166"/>
      <c r="B139" s="162"/>
      <c r="C139" s="163"/>
      <c r="F139" s="162">
        <v>16.829999999999998</v>
      </c>
      <c r="G139" s="163">
        <v>10.47</v>
      </c>
      <c r="H139" s="53">
        <f>F139-H141-H140</f>
        <v>15.909999999999998</v>
      </c>
      <c r="I139" s="92" t="s">
        <v>259</v>
      </c>
      <c r="J139" s="164"/>
      <c r="K139" s="163"/>
      <c r="N139" s="162"/>
      <c r="O139" s="163"/>
      <c r="P139" s="12"/>
      <c r="Q139" s="78"/>
      <c r="R139" s="12"/>
      <c r="AI139" s="13"/>
      <c r="AJ139" s="13"/>
      <c r="AK139" s="13"/>
      <c r="AL139" s="13"/>
      <c r="AM139" s="13"/>
      <c r="AN139" s="13"/>
      <c r="AO139" s="13"/>
      <c r="AP139" s="13"/>
      <c r="AQ139" s="13"/>
    </row>
    <row r="140" spans="1:43" ht="14.4" thickBot="1" x14ac:dyDescent="0.3">
      <c r="A140" s="166"/>
      <c r="B140" s="162"/>
      <c r="C140" s="163"/>
      <c r="D140" s="56">
        <v>1</v>
      </c>
      <c r="E140" s="92" t="s">
        <v>92</v>
      </c>
      <c r="F140" s="162"/>
      <c r="G140" s="163"/>
      <c r="H140" s="56">
        <v>0.9</v>
      </c>
      <c r="I140" s="92" t="s">
        <v>106</v>
      </c>
      <c r="J140" s="164"/>
      <c r="K140" s="163"/>
      <c r="N140" s="162"/>
      <c r="O140" s="163"/>
      <c r="P140" s="12"/>
      <c r="Q140" s="78"/>
      <c r="R140" s="12"/>
      <c r="AI140" s="13"/>
      <c r="AJ140" s="13"/>
      <c r="AK140" s="13"/>
      <c r="AL140" s="13"/>
      <c r="AM140" s="13"/>
      <c r="AN140" s="13"/>
      <c r="AO140" s="13"/>
      <c r="AP140" s="13"/>
      <c r="AQ140" s="13"/>
    </row>
    <row r="141" spans="1:43" x14ac:dyDescent="0.25">
      <c r="A141" s="166"/>
      <c r="B141" s="162"/>
      <c r="C141" s="163"/>
      <c r="D141" s="79">
        <v>0.6</v>
      </c>
      <c r="E141" s="113" t="s">
        <v>301</v>
      </c>
      <c r="F141" s="162"/>
      <c r="G141" s="163"/>
      <c r="H141" s="79">
        <v>0.02</v>
      </c>
      <c r="I141" s="92" t="s">
        <v>302</v>
      </c>
      <c r="J141" s="164"/>
      <c r="K141" s="163"/>
      <c r="N141" s="162"/>
      <c r="O141" s="163"/>
      <c r="R141" s="12"/>
      <c r="AI141" s="13"/>
      <c r="AJ141" s="13"/>
      <c r="AK141" s="13"/>
      <c r="AL141" s="13"/>
      <c r="AM141" s="13"/>
      <c r="AN141" s="13"/>
      <c r="AO141" s="13"/>
      <c r="AP141" s="13"/>
      <c r="AQ141" s="13"/>
    </row>
    <row r="142" spans="1:43" ht="14.4" thickBot="1" x14ac:dyDescent="0.3">
      <c r="A142" s="166">
        <v>26</v>
      </c>
      <c r="B142" s="162">
        <v>3.3</v>
      </c>
      <c r="C142" s="163">
        <v>10.64</v>
      </c>
      <c r="D142" s="53">
        <f>B142</f>
        <v>3.3</v>
      </c>
      <c r="E142" s="114" t="s">
        <v>62</v>
      </c>
      <c r="F142" s="162">
        <v>0.52</v>
      </c>
      <c r="G142" s="163">
        <v>10.59</v>
      </c>
      <c r="H142" s="53">
        <f>F142-H143</f>
        <v>0.22000000000000003</v>
      </c>
      <c r="I142" s="92" t="s">
        <v>107</v>
      </c>
      <c r="J142" s="162">
        <v>3.92</v>
      </c>
      <c r="K142" s="163">
        <v>10.53</v>
      </c>
      <c r="L142" s="22">
        <f>J142-B142</f>
        <v>0.62000000000000011</v>
      </c>
      <c r="N142" s="162">
        <v>0.02</v>
      </c>
      <c r="O142" s="163">
        <v>10.53</v>
      </c>
      <c r="R142" s="12"/>
      <c r="AI142" s="13"/>
      <c r="AJ142" s="13"/>
      <c r="AK142" s="13"/>
      <c r="AL142" s="13"/>
      <c r="AM142" s="13"/>
      <c r="AN142" s="13"/>
      <c r="AO142" s="13"/>
      <c r="AP142" s="13"/>
      <c r="AQ142" s="13"/>
    </row>
    <row r="143" spans="1:43" ht="14.4" thickBot="1" x14ac:dyDescent="0.3">
      <c r="A143" s="167"/>
      <c r="B143" s="162"/>
      <c r="C143" s="163"/>
      <c r="F143" s="162"/>
      <c r="G143" s="163"/>
      <c r="H143" s="111">
        <v>0.3</v>
      </c>
      <c r="I143" s="92" t="s">
        <v>262</v>
      </c>
      <c r="J143" s="162"/>
      <c r="K143" s="163"/>
      <c r="L143" s="22"/>
      <c r="N143" s="162"/>
      <c r="O143" s="163"/>
      <c r="P143" s="12"/>
      <c r="R143" s="12"/>
      <c r="AI143" s="13"/>
      <c r="AJ143" s="13"/>
      <c r="AK143" s="13"/>
      <c r="AL143" s="13"/>
      <c r="AM143" s="13"/>
      <c r="AN143" s="13"/>
      <c r="AO143" s="13"/>
      <c r="AP143" s="13"/>
      <c r="AQ143" s="13"/>
    </row>
    <row r="144" spans="1:43" x14ac:dyDescent="0.25">
      <c r="A144" s="168">
        <v>27</v>
      </c>
      <c r="B144" s="162">
        <v>0.97</v>
      </c>
      <c r="C144" s="163">
        <v>10.77</v>
      </c>
      <c r="D144" s="172">
        <f>B144</f>
        <v>0.97</v>
      </c>
      <c r="E144" s="92" t="s">
        <v>61</v>
      </c>
      <c r="F144" s="162">
        <v>1.48</v>
      </c>
      <c r="G144" s="163">
        <v>10.74</v>
      </c>
      <c r="H144" s="172">
        <f>F144</f>
        <v>1.48</v>
      </c>
      <c r="I144" s="92" t="s">
        <v>105</v>
      </c>
      <c r="J144" s="164">
        <v>0.94</v>
      </c>
      <c r="K144" s="163">
        <v>10.67</v>
      </c>
      <c r="L144" s="22"/>
      <c r="N144" s="162">
        <v>0.12</v>
      </c>
      <c r="O144" s="163">
        <v>10.66</v>
      </c>
      <c r="R144" s="12"/>
      <c r="AI144" s="13"/>
      <c r="AJ144" s="13"/>
      <c r="AK144" s="13"/>
      <c r="AL144" s="13"/>
      <c r="AM144" s="13"/>
      <c r="AN144" s="13"/>
      <c r="AO144" s="13"/>
      <c r="AP144" s="13"/>
      <c r="AQ144" s="13"/>
    </row>
    <row r="145" spans="1:43" ht="14.4" thickBot="1" x14ac:dyDescent="0.3">
      <c r="A145" s="166"/>
      <c r="B145" s="162"/>
      <c r="C145" s="163"/>
      <c r="D145" s="172"/>
      <c r="E145" s="92" t="s">
        <v>64</v>
      </c>
      <c r="F145" s="162"/>
      <c r="G145" s="163"/>
      <c r="H145" s="172"/>
      <c r="I145" s="92" t="s">
        <v>108</v>
      </c>
      <c r="J145" s="164"/>
      <c r="K145" s="163"/>
      <c r="L145" s="22"/>
      <c r="N145" s="162"/>
      <c r="O145" s="163"/>
      <c r="P145" s="12"/>
      <c r="Q145" s="78"/>
      <c r="R145" s="12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</row>
    <row r="146" spans="1:43" x14ac:dyDescent="0.25">
      <c r="A146" s="166">
        <v>28</v>
      </c>
      <c r="B146" s="171">
        <v>22.32</v>
      </c>
      <c r="C146" s="163">
        <v>10.92</v>
      </c>
      <c r="D146" s="53">
        <f>B148+B146-D147-D148-D150-D149</f>
        <v>13.02</v>
      </c>
      <c r="E146" s="99" t="s">
        <v>62</v>
      </c>
      <c r="F146" s="22">
        <v>0.34</v>
      </c>
      <c r="G146" s="23">
        <v>10.89</v>
      </c>
      <c r="H146" s="53">
        <f>F146+F147-H147</f>
        <v>1.57</v>
      </c>
      <c r="I146" s="99" t="s">
        <v>107</v>
      </c>
      <c r="J146" s="162">
        <v>21.2</v>
      </c>
      <c r="K146" s="163">
        <v>10.81</v>
      </c>
      <c r="L146" s="22"/>
      <c r="N146" s="162"/>
      <c r="O146" s="163"/>
      <c r="P146" s="12"/>
      <c r="Q146" s="78"/>
      <c r="R146" s="12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</row>
    <row r="147" spans="1:43" ht="14.4" thickBot="1" x14ac:dyDescent="0.3">
      <c r="A147" s="166"/>
      <c r="B147" s="171"/>
      <c r="C147" s="163"/>
      <c r="D147" s="79">
        <v>0.3</v>
      </c>
      <c r="E147" s="110" t="s">
        <v>258</v>
      </c>
      <c r="F147" s="12">
        <v>1.24</v>
      </c>
      <c r="G147" s="11">
        <v>10.96</v>
      </c>
      <c r="H147" s="79">
        <v>0.01</v>
      </c>
      <c r="I147" s="110" t="s">
        <v>257</v>
      </c>
      <c r="J147" s="162"/>
      <c r="K147" s="163"/>
      <c r="L147" s="22"/>
      <c r="N147" s="162"/>
      <c r="O147" s="163"/>
      <c r="P147" s="12"/>
      <c r="Q147" s="78"/>
      <c r="R147" s="12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</row>
    <row r="148" spans="1:43" x14ac:dyDescent="0.25">
      <c r="A148" s="166">
        <v>29</v>
      </c>
      <c r="B148" s="162">
        <v>0.94</v>
      </c>
      <c r="C148" s="163">
        <v>11.06</v>
      </c>
      <c r="D148" s="53">
        <f>B148</f>
        <v>0.94</v>
      </c>
      <c r="E148" s="92" t="s">
        <v>62</v>
      </c>
      <c r="F148" s="162">
        <v>3.13</v>
      </c>
      <c r="G148" s="163">
        <v>11.05</v>
      </c>
      <c r="H148" s="53">
        <f>F148-H149-H150</f>
        <v>1.9299999999999997</v>
      </c>
      <c r="I148" s="92" t="s">
        <v>253</v>
      </c>
      <c r="J148" s="164">
        <v>1.01</v>
      </c>
      <c r="K148" s="163">
        <v>10.96</v>
      </c>
      <c r="L148" s="22"/>
      <c r="N148" s="12"/>
      <c r="P148" s="12"/>
      <c r="R148" s="12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</row>
    <row r="149" spans="1:43" x14ac:dyDescent="0.25">
      <c r="A149" s="166"/>
      <c r="B149" s="162"/>
      <c r="C149" s="163"/>
      <c r="D149" s="56">
        <v>2</v>
      </c>
      <c r="E149" s="92" t="s">
        <v>93</v>
      </c>
      <c r="F149" s="162"/>
      <c r="G149" s="163"/>
      <c r="H149" s="56">
        <v>0.2</v>
      </c>
      <c r="I149" s="92" t="s">
        <v>110</v>
      </c>
      <c r="J149" s="164"/>
      <c r="K149" s="163"/>
      <c r="L149" s="22"/>
      <c r="N149" s="12"/>
      <c r="P149" s="12"/>
      <c r="R149" s="12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</row>
    <row r="150" spans="1:43" ht="14.4" thickBot="1" x14ac:dyDescent="0.3">
      <c r="A150" s="167"/>
      <c r="B150" s="162"/>
      <c r="C150" s="163"/>
      <c r="D150" s="79">
        <v>7</v>
      </c>
      <c r="E150" s="92" t="s">
        <v>119</v>
      </c>
      <c r="F150" s="162"/>
      <c r="G150" s="163"/>
      <c r="H150" s="79">
        <v>1</v>
      </c>
      <c r="I150" s="92" t="s">
        <v>120</v>
      </c>
      <c r="J150" s="164"/>
      <c r="K150" s="163"/>
      <c r="L150" s="22"/>
      <c r="N150" s="12"/>
      <c r="P150" s="12"/>
      <c r="R150" s="12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</row>
    <row r="151" spans="1:43" ht="14.25" customHeight="1" thickBot="1" x14ac:dyDescent="0.3">
      <c r="A151" s="112">
        <v>30</v>
      </c>
      <c r="B151" s="22">
        <v>0.87</v>
      </c>
      <c r="C151" s="24">
        <v>11.25</v>
      </c>
      <c r="D151" s="53">
        <f>B151</f>
        <v>0.87</v>
      </c>
      <c r="E151" s="92" t="s">
        <v>62</v>
      </c>
      <c r="F151" s="22">
        <v>0.42</v>
      </c>
      <c r="G151" s="24">
        <v>11.2</v>
      </c>
      <c r="H151" s="53">
        <f>F151</f>
        <v>0.42</v>
      </c>
      <c r="I151" s="92" t="s">
        <v>253</v>
      </c>
      <c r="J151" s="22">
        <v>0.84</v>
      </c>
      <c r="K151" s="24">
        <v>11.13</v>
      </c>
      <c r="L151" s="22"/>
      <c r="P151" s="9"/>
      <c r="R151" s="9"/>
      <c r="S151" s="21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</row>
    <row r="152" spans="1:43" x14ac:dyDescent="0.25">
      <c r="A152" s="166">
        <v>31</v>
      </c>
      <c r="B152" s="162">
        <v>22.04</v>
      </c>
      <c r="C152" s="163">
        <v>11.34</v>
      </c>
      <c r="D152" s="79">
        <v>0.01</v>
      </c>
      <c r="E152" s="99" t="s">
        <v>239</v>
      </c>
      <c r="F152" s="162">
        <v>0.61</v>
      </c>
      <c r="G152" s="163">
        <v>11.54</v>
      </c>
      <c r="H152" s="79">
        <v>0.01</v>
      </c>
      <c r="I152" s="113" t="s">
        <v>242</v>
      </c>
      <c r="J152" s="162">
        <v>21</v>
      </c>
      <c r="K152" s="163">
        <v>11.23</v>
      </c>
      <c r="L152" s="22"/>
      <c r="P152" s="9"/>
      <c r="R152" s="9"/>
      <c r="S152" s="21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</row>
    <row r="153" spans="1:43" ht="14.4" thickBot="1" x14ac:dyDescent="0.3">
      <c r="A153" s="166"/>
      <c r="B153" s="162"/>
      <c r="C153" s="163"/>
      <c r="D153" s="53">
        <v>0.7</v>
      </c>
      <c r="E153" s="110" t="s">
        <v>64</v>
      </c>
      <c r="F153" s="162"/>
      <c r="G153" s="163"/>
      <c r="H153" s="95">
        <f>F152-H152-H154-H157-H161</f>
        <v>7.999999999999996E-2</v>
      </c>
      <c r="I153" s="114" t="s">
        <v>255</v>
      </c>
      <c r="J153" s="162"/>
      <c r="K153" s="163"/>
      <c r="L153" s="22"/>
      <c r="P153" s="9"/>
      <c r="R153" s="9"/>
      <c r="S153" s="21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</row>
    <row r="154" spans="1:43" x14ac:dyDescent="0.25">
      <c r="A154" s="166"/>
      <c r="B154" s="162"/>
      <c r="C154" s="163"/>
      <c r="D154" s="28">
        <v>0.01</v>
      </c>
      <c r="E154" s="92" t="s">
        <v>94</v>
      </c>
      <c r="F154" s="162"/>
      <c r="G154" s="163"/>
      <c r="H154" s="28">
        <v>0.01</v>
      </c>
      <c r="I154" s="92" t="s">
        <v>109</v>
      </c>
      <c r="J154" s="162"/>
      <c r="K154" s="163"/>
      <c r="L154" s="22"/>
      <c r="P154" s="9"/>
      <c r="R154" s="9"/>
      <c r="S154" s="21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</row>
    <row r="155" spans="1:43" x14ac:dyDescent="0.25">
      <c r="A155" s="166"/>
      <c r="B155" s="162"/>
      <c r="C155" s="163"/>
      <c r="D155" s="10"/>
      <c r="F155" s="162"/>
      <c r="G155" s="163"/>
      <c r="H155" s="10"/>
      <c r="I155" s="44"/>
      <c r="J155" s="162"/>
      <c r="K155" s="163"/>
      <c r="L155" s="22"/>
      <c r="P155" s="9"/>
      <c r="R155" s="9"/>
      <c r="S155" s="21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</row>
    <row r="156" spans="1:43" ht="14.4" thickBot="1" x14ac:dyDescent="0.3">
      <c r="A156" s="166"/>
      <c r="B156" s="162"/>
      <c r="C156" s="163"/>
      <c r="D156" s="10"/>
      <c r="F156" s="162"/>
      <c r="G156" s="163"/>
      <c r="H156" s="22"/>
      <c r="I156" s="44"/>
      <c r="J156" s="162"/>
      <c r="K156" s="163"/>
      <c r="L156" s="22"/>
      <c r="P156" s="9"/>
      <c r="R156" s="9"/>
      <c r="S156" s="21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</row>
    <row r="157" spans="1:43" x14ac:dyDescent="0.25">
      <c r="A157" s="166"/>
      <c r="B157" s="162"/>
      <c r="C157" s="163"/>
      <c r="D157" s="53">
        <f>B152-D152-D153-D154-D161-D158-D159</f>
        <v>19.349999999999994</v>
      </c>
      <c r="E157" s="113" t="s">
        <v>62</v>
      </c>
      <c r="F157" s="162"/>
      <c r="G157" s="163"/>
      <c r="H157" s="53">
        <v>0.01</v>
      </c>
      <c r="I157" s="92" t="s">
        <v>253</v>
      </c>
      <c r="J157" s="162"/>
      <c r="K157" s="163"/>
      <c r="L157" s="22"/>
      <c r="P157" s="9"/>
      <c r="R157" s="9"/>
      <c r="S157" s="21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</row>
    <row r="158" spans="1:43" x14ac:dyDescent="0.25">
      <c r="A158" s="166"/>
      <c r="B158" s="162"/>
      <c r="C158" s="163"/>
      <c r="D158" s="111">
        <v>0.3</v>
      </c>
      <c r="E158" s="135" t="s">
        <v>304</v>
      </c>
      <c r="F158" s="162"/>
      <c r="G158" s="163"/>
      <c r="H158" s="10"/>
      <c r="J158" s="162"/>
      <c r="K158" s="163"/>
      <c r="L158" s="22"/>
      <c r="P158" s="9"/>
      <c r="R158" s="9"/>
      <c r="S158" s="21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</row>
    <row r="159" spans="1:43" ht="14.4" thickBot="1" x14ac:dyDescent="0.3">
      <c r="A159" s="166"/>
      <c r="B159" s="162"/>
      <c r="C159" s="163"/>
      <c r="D159" s="111">
        <v>0.09</v>
      </c>
      <c r="E159" s="110" t="s">
        <v>172</v>
      </c>
      <c r="F159" s="162"/>
      <c r="G159" s="163"/>
      <c r="H159" s="10"/>
      <c r="J159" s="162"/>
      <c r="K159" s="163"/>
      <c r="L159" s="22"/>
      <c r="P159" s="9"/>
      <c r="R159" s="9"/>
      <c r="S159" s="21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</row>
    <row r="160" spans="1:43" x14ac:dyDescent="0.25">
      <c r="A160" s="166"/>
      <c r="B160" s="162"/>
      <c r="C160" s="163"/>
      <c r="D160" s="10"/>
      <c r="E160" s="116"/>
      <c r="F160" s="162"/>
      <c r="G160" s="163"/>
      <c r="H160" s="10"/>
      <c r="J160" s="162"/>
      <c r="K160" s="163"/>
      <c r="L160" s="22"/>
      <c r="P160" s="9"/>
      <c r="R160" s="9"/>
      <c r="S160" s="21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</row>
    <row r="161" spans="1:43" ht="14.4" thickBot="1" x14ac:dyDescent="0.3">
      <c r="A161" s="166"/>
      <c r="B161" s="162"/>
      <c r="C161" s="163"/>
      <c r="D161" s="56">
        <v>1.58</v>
      </c>
      <c r="E161" s="110" t="s">
        <v>111</v>
      </c>
      <c r="F161" s="162"/>
      <c r="G161" s="163"/>
      <c r="H161" s="56">
        <v>0.5</v>
      </c>
      <c r="I161" s="92" t="s">
        <v>112</v>
      </c>
      <c r="J161" s="162"/>
      <c r="K161" s="163"/>
      <c r="L161" s="22"/>
      <c r="P161" s="9"/>
      <c r="R161" s="9"/>
      <c r="S161" s="21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</row>
    <row r="162" spans="1:43" x14ac:dyDescent="0.25">
      <c r="A162" s="168">
        <v>32</v>
      </c>
      <c r="B162" s="171">
        <v>6.73</v>
      </c>
      <c r="C162" s="163">
        <v>11.7</v>
      </c>
      <c r="D162" s="53">
        <f>B162-D164-D163-D165-D167-D168</f>
        <v>4.0300000000000011</v>
      </c>
      <c r="E162" s="92" t="s">
        <v>62</v>
      </c>
      <c r="F162" s="162">
        <v>0.68</v>
      </c>
      <c r="G162" s="163">
        <v>11.67</v>
      </c>
      <c r="H162" s="53">
        <f>F162-H163-H165-H172-H174-H164-H167-H168-H170-H173</f>
        <v>4.0000000000000008E-2</v>
      </c>
      <c r="I162" s="92" t="s">
        <v>253</v>
      </c>
      <c r="J162" s="164">
        <v>6.24</v>
      </c>
      <c r="K162" s="163">
        <v>11.58</v>
      </c>
      <c r="L162" s="22"/>
      <c r="P162" s="9"/>
      <c r="R162" s="9"/>
      <c r="S162" s="21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</row>
    <row r="163" spans="1:43" x14ac:dyDescent="0.25">
      <c r="A163" s="166"/>
      <c r="B163" s="171"/>
      <c r="C163" s="163"/>
      <c r="D163" s="79">
        <v>0.1</v>
      </c>
      <c r="E163" s="92" t="s">
        <v>75</v>
      </c>
      <c r="F163" s="162"/>
      <c r="G163" s="163"/>
      <c r="H163" s="79">
        <v>0.01</v>
      </c>
      <c r="I163" s="92" t="s">
        <v>254</v>
      </c>
      <c r="J163" s="164"/>
      <c r="K163" s="163"/>
      <c r="L163" s="22"/>
      <c r="P163" s="9"/>
      <c r="R163" s="9"/>
      <c r="S163" s="21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</row>
    <row r="164" spans="1:43" x14ac:dyDescent="0.25">
      <c r="A164" s="166"/>
      <c r="B164" s="171"/>
      <c r="C164" s="163"/>
      <c r="D164" s="79">
        <v>0.1</v>
      </c>
      <c r="E164" s="92" t="s">
        <v>76</v>
      </c>
      <c r="F164" s="162"/>
      <c r="G164" s="163"/>
      <c r="H164" s="79">
        <v>0.01</v>
      </c>
      <c r="I164" s="92" t="s">
        <v>256</v>
      </c>
      <c r="J164" s="164"/>
      <c r="K164" s="163"/>
      <c r="L164" s="22"/>
      <c r="P164" s="9"/>
      <c r="R164" s="9"/>
      <c r="S164" s="21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</row>
    <row r="165" spans="1:43" x14ac:dyDescent="0.25">
      <c r="A165" s="166"/>
      <c r="B165" s="171"/>
      <c r="C165" s="163"/>
      <c r="D165" s="53">
        <f>B170-D174-D172</f>
        <v>2.2000000000000002</v>
      </c>
      <c r="E165" s="117" t="s">
        <v>64</v>
      </c>
      <c r="F165" s="162"/>
      <c r="G165" s="163"/>
      <c r="H165" s="53">
        <v>0.18</v>
      </c>
      <c r="I165" s="117" t="s">
        <v>255</v>
      </c>
      <c r="J165" s="164"/>
      <c r="K165" s="163"/>
      <c r="L165" s="22"/>
      <c r="P165" s="9"/>
      <c r="R165" s="9"/>
      <c r="S165" s="21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</row>
    <row r="166" spans="1:43" x14ac:dyDescent="0.25">
      <c r="A166" s="166"/>
      <c r="B166" s="171"/>
      <c r="C166" s="163"/>
      <c r="D166" s="22"/>
      <c r="E166" s="78"/>
      <c r="F166" s="162"/>
      <c r="G166" s="163"/>
      <c r="H166" s="22"/>
      <c r="I166" s="100"/>
      <c r="J166" s="164"/>
      <c r="K166" s="163"/>
      <c r="L166" s="22"/>
      <c r="P166" s="9"/>
      <c r="R166" s="9"/>
      <c r="S166" s="21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</row>
    <row r="167" spans="1:43" x14ac:dyDescent="0.25">
      <c r="A167" s="166"/>
      <c r="B167" s="171"/>
      <c r="C167" s="163"/>
      <c r="D167" s="28">
        <v>0.1</v>
      </c>
      <c r="E167" s="92" t="s">
        <v>94</v>
      </c>
      <c r="F167" s="162"/>
      <c r="G167" s="163"/>
      <c r="H167" s="28">
        <v>0.1</v>
      </c>
      <c r="I167" s="92" t="s">
        <v>109</v>
      </c>
      <c r="J167" s="164"/>
      <c r="K167" s="163"/>
      <c r="L167" s="22"/>
      <c r="P167" s="9"/>
      <c r="R167" s="9"/>
      <c r="S167" s="21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</row>
    <row r="168" spans="1:43" x14ac:dyDescent="0.25">
      <c r="A168" s="166"/>
      <c r="B168" s="171"/>
      <c r="C168" s="163"/>
      <c r="D168" s="79">
        <v>0.2</v>
      </c>
      <c r="E168" s="92" t="s">
        <v>238</v>
      </c>
      <c r="F168" s="162"/>
      <c r="G168" s="163"/>
      <c r="H168" s="79">
        <v>0.2</v>
      </c>
      <c r="I168" s="92" t="s">
        <v>249</v>
      </c>
      <c r="J168" s="164"/>
      <c r="K168" s="163"/>
      <c r="L168" s="22"/>
      <c r="P168" s="9"/>
      <c r="R168" s="9"/>
      <c r="S168" s="21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</row>
    <row r="169" spans="1:43" ht="14.4" thickBot="1" x14ac:dyDescent="0.3">
      <c r="A169" s="166"/>
      <c r="B169" s="171"/>
      <c r="C169" s="163"/>
      <c r="D169" s="22"/>
      <c r="F169" s="162"/>
      <c r="G169" s="163"/>
      <c r="H169" s="22"/>
      <c r="I169" s="100"/>
      <c r="J169" s="164"/>
      <c r="K169" s="163"/>
      <c r="L169" s="22"/>
      <c r="P169" s="9"/>
      <c r="R169" s="9"/>
      <c r="S169" s="21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</row>
    <row r="170" spans="1:43" x14ac:dyDescent="0.25">
      <c r="A170" s="166">
        <v>33</v>
      </c>
      <c r="B170" s="171">
        <v>3.62</v>
      </c>
      <c r="C170" s="163">
        <v>11.83</v>
      </c>
      <c r="D170" s="53">
        <f>B170-D172-D174-D173-D171</f>
        <v>1.8800000000000001</v>
      </c>
      <c r="E170" s="113" t="s">
        <v>62</v>
      </c>
      <c r="F170" s="162"/>
      <c r="G170" s="163"/>
      <c r="H170" s="53">
        <v>0.01</v>
      </c>
      <c r="I170" s="92" t="s">
        <v>253</v>
      </c>
      <c r="J170" s="164">
        <v>3.41</v>
      </c>
      <c r="K170" s="163">
        <v>11.71</v>
      </c>
      <c r="L170" s="22"/>
      <c r="P170" s="9"/>
      <c r="R170" s="9"/>
      <c r="S170" s="21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</row>
    <row r="171" spans="1:43" x14ac:dyDescent="0.25">
      <c r="A171" s="166"/>
      <c r="B171" s="171"/>
      <c r="C171" s="163"/>
      <c r="D171" s="85">
        <v>0.3</v>
      </c>
      <c r="E171" s="135" t="s">
        <v>304</v>
      </c>
      <c r="F171" s="162"/>
      <c r="G171" s="163"/>
      <c r="H171" s="22"/>
      <c r="I171" s="100"/>
      <c r="J171" s="164"/>
      <c r="K171" s="163"/>
      <c r="L171" s="22"/>
      <c r="P171" s="9"/>
      <c r="R171" s="9"/>
      <c r="S171" s="21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</row>
    <row r="172" spans="1:43" ht="14.4" thickBot="1" x14ac:dyDescent="0.3">
      <c r="A172" s="166"/>
      <c r="B172" s="171"/>
      <c r="C172" s="163"/>
      <c r="D172" s="79">
        <v>0.2</v>
      </c>
      <c r="E172" s="114" t="s">
        <v>75</v>
      </c>
      <c r="F172" s="162"/>
      <c r="G172" s="163"/>
      <c r="H172" s="79">
        <v>0.1</v>
      </c>
      <c r="I172" s="92" t="s">
        <v>254</v>
      </c>
      <c r="J172" s="164"/>
      <c r="K172" s="163"/>
      <c r="L172" s="22"/>
      <c r="P172" s="13"/>
      <c r="R172" s="13"/>
      <c r="S172" s="21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</row>
    <row r="173" spans="1:43" x14ac:dyDescent="0.25">
      <c r="A173" s="166"/>
      <c r="B173" s="171"/>
      <c r="C173" s="163"/>
      <c r="D173" s="53">
        <v>0.02</v>
      </c>
      <c r="E173" s="92" t="s">
        <v>95</v>
      </c>
      <c r="F173" s="162"/>
      <c r="G173" s="163"/>
      <c r="H173" s="53">
        <v>0.02</v>
      </c>
      <c r="I173" s="92" t="s">
        <v>250</v>
      </c>
      <c r="J173" s="164"/>
      <c r="K173" s="163"/>
      <c r="L173" s="22"/>
      <c r="P173" s="13"/>
      <c r="R173" s="13"/>
      <c r="S173" s="21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</row>
    <row r="174" spans="1:43" ht="14.4" thickBot="1" x14ac:dyDescent="0.3">
      <c r="A174" s="167"/>
      <c r="B174" s="171"/>
      <c r="C174" s="163"/>
      <c r="D174" s="118">
        <v>1.22</v>
      </c>
      <c r="E174" s="92" t="s">
        <v>63</v>
      </c>
      <c r="F174" s="162"/>
      <c r="G174" s="163"/>
      <c r="H174" s="118">
        <v>0.01</v>
      </c>
      <c r="I174" s="92" t="s">
        <v>251</v>
      </c>
      <c r="J174" s="164"/>
      <c r="K174" s="163"/>
      <c r="L174" s="22"/>
      <c r="P174" s="10"/>
      <c r="R174" s="13"/>
      <c r="S174" s="21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</row>
    <row r="175" spans="1:43" x14ac:dyDescent="0.25">
      <c r="A175" s="168">
        <v>34</v>
      </c>
      <c r="B175" s="162">
        <v>5.92</v>
      </c>
      <c r="C175" s="163">
        <v>12.09</v>
      </c>
      <c r="D175" s="53">
        <f>B175-D179-D178-D179-D176-D177-D181-D182</f>
        <v>1.4900000000000009</v>
      </c>
      <c r="E175" s="92" t="s">
        <v>62</v>
      </c>
      <c r="F175" s="162">
        <v>0.19</v>
      </c>
      <c r="G175" s="163">
        <v>12.13</v>
      </c>
      <c r="H175" s="53">
        <f>F175-H182-H181-H179-H178-H177-H176</f>
        <v>1.0000000000000009E-2</v>
      </c>
      <c r="I175" s="92" t="s">
        <v>253</v>
      </c>
      <c r="J175" s="162">
        <v>5.28</v>
      </c>
      <c r="K175" s="163">
        <v>11.97</v>
      </c>
      <c r="L175" s="22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</row>
    <row r="176" spans="1:43" x14ac:dyDescent="0.25">
      <c r="A176" s="166"/>
      <c r="B176" s="162"/>
      <c r="C176" s="163"/>
      <c r="D176" s="75">
        <v>0.3</v>
      </c>
      <c r="E176" s="92" t="s">
        <v>100</v>
      </c>
      <c r="F176" s="162"/>
      <c r="G176" s="163"/>
      <c r="H176" s="75">
        <v>0.06</v>
      </c>
      <c r="I176" s="92" t="s">
        <v>252</v>
      </c>
      <c r="J176" s="162"/>
      <c r="K176" s="163"/>
      <c r="L176" s="22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</row>
    <row r="177" spans="1:43" ht="14.4" thickBot="1" x14ac:dyDescent="0.3">
      <c r="A177" s="166"/>
      <c r="B177" s="162"/>
      <c r="C177" s="163"/>
      <c r="D177" s="79">
        <v>0.1</v>
      </c>
      <c r="E177" s="92" t="s">
        <v>306</v>
      </c>
      <c r="F177" s="162"/>
      <c r="G177" s="163"/>
      <c r="H177" s="79">
        <v>0.06</v>
      </c>
      <c r="I177" s="92" t="s">
        <v>257</v>
      </c>
      <c r="J177" s="162"/>
      <c r="K177" s="163"/>
      <c r="L177" s="22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</row>
    <row r="178" spans="1:43" x14ac:dyDescent="0.25">
      <c r="A178" s="166"/>
      <c r="B178" s="162"/>
      <c r="C178" s="163"/>
      <c r="D178" s="118">
        <v>1</v>
      </c>
      <c r="E178" s="99" t="s">
        <v>63</v>
      </c>
      <c r="F178" s="162"/>
      <c r="G178" s="163"/>
      <c r="H178" s="118">
        <v>0.01</v>
      </c>
      <c r="I178" s="92" t="s">
        <v>251</v>
      </c>
      <c r="J178" s="162"/>
      <c r="K178" s="163"/>
      <c r="L178" s="22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</row>
    <row r="179" spans="1:43" ht="14.4" thickBot="1" x14ac:dyDescent="0.3">
      <c r="A179" s="166"/>
      <c r="B179" s="162"/>
      <c r="C179" s="163"/>
      <c r="D179" s="79">
        <v>0.01</v>
      </c>
      <c r="E179" s="110" t="s">
        <v>238</v>
      </c>
      <c r="F179" s="162"/>
      <c r="G179" s="163"/>
      <c r="H179" s="79">
        <v>0.01</v>
      </c>
      <c r="I179" s="92" t="s">
        <v>249</v>
      </c>
      <c r="J179" s="162"/>
      <c r="K179" s="163"/>
      <c r="L179" s="22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</row>
    <row r="180" spans="1:43" ht="14.4" thickBot="1" x14ac:dyDescent="0.3">
      <c r="A180" s="166"/>
      <c r="B180" s="162"/>
      <c r="C180" s="163"/>
      <c r="D180" s="22"/>
      <c r="F180" s="162"/>
      <c r="G180" s="163"/>
      <c r="H180" s="22"/>
      <c r="I180" s="44"/>
      <c r="J180" s="162"/>
      <c r="K180" s="163"/>
      <c r="L180" s="22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</row>
    <row r="181" spans="1:43" x14ac:dyDescent="0.25">
      <c r="A181" s="166"/>
      <c r="B181" s="162"/>
      <c r="C181" s="163"/>
      <c r="D181" s="53">
        <v>3</v>
      </c>
      <c r="E181" s="99" t="s">
        <v>82</v>
      </c>
      <c r="F181" s="162"/>
      <c r="G181" s="163"/>
      <c r="H181" s="53">
        <v>0.02</v>
      </c>
      <c r="I181" s="92" t="s">
        <v>250</v>
      </c>
      <c r="J181" s="162"/>
      <c r="K181" s="163"/>
      <c r="L181" s="22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</row>
    <row r="182" spans="1:43" ht="14.4" thickBot="1" x14ac:dyDescent="0.3">
      <c r="A182" s="166"/>
      <c r="B182" s="162"/>
      <c r="C182" s="163"/>
      <c r="D182" s="79">
        <v>0.01</v>
      </c>
      <c r="E182" s="110" t="s">
        <v>76</v>
      </c>
      <c r="F182" s="162"/>
      <c r="G182" s="163"/>
      <c r="H182" s="79">
        <v>0.02</v>
      </c>
      <c r="I182" s="92" t="s">
        <v>248</v>
      </c>
      <c r="J182" s="162"/>
      <c r="K182" s="163"/>
      <c r="L182" s="22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</row>
    <row r="183" spans="1:43" ht="14.4" thickBot="1" x14ac:dyDescent="0.3">
      <c r="A183" s="167"/>
      <c r="B183" s="162"/>
      <c r="C183" s="163"/>
      <c r="D183" s="22"/>
      <c r="F183" s="162"/>
      <c r="G183" s="163"/>
      <c r="H183" s="22"/>
      <c r="J183" s="162"/>
      <c r="K183" s="163"/>
      <c r="L183" s="22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</row>
    <row r="184" spans="1:43" x14ac:dyDescent="0.25">
      <c r="A184" s="168">
        <v>35</v>
      </c>
      <c r="B184" s="162">
        <v>1.29</v>
      </c>
      <c r="C184" s="163">
        <v>12.52</v>
      </c>
      <c r="D184" s="79">
        <v>0.5</v>
      </c>
      <c r="E184" s="92" t="s">
        <v>237</v>
      </c>
      <c r="F184" s="173">
        <v>0.05</v>
      </c>
      <c r="G184" s="163">
        <v>12.63</v>
      </c>
      <c r="H184" s="79">
        <f>F184-H185</f>
        <v>3.0000000000000002E-2</v>
      </c>
      <c r="I184" s="92" t="s">
        <v>247</v>
      </c>
      <c r="J184" s="162">
        <v>1.5</v>
      </c>
      <c r="K184" s="163">
        <v>12.38</v>
      </c>
      <c r="L184" s="22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</row>
    <row r="185" spans="1:43" x14ac:dyDescent="0.25">
      <c r="A185" s="166"/>
      <c r="B185" s="162"/>
      <c r="C185" s="163"/>
      <c r="D185" s="56">
        <f>B184-D184</f>
        <v>0.79</v>
      </c>
      <c r="E185" s="92" t="s">
        <v>264</v>
      </c>
      <c r="F185" s="173"/>
      <c r="G185" s="163"/>
      <c r="H185" s="56">
        <v>0.02</v>
      </c>
      <c r="I185" s="92" t="s">
        <v>246</v>
      </c>
      <c r="J185" s="162"/>
      <c r="K185" s="163"/>
      <c r="L185" s="22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</row>
    <row r="186" spans="1:43" x14ac:dyDescent="0.25">
      <c r="A186" s="166"/>
      <c r="B186" s="162"/>
      <c r="C186" s="163"/>
      <c r="D186" s="22"/>
      <c r="E186" s="78"/>
      <c r="F186" s="173"/>
      <c r="G186" s="163"/>
      <c r="H186" s="22"/>
      <c r="I186" s="44"/>
      <c r="J186" s="162"/>
      <c r="K186" s="163"/>
      <c r="L186" s="22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</row>
    <row r="187" spans="1:43" x14ac:dyDescent="0.25">
      <c r="A187" s="166"/>
      <c r="B187" s="162"/>
      <c r="C187" s="163"/>
      <c r="D187" s="22"/>
      <c r="F187" s="173"/>
      <c r="G187" s="163"/>
      <c r="H187" s="22"/>
      <c r="I187" s="44"/>
      <c r="J187" s="162"/>
      <c r="K187" s="163"/>
      <c r="L187" s="22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</row>
    <row r="188" spans="1:43" x14ac:dyDescent="0.25">
      <c r="A188" s="166"/>
      <c r="B188" s="162"/>
      <c r="C188" s="163"/>
      <c r="D188" s="22"/>
      <c r="F188" s="173"/>
      <c r="G188" s="163"/>
      <c r="H188" s="22"/>
      <c r="I188" s="44"/>
      <c r="J188" s="162"/>
      <c r="K188" s="163"/>
      <c r="L188" s="22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</row>
    <row r="189" spans="1:43" x14ac:dyDescent="0.25">
      <c r="A189" s="166"/>
      <c r="B189" s="162"/>
      <c r="C189" s="163"/>
      <c r="D189" s="22"/>
      <c r="F189" s="173"/>
      <c r="G189" s="163"/>
      <c r="H189" s="22"/>
      <c r="I189" s="44"/>
      <c r="J189" s="162"/>
      <c r="K189" s="163"/>
      <c r="L189" s="22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</row>
    <row r="190" spans="1:43" x14ac:dyDescent="0.25">
      <c r="A190" s="166"/>
      <c r="B190" s="162"/>
      <c r="C190" s="163"/>
      <c r="D190" s="22"/>
      <c r="F190" s="173"/>
      <c r="G190" s="163"/>
      <c r="H190" s="22"/>
      <c r="I190" s="44"/>
      <c r="J190" s="162"/>
      <c r="K190" s="163"/>
      <c r="L190" s="22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</row>
    <row r="191" spans="1:43" x14ac:dyDescent="0.25">
      <c r="A191" s="166">
        <v>36</v>
      </c>
      <c r="B191" s="162">
        <v>0.56000000000000005</v>
      </c>
      <c r="C191" s="163">
        <v>12.72</v>
      </c>
      <c r="D191" s="75">
        <f>B191-D192</f>
        <v>0.44000000000000011</v>
      </c>
      <c r="E191" s="92" t="s">
        <v>100</v>
      </c>
      <c r="F191" s="162">
        <v>0.05</v>
      </c>
      <c r="G191" s="163">
        <v>12.77</v>
      </c>
      <c r="H191" s="75">
        <f>F191</f>
        <v>0.05</v>
      </c>
      <c r="I191" s="92" t="s">
        <v>245</v>
      </c>
      <c r="J191" s="162">
        <v>0.44</v>
      </c>
      <c r="K191" s="163">
        <v>12.5</v>
      </c>
      <c r="L191" s="22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</row>
    <row r="192" spans="1:43" x14ac:dyDescent="0.25">
      <c r="A192" s="166"/>
      <c r="B192" s="162"/>
      <c r="C192" s="163"/>
      <c r="D192" s="56">
        <f>0.71-D194-D195</f>
        <v>0.11999999999999994</v>
      </c>
      <c r="E192" s="92" t="s">
        <v>243</v>
      </c>
      <c r="F192" s="162"/>
      <c r="G192" s="163"/>
      <c r="H192" s="13"/>
      <c r="J192" s="162"/>
      <c r="K192" s="163"/>
      <c r="L192" s="22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</row>
    <row r="193" spans="1:43" x14ac:dyDescent="0.25">
      <c r="A193" s="166"/>
      <c r="B193" s="162"/>
      <c r="C193" s="163"/>
      <c r="D193" s="22"/>
      <c r="E193" s="119"/>
      <c r="F193" s="162"/>
      <c r="G193" s="163"/>
      <c r="H193" s="22"/>
      <c r="I193" s="119"/>
      <c r="J193" s="162"/>
      <c r="K193" s="163"/>
      <c r="L193" s="22"/>
    </row>
    <row r="194" spans="1:43" x14ac:dyDescent="0.25">
      <c r="A194" s="120">
        <v>37</v>
      </c>
      <c r="B194" s="22">
        <v>0.31</v>
      </c>
      <c r="C194" s="24">
        <v>13.02</v>
      </c>
      <c r="D194" s="56">
        <f>B194-J195</f>
        <v>0.31</v>
      </c>
      <c r="E194" s="92" t="s">
        <v>243</v>
      </c>
      <c r="H194" s="22"/>
      <c r="I194" s="44"/>
      <c r="J194" s="13"/>
      <c r="K194" s="21"/>
      <c r="L194" s="13"/>
    </row>
    <row r="195" spans="1:43" s="131" customFormat="1" x14ac:dyDescent="0.25">
      <c r="A195" s="121">
        <v>38</v>
      </c>
      <c r="B195" s="122">
        <v>0.21</v>
      </c>
      <c r="C195" s="123">
        <v>13.38</v>
      </c>
      <c r="D195" s="56">
        <v>0.28000000000000003</v>
      </c>
      <c r="E195" s="92" t="s">
        <v>244</v>
      </c>
      <c r="F195" s="122"/>
      <c r="G195" s="123"/>
      <c r="H195" s="124"/>
      <c r="I195" s="125"/>
      <c r="J195" s="122"/>
      <c r="K195" s="123"/>
      <c r="L195" s="122"/>
      <c r="M195" s="126"/>
      <c r="N195" s="122"/>
      <c r="O195" s="123"/>
      <c r="P195" s="127"/>
      <c r="Q195" s="128"/>
      <c r="R195" s="122"/>
      <c r="S195" s="123"/>
      <c r="T195" s="127"/>
      <c r="U195" s="128"/>
      <c r="V195" s="122"/>
      <c r="W195" s="123"/>
      <c r="X195" s="127"/>
      <c r="Y195" s="128"/>
      <c r="Z195" s="122"/>
      <c r="AA195" s="123"/>
      <c r="AB195" s="127"/>
      <c r="AC195" s="128"/>
      <c r="AD195" s="122"/>
      <c r="AE195" s="123"/>
      <c r="AF195" s="127"/>
      <c r="AG195" s="128"/>
      <c r="AH195" s="129"/>
      <c r="AI195" s="127"/>
      <c r="AJ195" s="122"/>
      <c r="AK195" s="128"/>
      <c r="AL195" s="122"/>
      <c r="AM195" s="123"/>
      <c r="AN195" s="130"/>
      <c r="AO195" s="122"/>
      <c r="AP195" s="123"/>
      <c r="AQ195" s="130"/>
    </row>
    <row r="196" spans="1:43" x14ac:dyDescent="0.3">
      <c r="B196" s="12">
        <f>SUM(B5:B195)</f>
        <v>100</v>
      </c>
      <c r="D196" s="12">
        <f>SUM(D5:D195)</f>
        <v>100.00999999999996</v>
      </c>
      <c r="F196" s="12">
        <f>SUM(F5:F195)</f>
        <v>100</v>
      </c>
      <c r="H196" s="12">
        <f>SUM(H5:H195)</f>
        <v>99.970000000000027</v>
      </c>
      <c r="J196" s="12">
        <f>SUM(J5:J195)</f>
        <v>99.969999999999985</v>
      </c>
      <c r="N196" s="12">
        <f>SUM(N5:N195)</f>
        <v>99.990000000000023</v>
      </c>
      <c r="P196" s="12">
        <f>SUM(P5:P195)</f>
        <v>94.919999999999987</v>
      </c>
      <c r="R196" s="12">
        <f>SUM(R5:R195)</f>
        <v>100.01000000000002</v>
      </c>
      <c r="T196" s="12">
        <f>SUM(T5:T195)</f>
        <v>97.13000000000001</v>
      </c>
      <c r="V196" s="12">
        <f>SUM(V5:V195)</f>
        <v>99.999999999999986</v>
      </c>
      <c r="X196" s="12">
        <f>SUM(X5:X195)</f>
        <v>99.750000000000014</v>
      </c>
      <c r="Z196" s="12">
        <f>SUM(Z5:Z195)</f>
        <v>100.00999999999999</v>
      </c>
      <c r="AB196" s="12">
        <f>SUM(AB5:AB195)</f>
        <v>94.06</v>
      </c>
      <c r="AD196" s="12">
        <f>SUM(AD5:AD195)</f>
        <v>99.990000000000009</v>
      </c>
      <c r="AF196" s="12">
        <f>SUM(AF5:AF195)</f>
        <v>96.94</v>
      </c>
      <c r="AH196" s="12">
        <f>SUM(AH5:AH195)</f>
        <v>99.98</v>
      </c>
      <c r="AJ196" s="12">
        <f>SUM(AJ5:AJ195)</f>
        <v>97.720000000000013</v>
      </c>
      <c r="AL196" s="12">
        <f>SUM(AL5:AL195)</f>
        <v>100.00000000000001</v>
      </c>
      <c r="AO196" s="12">
        <f>SUM(AO5:AO195)</f>
        <v>99.999999999999957</v>
      </c>
    </row>
    <row r="197" spans="1:43" x14ac:dyDescent="0.3">
      <c r="B197" s="12"/>
      <c r="D197" s="12"/>
      <c r="H197" s="13"/>
      <c r="J197" s="13"/>
    </row>
    <row r="198" spans="1:43" x14ac:dyDescent="0.3">
      <c r="B198" s="12"/>
      <c r="C198" s="93"/>
      <c r="D198" s="12"/>
      <c r="H198" s="13"/>
      <c r="J198" s="13"/>
      <c r="P198" s="11"/>
    </row>
    <row r="199" spans="1:43" x14ac:dyDescent="0.3">
      <c r="B199" s="12"/>
      <c r="C199" s="93"/>
      <c r="D199" s="12"/>
      <c r="H199" s="13"/>
      <c r="J199" s="13"/>
      <c r="P199" s="11"/>
    </row>
    <row r="200" spans="1:43" x14ac:dyDescent="0.3">
      <c r="B200" s="12"/>
      <c r="C200" s="21"/>
      <c r="D200" s="12"/>
      <c r="H200" s="13"/>
      <c r="P200" s="11"/>
    </row>
    <row r="201" spans="1:43" x14ac:dyDescent="0.3">
      <c r="B201" s="12"/>
      <c r="C201" s="21"/>
      <c r="D201" s="9"/>
      <c r="J201" s="13"/>
      <c r="K201" s="21"/>
      <c r="P201" s="11"/>
    </row>
    <row r="202" spans="1:43" x14ac:dyDescent="0.3">
      <c r="B202" s="12"/>
      <c r="C202" s="21"/>
      <c r="D202" s="9"/>
      <c r="G202" s="132"/>
      <c r="J202" s="13"/>
      <c r="K202" s="21"/>
      <c r="P202" s="11"/>
    </row>
    <row r="203" spans="1:43" x14ac:dyDescent="0.3">
      <c r="B203" s="12"/>
      <c r="D203" s="9"/>
      <c r="H203" s="13"/>
      <c r="J203" s="13"/>
      <c r="K203" s="21"/>
      <c r="P203" s="11"/>
    </row>
    <row r="204" spans="1:43" x14ac:dyDescent="0.3">
      <c r="D204" s="13"/>
      <c r="H204" s="13"/>
      <c r="J204" s="13"/>
      <c r="K204" s="21"/>
      <c r="P204" s="11"/>
    </row>
    <row r="205" spans="1:43" x14ac:dyDescent="0.3">
      <c r="G205" s="21"/>
      <c r="H205" s="13"/>
      <c r="J205" s="13"/>
      <c r="K205" s="21"/>
      <c r="P205" s="11"/>
    </row>
    <row r="206" spans="1:43" x14ac:dyDescent="0.3">
      <c r="G206" s="21"/>
      <c r="H206" s="13"/>
      <c r="J206" s="13"/>
      <c r="K206" s="21"/>
      <c r="P206" s="11"/>
    </row>
    <row r="207" spans="1:43" x14ac:dyDescent="0.3">
      <c r="G207" s="21"/>
      <c r="H207" s="13"/>
      <c r="J207" s="13"/>
      <c r="K207" s="21"/>
    </row>
    <row r="208" spans="1:43" x14ac:dyDescent="0.3">
      <c r="F208" s="13"/>
      <c r="J208" s="13"/>
      <c r="K208" s="21"/>
    </row>
    <row r="209" spans="5:11" s="13" customFormat="1" x14ac:dyDescent="0.3">
      <c r="E209" s="21"/>
      <c r="F209" s="10"/>
      <c r="G209" s="20"/>
      <c r="H209" s="8"/>
      <c r="I209" s="21"/>
      <c r="K209" s="21"/>
    </row>
    <row r="210" spans="5:11" s="13" customFormat="1" x14ac:dyDescent="0.3">
      <c r="E210" s="21"/>
      <c r="F210" s="10"/>
      <c r="G210" s="20"/>
      <c r="H210" s="8"/>
      <c r="I210" s="21"/>
      <c r="K210" s="21"/>
    </row>
    <row r="211" spans="5:11" s="13" customFormat="1" x14ac:dyDescent="0.3">
      <c r="E211" s="21"/>
      <c r="F211" s="10"/>
      <c r="G211" s="21"/>
      <c r="H211" s="8"/>
      <c r="I211" s="21"/>
      <c r="K211" s="21"/>
    </row>
    <row r="212" spans="5:11" s="13" customFormat="1" x14ac:dyDescent="0.3">
      <c r="E212" s="21"/>
      <c r="F212" s="10"/>
      <c r="G212" s="132"/>
      <c r="H212" s="8"/>
      <c r="I212" s="21"/>
      <c r="K212" s="21"/>
    </row>
    <row r="213" spans="5:11" s="13" customFormat="1" x14ac:dyDescent="0.3">
      <c r="E213" s="21"/>
      <c r="F213" s="10"/>
      <c r="G213" s="20"/>
      <c r="H213" s="8"/>
      <c r="I213" s="21"/>
      <c r="K213" s="21"/>
    </row>
    <row r="214" spans="5:11" s="13" customFormat="1" x14ac:dyDescent="0.3">
      <c r="E214" s="21"/>
      <c r="F214" s="10"/>
      <c r="G214" s="20"/>
      <c r="H214" s="8"/>
      <c r="I214" s="21"/>
      <c r="K214" s="21"/>
    </row>
    <row r="215" spans="5:11" s="13" customFormat="1" x14ac:dyDescent="0.3">
      <c r="E215" s="119"/>
      <c r="F215" s="10"/>
      <c r="G215" s="20"/>
      <c r="H215" s="8"/>
      <c r="I215" s="21"/>
      <c r="J215" s="10"/>
      <c r="K215" s="20"/>
    </row>
    <row r="216" spans="5:11" s="13" customFormat="1" x14ac:dyDescent="0.3">
      <c r="E216" s="119"/>
      <c r="F216" s="10"/>
      <c r="G216" s="20"/>
      <c r="H216" s="8"/>
      <c r="I216" s="21"/>
      <c r="J216" s="10"/>
      <c r="K216" s="20"/>
    </row>
  </sheetData>
  <mergeCells count="567">
    <mergeCell ref="AL3:AN3"/>
    <mergeCell ref="AO3:AQ3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R8:R9"/>
    <mergeCell ref="S8:S9"/>
    <mergeCell ref="V8:V9"/>
    <mergeCell ref="W8:W9"/>
    <mergeCell ref="AD8:AD9"/>
    <mergeCell ref="AE8:AE9"/>
    <mergeCell ref="AH8:AH9"/>
    <mergeCell ref="AI8:AI9"/>
    <mergeCell ref="AM8:AM9"/>
    <mergeCell ref="AP8:AP9"/>
    <mergeCell ref="R11:R12"/>
    <mergeCell ref="S11:S12"/>
    <mergeCell ref="V11:V12"/>
    <mergeCell ref="W11:W12"/>
    <mergeCell ref="Z11:Z12"/>
    <mergeCell ref="AM12:AM14"/>
    <mergeCell ref="AO12:AO19"/>
    <mergeCell ref="AP12:AP14"/>
    <mergeCell ref="R13:R14"/>
    <mergeCell ref="S13:S14"/>
    <mergeCell ref="V13:V14"/>
    <mergeCell ref="W13:W14"/>
    <mergeCell ref="Z13:Z14"/>
    <mergeCell ref="AA11:AA12"/>
    <mergeCell ref="AD11:AD12"/>
    <mergeCell ref="AE11:AE12"/>
    <mergeCell ref="AH12:AH14"/>
    <mergeCell ref="AI12:AI14"/>
    <mergeCell ref="AL12:AL19"/>
    <mergeCell ref="AA13:AA14"/>
    <mergeCell ref="AD13:AD14"/>
    <mergeCell ref="AE13:AE14"/>
    <mergeCell ref="AA15:AA17"/>
    <mergeCell ref="AD15:AD17"/>
    <mergeCell ref="AE15:AE17"/>
    <mergeCell ref="AH15:AH17"/>
    <mergeCell ref="AI15:AI17"/>
    <mergeCell ref="AM15:AM19"/>
    <mergeCell ref="AP15:AP19"/>
    <mergeCell ref="R15:R17"/>
    <mergeCell ref="S15:S17"/>
    <mergeCell ref="V15:V17"/>
    <mergeCell ref="W15:W17"/>
    <mergeCell ref="Z15:Z17"/>
    <mergeCell ref="AA18:AA19"/>
    <mergeCell ref="AD18:AD19"/>
    <mergeCell ref="AE18:AE19"/>
    <mergeCell ref="AH18:AH19"/>
    <mergeCell ref="AI18:AI19"/>
    <mergeCell ref="W18:W19"/>
    <mergeCell ref="Z18:Z19"/>
    <mergeCell ref="A20:A25"/>
    <mergeCell ref="B20:B25"/>
    <mergeCell ref="C20:C25"/>
    <mergeCell ref="F20:F25"/>
    <mergeCell ref="G20:G25"/>
    <mergeCell ref="O18:O19"/>
    <mergeCell ref="R18:R19"/>
    <mergeCell ref="S18:S19"/>
    <mergeCell ref="V18:V19"/>
    <mergeCell ref="A15:A19"/>
    <mergeCell ref="B15:B19"/>
    <mergeCell ref="C15:C19"/>
    <mergeCell ref="F15:F17"/>
    <mergeCell ref="G15:G17"/>
    <mergeCell ref="F18:F19"/>
    <mergeCell ref="G18:G19"/>
    <mergeCell ref="N18:N19"/>
    <mergeCell ref="N13:N17"/>
    <mergeCell ref="O13:O17"/>
    <mergeCell ref="AL21:AL25"/>
    <mergeCell ref="AM21:AM25"/>
    <mergeCell ref="AO21:AO25"/>
    <mergeCell ref="AP21:AP25"/>
    <mergeCell ref="N21:N25"/>
    <mergeCell ref="O21:O25"/>
    <mergeCell ref="R21:R25"/>
    <mergeCell ref="S21:S25"/>
    <mergeCell ref="AD21:AD25"/>
    <mergeCell ref="AE21:AE25"/>
    <mergeCell ref="V20:V25"/>
    <mergeCell ref="W20:W25"/>
    <mergeCell ref="Z20:Z25"/>
    <mergeCell ref="AA20:AA25"/>
    <mergeCell ref="AH20:AH25"/>
    <mergeCell ref="AI20:AI25"/>
    <mergeCell ref="AP27:AP29"/>
    <mergeCell ref="V28:V34"/>
    <mergeCell ref="W28:W34"/>
    <mergeCell ref="Z30:Z34"/>
    <mergeCell ref="AA30:AA34"/>
    <mergeCell ref="AD30:AD34"/>
    <mergeCell ref="AE30:AE34"/>
    <mergeCell ref="AH30:AH34"/>
    <mergeCell ref="AI30:AI34"/>
    <mergeCell ref="AL30:AL34"/>
    <mergeCell ref="AE27:AE29"/>
    <mergeCell ref="AH27:AH29"/>
    <mergeCell ref="AI27:AI29"/>
    <mergeCell ref="AL27:AL29"/>
    <mergeCell ref="AM27:AM29"/>
    <mergeCell ref="AO27:AO29"/>
    <mergeCell ref="Z27:Z29"/>
    <mergeCell ref="AA27:AA29"/>
    <mergeCell ref="AD27:AD29"/>
    <mergeCell ref="AM30:AM34"/>
    <mergeCell ref="AO30:AO34"/>
    <mergeCell ref="AP30:AP34"/>
    <mergeCell ref="A35:A36"/>
    <mergeCell ref="B35:B36"/>
    <mergeCell ref="C35:C36"/>
    <mergeCell ref="F35:F36"/>
    <mergeCell ref="G35:G36"/>
    <mergeCell ref="J35:J36"/>
    <mergeCell ref="K35:K36"/>
    <mergeCell ref="O27:O34"/>
    <mergeCell ref="R27:R34"/>
    <mergeCell ref="S27:S34"/>
    <mergeCell ref="A26:A34"/>
    <mergeCell ref="B26:B34"/>
    <mergeCell ref="C26:C34"/>
    <mergeCell ref="F27:F34"/>
    <mergeCell ref="G27:G34"/>
    <mergeCell ref="N27:N34"/>
    <mergeCell ref="AP35:AP36"/>
    <mergeCell ref="A37:A38"/>
    <mergeCell ref="B37:B38"/>
    <mergeCell ref="C37:C38"/>
    <mergeCell ref="F37:F38"/>
    <mergeCell ref="G37:G38"/>
    <mergeCell ref="J37:J42"/>
    <mergeCell ref="Z35:Z36"/>
    <mergeCell ref="AA35:AA36"/>
    <mergeCell ref="AD35:AD36"/>
    <mergeCell ref="AE35:AE36"/>
    <mergeCell ref="AH35:AH36"/>
    <mergeCell ref="AI35:AI36"/>
    <mergeCell ref="N35:N36"/>
    <mergeCell ref="O35:O36"/>
    <mergeCell ref="R35:R36"/>
    <mergeCell ref="S35:S36"/>
    <mergeCell ref="V35:V36"/>
    <mergeCell ref="W35:W36"/>
    <mergeCell ref="S37:S38"/>
    <mergeCell ref="V37:V38"/>
    <mergeCell ref="N39:N42"/>
    <mergeCell ref="O39:O42"/>
    <mergeCell ref="R39:R42"/>
    <mergeCell ref="S39:S42"/>
    <mergeCell ref="AL35:AL36"/>
    <mergeCell ref="O37:O38"/>
    <mergeCell ref="R37:R38"/>
    <mergeCell ref="V39:V42"/>
    <mergeCell ref="W39:W42"/>
    <mergeCell ref="AD39:AD42"/>
    <mergeCell ref="AE39:AE42"/>
    <mergeCell ref="AM35:AM36"/>
    <mergeCell ref="AO35:AO36"/>
    <mergeCell ref="AI37:AI53"/>
    <mergeCell ref="AL37:AL53"/>
    <mergeCell ref="AM37:AM53"/>
    <mergeCell ref="AO37:AO53"/>
    <mergeCell ref="AP37:AP53"/>
    <mergeCell ref="A39:A42"/>
    <mergeCell ref="B39:B42"/>
    <mergeCell ref="C39:C42"/>
    <mergeCell ref="F39:F42"/>
    <mergeCell ref="G39:G42"/>
    <mergeCell ref="W37:W38"/>
    <mergeCell ref="Z37:Z42"/>
    <mergeCell ref="AA37:AA42"/>
    <mergeCell ref="AD37:AD38"/>
    <mergeCell ref="AE37:AE38"/>
    <mergeCell ref="AH37:AH53"/>
    <mergeCell ref="W43:W46"/>
    <mergeCell ref="Z43:Z46"/>
    <mergeCell ref="AA43:AA46"/>
    <mergeCell ref="AD43:AD46"/>
    <mergeCell ref="K37:K42"/>
    <mergeCell ref="N37:N38"/>
    <mergeCell ref="A43:A46"/>
    <mergeCell ref="B43:B46"/>
    <mergeCell ref="C43:C46"/>
    <mergeCell ref="F43:F52"/>
    <mergeCell ref="G43:G52"/>
    <mergeCell ref="J43:J46"/>
    <mergeCell ref="AE43:AE46"/>
    <mergeCell ref="A47:A52"/>
    <mergeCell ref="B47:B52"/>
    <mergeCell ref="C47:C52"/>
    <mergeCell ref="J47:J52"/>
    <mergeCell ref="K47:K52"/>
    <mergeCell ref="N47:N52"/>
    <mergeCell ref="O47:O52"/>
    <mergeCell ref="R47:R52"/>
    <mergeCell ref="S47:S52"/>
    <mergeCell ref="K43:K46"/>
    <mergeCell ref="N43:N46"/>
    <mergeCell ref="O43:O46"/>
    <mergeCell ref="R43:R46"/>
    <mergeCell ref="S43:S46"/>
    <mergeCell ref="V43:V46"/>
    <mergeCell ref="AH54:AH58"/>
    <mergeCell ref="AI54:AI58"/>
    <mergeCell ref="AL54:AL58"/>
    <mergeCell ref="AM54:AM58"/>
    <mergeCell ref="AO54:AO58"/>
    <mergeCell ref="AP54:AP58"/>
    <mergeCell ref="K53:K56"/>
    <mergeCell ref="N53:N61"/>
    <mergeCell ref="O53:O61"/>
    <mergeCell ref="R53:R58"/>
    <mergeCell ref="S53:S58"/>
    <mergeCell ref="Z53:Z54"/>
    <mergeCell ref="Z55:Z58"/>
    <mergeCell ref="W59:W61"/>
    <mergeCell ref="Z59:Z61"/>
    <mergeCell ref="V47:V58"/>
    <mergeCell ref="W47:W58"/>
    <mergeCell ref="Z47:Z52"/>
    <mergeCell ref="AA47:AA52"/>
    <mergeCell ref="AD47:AD52"/>
    <mergeCell ref="AE47:AE52"/>
    <mergeCell ref="AA53:AA54"/>
    <mergeCell ref="AD53:AD54"/>
    <mergeCell ref="AE53:AE54"/>
    <mergeCell ref="AD55:AD58"/>
    <mergeCell ref="AE55:AE58"/>
    <mergeCell ref="J57:J59"/>
    <mergeCell ref="K57:K59"/>
    <mergeCell ref="A59:A61"/>
    <mergeCell ref="B59:B61"/>
    <mergeCell ref="C59:C61"/>
    <mergeCell ref="R59:R61"/>
    <mergeCell ref="S59:S61"/>
    <mergeCell ref="V59:V61"/>
    <mergeCell ref="A53:A58"/>
    <mergeCell ref="B53:B58"/>
    <mergeCell ref="C53:C58"/>
    <mergeCell ref="F53:F61"/>
    <mergeCell ref="G53:G61"/>
    <mergeCell ref="J53:J56"/>
    <mergeCell ref="AA55:AA58"/>
    <mergeCell ref="AM59:AM69"/>
    <mergeCell ref="AO59:AO69"/>
    <mergeCell ref="AP59:AP69"/>
    <mergeCell ref="A62:A63"/>
    <mergeCell ref="B62:B63"/>
    <mergeCell ref="C62:C63"/>
    <mergeCell ref="F62:F67"/>
    <mergeCell ref="G62:G67"/>
    <mergeCell ref="J62:J67"/>
    <mergeCell ref="K62:K67"/>
    <mergeCell ref="AA59:AA61"/>
    <mergeCell ref="AD59:AD61"/>
    <mergeCell ref="AE59:AE61"/>
    <mergeCell ref="AH59:AH69"/>
    <mergeCell ref="AI59:AI69"/>
    <mergeCell ref="AL59:AL69"/>
    <mergeCell ref="AE62:AE69"/>
    <mergeCell ref="A64:A67"/>
    <mergeCell ref="B64:B67"/>
    <mergeCell ref="C64:C67"/>
    <mergeCell ref="R65:R68"/>
    <mergeCell ref="S65:S68"/>
    <mergeCell ref="A68:A71"/>
    <mergeCell ref="N62:N68"/>
    <mergeCell ref="O62:O68"/>
    <mergeCell ref="R62:R64"/>
    <mergeCell ref="S62:S64"/>
    <mergeCell ref="V62:V71"/>
    <mergeCell ref="W62:W71"/>
    <mergeCell ref="N69:N71"/>
    <mergeCell ref="O69:O71"/>
    <mergeCell ref="R69:R70"/>
    <mergeCell ref="S69:S70"/>
    <mergeCell ref="AP70:AP74"/>
    <mergeCell ref="A72:A79"/>
    <mergeCell ref="B72:B79"/>
    <mergeCell ref="C72:C79"/>
    <mergeCell ref="F72:F79"/>
    <mergeCell ref="G72:G79"/>
    <mergeCell ref="J72:J79"/>
    <mergeCell ref="Z70:Z74"/>
    <mergeCell ref="AA70:AA74"/>
    <mergeCell ref="AD70:AD74"/>
    <mergeCell ref="AE70:AE74"/>
    <mergeCell ref="AH70:AH74"/>
    <mergeCell ref="AI70:AI74"/>
    <mergeCell ref="B68:B71"/>
    <mergeCell ref="C68:C71"/>
    <mergeCell ref="F68:F71"/>
    <mergeCell ref="G68:G71"/>
    <mergeCell ref="J68:J69"/>
    <mergeCell ref="K68:K69"/>
    <mergeCell ref="J70:J71"/>
    <mergeCell ref="K70:K71"/>
    <mergeCell ref="Z62:Z69"/>
    <mergeCell ref="AA62:AA69"/>
    <mergeCell ref="AD62:AD69"/>
    <mergeCell ref="K72:K79"/>
    <mergeCell ref="N72:N74"/>
    <mergeCell ref="O72:O74"/>
    <mergeCell ref="R72:R74"/>
    <mergeCell ref="S72:S74"/>
    <mergeCell ref="V72:V83"/>
    <mergeCell ref="AL70:AL74"/>
    <mergeCell ref="AM70:AM74"/>
    <mergeCell ref="AO70:AO74"/>
    <mergeCell ref="W72:W83"/>
    <mergeCell ref="N75:N79"/>
    <mergeCell ref="O75:O79"/>
    <mergeCell ref="R75:R83"/>
    <mergeCell ref="S75:S83"/>
    <mergeCell ref="Z75:Z79"/>
    <mergeCell ref="N80:N85"/>
    <mergeCell ref="O80:O85"/>
    <mergeCell ref="Z80:Z90"/>
    <mergeCell ref="O86:O90"/>
    <mergeCell ref="AD75:AD79"/>
    <mergeCell ref="AE75:AE79"/>
    <mergeCell ref="AH75:AH99"/>
    <mergeCell ref="AI75:AI99"/>
    <mergeCell ref="AL75:AL99"/>
    <mergeCell ref="A86:A90"/>
    <mergeCell ref="B86:B90"/>
    <mergeCell ref="C86:C90"/>
    <mergeCell ref="F86:F90"/>
    <mergeCell ref="G86:G90"/>
    <mergeCell ref="J86:J87"/>
    <mergeCell ref="J88:J90"/>
    <mergeCell ref="A80:A85"/>
    <mergeCell ref="B80:B85"/>
    <mergeCell ref="C80:C85"/>
    <mergeCell ref="F80:F85"/>
    <mergeCell ref="G80:G85"/>
    <mergeCell ref="AF81:AF86"/>
    <mergeCell ref="AJ81:AJ86"/>
    <mergeCell ref="J83:J85"/>
    <mergeCell ref="K83:K85"/>
    <mergeCell ref="R84:R90"/>
    <mergeCell ref="S84:S90"/>
    <mergeCell ref="V84:V90"/>
    <mergeCell ref="W84:W90"/>
    <mergeCell ref="K86:K87"/>
    <mergeCell ref="N86:N90"/>
    <mergeCell ref="J80:J82"/>
    <mergeCell ref="K80:K82"/>
    <mergeCell ref="K88:K90"/>
    <mergeCell ref="AA80:AA90"/>
    <mergeCell ref="AD80:AD90"/>
    <mergeCell ref="AE80:AE90"/>
    <mergeCell ref="AB81:AB86"/>
    <mergeCell ref="A98:A105"/>
    <mergeCell ref="B98:B105"/>
    <mergeCell ref="C98:C105"/>
    <mergeCell ref="F98:F100"/>
    <mergeCell ref="G98:G100"/>
    <mergeCell ref="J98:J100"/>
    <mergeCell ref="N91:N97"/>
    <mergeCell ref="O91:O97"/>
    <mergeCell ref="R91:R99"/>
    <mergeCell ref="A91:A97"/>
    <mergeCell ref="B91:B97"/>
    <mergeCell ref="C91:C97"/>
    <mergeCell ref="F91:F97"/>
    <mergeCell ref="G91:G97"/>
    <mergeCell ref="D99:D100"/>
    <mergeCell ref="R100:R109"/>
    <mergeCell ref="A106:A114"/>
    <mergeCell ref="B106:B114"/>
    <mergeCell ref="C106:C114"/>
    <mergeCell ref="S100:S109"/>
    <mergeCell ref="F101:F105"/>
    <mergeCell ref="G101:G105"/>
    <mergeCell ref="J101:J114"/>
    <mergeCell ref="K101:K114"/>
    <mergeCell ref="Z91:Z99"/>
    <mergeCell ref="AA91:AA99"/>
    <mergeCell ref="S91:S99"/>
    <mergeCell ref="V91:V99"/>
    <mergeCell ref="W91:W99"/>
    <mergeCell ref="F106:F109"/>
    <mergeCell ref="G106:G109"/>
    <mergeCell ref="N106:N109"/>
    <mergeCell ref="K98:K100"/>
    <mergeCell ref="N98:N105"/>
    <mergeCell ref="O98:O105"/>
    <mergeCell ref="W110:W122"/>
    <mergeCell ref="Z110:Z122"/>
    <mergeCell ref="AA110:AA122"/>
    <mergeCell ref="J92:J97"/>
    <mergeCell ref="K92:K97"/>
    <mergeCell ref="O106:O109"/>
    <mergeCell ref="AH100:AH109"/>
    <mergeCell ref="AI100:AI109"/>
    <mergeCell ref="AL100:AL109"/>
    <mergeCell ref="AM100:AM109"/>
    <mergeCell ref="AO100:AO109"/>
    <mergeCell ref="AP100:AP109"/>
    <mergeCell ref="V100:V109"/>
    <mergeCell ref="W100:W109"/>
    <mergeCell ref="Z100:Z109"/>
    <mergeCell ref="AA100:AA109"/>
    <mergeCell ref="AD100:AD109"/>
    <mergeCell ref="AE100:AE109"/>
    <mergeCell ref="AD91:AD99"/>
    <mergeCell ref="AE91:AE99"/>
    <mergeCell ref="AM75:AM99"/>
    <mergeCell ref="AO75:AO99"/>
    <mergeCell ref="AP75:AP99"/>
    <mergeCell ref="AA75:AA79"/>
    <mergeCell ref="AP110:AP122"/>
    <mergeCell ref="A115:A117"/>
    <mergeCell ref="B115:B117"/>
    <mergeCell ref="C115:C117"/>
    <mergeCell ref="F115:F117"/>
    <mergeCell ref="G115:G117"/>
    <mergeCell ref="A118:A122"/>
    <mergeCell ref="B118:B122"/>
    <mergeCell ref="C118:C122"/>
    <mergeCell ref="F118:F129"/>
    <mergeCell ref="AE110:AE122"/>
    <mergeCell ref="AH110:AH122"/>
    <mergeCell ref="AI110:AI122"/>
    <mergeCell ref="AL110:AL122"/>
    <mergeCell ref="AM110:AM122"/>
    <mergeCell ref="AO110:AO122"/>
    <mergeCell ref="S110:S122"/>
    <mergeCell ref="V110:V122"/>
    <mergeCell ref="AD110:AD122"/>
    <mergeCell ref="F110:F114"/>
    <mergeCell ref="G110:G114"/>
    <mergeCell ref="R123:R130"/>
    <mergeCell ref="S123:S130"/>
    <mergeCell ref="V123:V130"/>
    <mergeCell ref="W123:W130"/>
    <mergeCell ref="AD123:AD130"/>
    <mergeCell ref="AE123:AE130"/>
    <mergeCell ref="O118:O122"/>
    <mergeCell ref="R110:R122"/>
    <mergeCell ref="N114:N117"/>
    <mergeCell ref="O114:O117"/>
    <mergeCell ref="N110:N113"/>
    <mergeCell ref="O110:O113"/>
    <mergeCell ref="A123:A129"/>
    <mergeCell ref="B123:B129"/>
    <mergeCell ref="C123:C129"/>
    <mergeCell ref="J123:J126"/>
    <mergeCell ref="K123:K126"/>
    <mergeCell ref="N123:N129"/>
    <mergeCell ref="O123:O129"/>
    <mergeCell ref="J127:J129"/>
    <mergeCell ref="K127:K129"/>
    <mergeCell ref="G118:G129"/>
    <mergeCell ref="J118:J122"/>
    <mergeCell ref="K118:K122"/>
    <mergeCell ref="N118:N122"/>
    <mergeCell ref="A133:A136"/>
    <mergeCell ref="B133:B136"/>
    <mergeCell ref="C133:C136"/>
    <mergeCell ref="J133:J136"/>
    <mergeCell ref="K133:K136"/>
    <mergeCell ref="A130:A132"/>
    <mergeCell ref="B130:B132"/>
    <mergeCell ref="C130:C132"/>
    <mergeCell ref="F130:F135"/>
    <mergeCell ref="G130:G135"/>
    <mergeCell ref="J130:J132"/>
    <mergeCell ref="H144:H145"/>
    <mergeCell ref="J144:J145"/>
    <mergeCell ref="K144:K145"/>
    <mergeCell ref="N144:N147"/>
    <mergeCell ref="O144:O147"/>
    <mergeCell ref="A146:A147"/>
    <mergeCell ref="B146:B147"/>
    <mergeCell ref="C146:C147"/>
    <mergeCell ref="J146:J147"/>
    <mergeCell ref="K146:K147"/>
    <mergeCell ref="A144:A145"/>
    <mergeCell ref="B144:B145"/>
    <mergeCell ref="C144:C145"/>
    <mergeCell ref="D144:D145"/>
    <mergeCell ref="F144:F145"/>
    <mergeCell ref="G144:G145"/>
    <mergeCell ref="A152:A161"/>
    <mergeCell ref="B152:B161"/>
    <mergeCell ref="C152:C161"/>
    <mergeCell ref="F152:F161"/>
    <mergeCell ref="G152:G161"/>
    <mergeCell ref="J152:J161"/>
    <mergeCell ref="K152:K161"/>
    <mergeCell ref="A148:A150"/>
    <mergeCell ref="B148:B150"/>
    <mergeCell ref="C148:C150"/>
    <mergeCell ref="F148:F150"/>
    <mergeCell ref="G148:G150"/>
    <mergeCell ref="J148:J150"/>
    <mergeCell ref="K148:K150"/>
    <mergeCell ref="A170:A174"/>
    <mergeCell ref="B170:B174"/>
    <mergeCell ref="C170:C174"/>
    <mergeCell ref="J170:J174"/>
    <mergeCell ref="K170:K174"/>
    <mergeCell ref="A162:A169"/>
    <mergeCell ref="B162:B169"/>
    <mergeCell ref="C162:C169"/>
    <mergeCell ref="F162:F174"/>
    <mergeCell ref="G162:G174"/>
    <mergeCell ref="J162:J169"/>
    <mergeCell ref="K162:K169"/>
    <mergeCell ref="A191:A193"/>
    <mergeCell ref="B191:B193"/>
    <mergeCell ref="C191:C193"/>
    <mergeCell ref="F191:F193"/>
    <mergeCell ref="G191:G193"/>
    <mergeCell ref="J191:J193"/>
    <mergeCell ref="K175:K183"/>
    <mergeCell ref="A184:A190"/>
    <mergeCell ref="B184:B190"/>
    <mergeCell ref="C184:C190"/>
    <mergeCell ref="F184:F190"/>
    <mergeCell ref="G184:G190"/>
    <mergeCell ref="J184:J190"/>
    <mergeCell ref="K184:K190"/>
    <mergeCell ref="A175:A183"/>
    <mergeCell ref="B175:B183"/>
    <mergeCell ref="C175:C183"/>
    <mergeCell ref="F175:F183"/>
    <mergeCell ref="G175:G183"/>
    <mergeCell ref="J175:J183"/>
    <mergeCell ref="K191:K193"/>
    <mergeCell ref="A2:XFD2"/>
    <mergeCell ref="J142:J143"/>
    <mergeCell ref="K142:K143"/>
    <mergeCell ref="N142:N143"/>
    <mergeCell ref="O142:O143"/>
    <mergeCell ref="K137:K141"/>
    <mergeCell ref="N137:N141"/>
    <mergeCell ref="O137:O141"/>
    <mergeCell ref="J137:J141"/>
    <mergeCell ref="K130:K132"/>
    <mergeCell ref="N130:N136"/>
    <mergeCell ref="O130:O136"/>
    <mergeCell ref="F139:F141"/>
    <mergeCell ref="G139:G141"/>
    <mergeCell ref="A142:A143"/>
    <mergeCell ref="B142:B143"/>
    <mergeCell ref="C142:C143"/>
    <mergeCell ref="F142:F143"/>
    <mergeCell ref="G142:G143"/>
    <mergeCell ref="A137:A141"/>
    <mergeCell ref="B137:B141"/>
    <mergeCell ref="C137:C141"/>
    <mergeCell ref="F137:F138"/>
    <mergeCell ref="G137:G138"/>
  </mergeCells>
  <conditionalFormatting sqref="AO3:AO4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E6A6CC-4F02-4FD3-B377-F5166E7ECF6F}</x14:id>
        </ext>
      </extLst>
    </cfRule>
  </conditionalFormatting>
  <conditionalFormatting sqref="F223:F1048576 F101 F72 F130 F68 F39 F118 F53 F43 F26:F27 F35 F3:F4 F20 F18 F15:F16 F115:F116 F62 F91:F96 F80:F81 F212:F214 F86 F106:F108 F195 F175 F191:F192 F162:F163 F144 F136:F137 F142 F110 F37 F151:F152 F146:F149 F139:F140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EBBB42-2608-48F7-838F-F8684D736236}</x14:id>
        </ext>
      </extLst>
    </cfRule>
  </conditionalFormatting>
  <conditionalFormatting sqref="AO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139049-9BDB-4E81-B1A1-13BC66709AEF}</x14:id>
        </ext>
      </extLst>
    </cfRule>
  </conditionalFormatting>
  <conditionalFormatting sqref="AO1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9127B9-3FA0-4BCC-A6BF-45BFA5F28F34}</x14:id>
        </ext>
      </extLst>
    </cfRule>
  </conditionalFormatting>
  <conditionalFormatting sqref="AO20:AO2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678279-F38A-49D2-80E0-A4746149628D}</x14:id>
        </ext>
      </extLst>
    </cfRule>
  </conditionalFormatting>
  <conditionalFormatting sqref="AO100 AO110 AO70 AO5:AO6 AO26:AO27 AO35 AO30 AO75 AO59 AO54 AO37:AO3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A56A95-F317-453C-ACDD-4233D3CCBEB1}</x14:id>
        </ext>
      </extLst>
    </cfRule>
  </conditionalFormatting>
  <conditionalFormatting sqref="AL123:AL195 AL100 AL110 AL70 AL3:AL7 AL20:AL22 AL10 AL35 AL30 AL75 AL59 AL54 AL37:AL39 AL26:AL27 AL197:AL1048576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B15141-D4DC-4759-B8A7-DA21421822DE}</x14:id>
        </ext>
      </extLst>
    </cfRule>
  </conditionalFormatting>
  <conditionalFormatting sqref="F197:F198 B130 B72 B68 B170 B39 B15:B16 B26 B204:B1048576 B86 B80:B84 B91:B96 B35 B20 B3:B4 B43:B45 B106:B107 B62 B59:B60 B98 B115:B116 B118:B119 B148:B149 B194:B195 B137:B138 B144 B184:B192 B175:B182 B142 B47:B51 B53 B64 B123 B133:B135 B37 B146 B151:B16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9DD756-77C4-40CB-B2C6-F48806075ADA}</x14:id>
        </ext>
      </extLst>
    </cfRule>
  </conditionalFormatting>
  <conditionalFormatting sqref="J35 J200 J101 J83 J53 J43 J3:J4 J68 J72 J70 F201 J223:J1048576 J115:J118 J137 J142 J144 J148 J162 J170 J175 J184:J192 J98 J88 J86 J80 J37 J57 J60:J62 J47 J133:J134 J123 J130 J127 J146 J151:J152 J9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0E2B8A-A720-4A18-836F-F1796B022526}</x14:id>
        </ext>
      </extLst>
    </cfRule>
  </conditionalFormatting>
  <conditionalFormatting sqref="N204:N1048576 N114 N13 N142 N130 N72 N98 N53 N62 N39 N69 N3:N4 N26:N27 N35 N144 N91:N96 N197 N151:N195 N80:N84 N75:N78 N86 N20:N22 N18 N47:N51 N43:N45 N37 N118:N119 N123 N137 N106:N108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3AD344-0911-4C97-8E1B-C04D0FB04D64}</x14:id>
        </ext>
      </extLst>
    </cfRule>
  </conditionalFormatting>
  <conditionalFormatting sqref="R209:R1048576 R53 R110 R39 R131:R150 R123 R100 R91 R3:R4 R8 R10:R11 R35 R20:R22 R18 R198 R65 R62 R43 R84 R26:R27 R37 R59 R47 R75 R71:R72 R69 R15 R13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032FED-A3E0-4428-94F0-0DFDEFC517C4}</x14:id>
        </ext>
      </extLst>
    </cfRule>
  </conditionalFormatting>
  <conditionalFormatting sqref="V197:V1048576 V91 V84 V72 V59 V131:V195 V62 V3:V4 V110 V100 V8 V10:V11 V20 V18 V35 V43:V45 V123 V26:V28 V47 V37 V39 V15 V13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F5E7BC-9DBD-426C-A8DD-6E919D4D69FA}</x14:id>
        </ext>
      </extLst>
    </cfRule>
  </conditionalFormatting>
  <conditionalFormatting sqref="Z197:Z1048576 Z110 Z100 Z91 Z123:Z195 Z37 Z70 Z3:Z4 Z20 Z18 Z8:Z11 Z15 Z26:Z27 Z62 Z59 Z43 Z35 Z30 Z47 Z53 Z55 Z80 Z75 Z13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1026BE-CF99-4220-940E-E2BF59FE7E7D}</x14:id>
        </ext>
      </extLst>
    </cfRule>
  </conditionalFormatting>
  <conditionalFormatting sqref="AD197:AD1048576 AD110 AD100 AD131:AD195 AD39 AD3:AD4 AD8 AD10:AD11 AD70 AD123 AD20:AD22 AD18 AD62 AD59 AD35 AD30 AD26:AD27 AD43 AD47 AD53 AD55 AD80 AD91 AD37 AD75 AD15 AD13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83F9FB-3964-419F-9300-477015E99D25}</x14:id>
        </ext>
      </extLst>
    </cfRule>
  </conditionalFormatting>
  <conditionalFormatting sqref="AH131:AH195 AH100 AH110 AG123:AG130 AH70 AH26:AH27 AH3:AH7 AH20 AH30 AH35 AH37:AH39 AH59 AH54 AH75 AH10 AH197:AH1048576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59164F-03B1-47A8-9B94-CF8F2FE501DC}</x14:id>
        </ext>
      </extLst>
    </cfRule>
  </conditionalFormatting>
  <conditionalFormatting sqref="AJ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165B83-A0A4-4277-B332-974EB92C9E9E}</x14:id>
        </ext>
      </extLst>
    </cfRule>
  </conditionalFormatting>
  <conditionalFormatting sqref="AF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E9F367-1C64-4EE4-86EE-0A996E3B230E}</x14:id>
        </ext>
      </extLst>
    </cfRule>
  </conditionalFormatting>
  <conditionalFormatting sqref="AB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82C595-9BAE-4983-BB9E-59EC7B9EAEC3}</x14:id>
        </ext>
      </extLst>
    </cfRule>
  </conditionalFormatting>
  <conditionalFormatting sqref="X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49E141-08E4-491B-BD18-3C56190CA883}</x14:id>
        </ext>
      </extLst>
    </cfRule>
  </conditionalFormatting>
  <conditionalFormatting sqref="T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707826-E181-4BCA-ACB4-9506C5E03456}</x14:id>
        </ext>
      </extLst>
    </cfRule>
  </conditionalFormatting>
  <conditionalFormatting sqref="P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8C3C78-E5C0-4E57-8BD0-B7C3EE091596}</x14:id>
        </ext>
      </extLst>
    </cfRule>
  </conditionalFormatting>
  <conditionalFormatting sqref="H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DC8B2B-DE8C-45D8-8CBC-3060241BDE89}</x14:id>
        </ext>
      </extLst>
    </cfRule>
  </conditionalFormatting>
  <conditionalFormatting sqref="D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C95AEB-048E-4584-9CFE-C0E36175F006}</x14:id>
        </ext>
      </extLst>
    </cfRule>
  </conditionalFormatting>
  <pageMargins left="0.25" right="0.25" top="0.75" bottom="0.75" header="0.3" footer="0.3"/>
  <pageSetup paperSize="8" scale="2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E6A6CC-4F02-4FD3-B377-F5166E7ECF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3:AO4</xm:sqref>
        </x14:conditionalFormatting>
        <x14:conditionalFormatting xmlns:xm="http://schemas.microsoft.com/office/excel/2006/main">
          <x14:cfRule type="dataBar" id="{0AEBBB42-2608-48F7-838F-F8684D7362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3:F1048576 F101 F72 F130 F68 F39 F118 F53 F43 F26:F27 F35 F3:F4 F20 F18 F15:F16 F115:F116 F62 F91:F96 F80:F81 F212:F214 F86 F106:F108 F195 F175 F191:F192 F162:F163 F144 F136:F137 F142 F110 F37 F151:F152 F146:F149 F139:F140</xm:sqref>
        </x14:conditionalFormatting>
        <x14:conditionalFormatting xmlns:xm="http://schemas.microsoft.com/office/excel/2006/main">
          <x14:cfRule type="dataBar" id="{91139049-9BDB-4E81-B1A1-13BC66709A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7</xm:sqref>
        </x14:conditionalFormatting>
        <x14:conditionalFormatting xmlns:xm="http://schemas.microsoft.com/office/excel/2006/main">
          <x14:cfRule type="dataBar" id="{E79127B9-3FA0-4BCC-A6BF-45BFA5F28F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0</xm:sqref>
        </x14:conditionalFormatting>
        <x14:conditionalFormatting xmlns:xm="http://schemas.microsoft.com/office/excel/2006/main">
          <x14:cfRule type="dataBar" id="{01678279-F38A-49D2-80E0-A474614962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20:AO22</xm:sqref>
        </x14:conditionalFormatting>
        <x14:conditionalFormatting xmlns:xm="http://schemas.microsoft.com/office/excel/2006/main">
          <x14:cfRule type="dataBar" id="{5DA56A95-F317-453C-ACDD-4233D3CCBE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00 AO110 AO70 AO5:AO6 AO26:AO27 AO35 AO30 AO75 AO59 AO54 AO37:AO39</xm:sqref>
        </x14:conditionalFormatting>
        <x14:conditionalFormatting xmlns:xm="http://schemas.microsoft.com/office/excel/2006/main">
          <x14:cfRule type="dataBar" id="{15B15141-D4DC-4759-B8A7-DA21421822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123:AL195 AL100 AL110 AL70 AL3:AL7 AL20:AL22 AL10 AL35 AL30 AL75 AL59 AL54 AL37:AL39 AL26:AL27 AL197:AL1048576</xm:sqref>
        </x14:conditionalFormatting>
        <x14:conditionalFormatting xmlns:xm="http://schemas.microsoft.com/office/excel/2006/main">
          <x14:cfRule type="dataBar" id="{7F9DD756-77C4-40CB-B2C6-F48806075A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7:F198 B130 B72 B68 B170 B39 B15:B16 B26 B204:B1048576 B86 B80:B84 B91:B96 B35 B20 B3:B4 B43:B45 B106:B107 B62 B59:B60 B98 B115:B116 B118:B119 B148:B149 B194:B195 B137:B138 B144 B184:B192 B175:B182 B142 B47:B51 B53 B64 B123 B133:B135 B37 B146 B151:B162</xm:sqref>
        </x14:conditionalFormatting>
        <x14:conditionalFormatting xmlns:xm="http://schemas.microsoft.com/office/excel/2006/main">
          <x14:cfRule type="dataBar" id="{960E2B8A-A720-4A18-836F-F1796B022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5 J200 J101 J83 J53 J43 J3:J4 J68 J72 J70 F201 J223:J1048576 J115:J118 J137 J142 J144 J148 J162 J170 J175 J184:J192 J98 J88 J86 J80 J37 J57 J60:J62 J47 J133:J134 J123 J130 J127 J146 J151:J152 J92</xm:sqref>
        </x14:conditionalFormatting>
        <x14:conditionalFormatting xmlns:xm="http://schemas.microsoft.com/office/excel/2006/main">
          <x14:cfRule type="dataBar" id="{993AD344-0911-4C97-8E1B-C04D0FB04D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04:N1048576 N114 N13 N142 N130 N72 N98 N53 N62 N39 N69 N3:N4 N26:N27 N35 N144 N91:N96 N197 N151:N195 N80:N84 N75:N78 N86 N20:N22 N18 N47:N51 N43:N45 N37 N118:N119 N123 N137 N106:N108</xm:sqref>
        </x14:conditionalFormatting>
        <x14:conditionalFormatting xmlns:xm="http://schemas.microsoft.com/office/excel/2006/main">
          <x14:cfRule type="dataBar" id="{3F032FED-A3E0-4428-94F0-0DFDEFC517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09:R1048576 R53 R110 R39 R131:R150 R123 R100 R91 R3:R4 R8 R10:R11 R35 R20:R22 R18 R198 R65 R62 R43 R84 R26:R27 R37 R59 R47 R75 R71:R72 R69 R15 R13</xm:sqref>
        </x14:conditionalFormatting>
        <x14:conditionalFormatting xmlns:xm="http://schemas.microsoft.com/office/excel/2006/main">
          <x14:cfRule type="dataBar" id="{17F5E7BC-9DBD-426C-A8DD-6E919D4D69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97:V1048576 V91 V84 V72 V59 V131:V195 V62 V3:V4 V110 V100 V8 V10:V11 V20 V18 V35 V43:V45 V123 V26:V28 V47 V37 V39 V15 V13</xm:sqref>
        </x14:conditionalFormatting>
        <x14:conditionalFormatting xmlns:xm="http://schemas.microsoft.com/office/excel/2006/main">
          <x14:cfRule type="dataBar" id="{FF1026BE-CF99-4220-940E-E2BF59FE7E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97:Z1048576 Z110 Z100 Z91 Z123:Z195 Z37 Z70 Z3:Z4 Z20 Z18 Z8:Z11 Z15 Z26:Z27 Z62 Z59 Z43 Z35 Z30 Z47 Z53 Z55 Z80 Z75 Z13</xm:sqref>
        </x14:conditionalFormatting>
        <x14:conditionalFormatting xmlns:xm="http://schemas.microsoft.com/office/excel/2006/main">
          <x14:cfRule type="dataBar" id="{A183F9FB-3964-419F-9300-477015E99D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197:AD1048576 AD110 AD100 AD131:AD195 AD39 AD3:AD4 AD8 AD10:AD11 AD70 AD123 AD20:AD22 AD18 AD62 AD59 AD35 AD30 AD26:AD27 AD43 AD47 AD53 AD55 AD80 AD91 AD37 AD75 AD15 AD13</xm:sqref>
        </x14:conditionalFormatting>
        <x14:conditionalFormatting xmlns:xm="http://schemas.microsoft.com/office/excel/2006/main">
          <x14:cfRule type="dataBar" id="{3659164F-03B1-47A8-9B94-CF8F2FE501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31:AH195 AH100 AH110 AG123:AG130 AH70 AH26:AH27 AH3:AH7 AH20 AH30 AH35 AH37:AH39 AH59 AH54 AH75 AH10 AH197:AH1048576</xm:sqref>
        </x14:conditionalFormatting>
        <x14:conditionalFormatting xmlns:xm="http://schemas.microsoft.com/office/excel/2006/main">
          <x14:cfRule type="dataBar" id="{BD165B83-A0A4-4277-B332-974EB92C9E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4</xm:sqref>
        </x14:conditionalFormatting>
        <x14:conditionalFormatting xmlns:xm="http://schemas.microsoft.com/office/excel/2006/main">
          <x14:cfRule type="dataBar" id="{77E9F367-1C64-4EE4-86EE-0A996E3B23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</xm:sqref>
        </x14:conditionalFormatting>
        <x14:conditionalFormatting xmlns:xm="http://schemas.microsoft.com/office/excel/2006/main">
          <x14:cfRule type="dataBar" id="{4582C595-9BAE-4983-BB9E-59EC7B9EAE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4</xm:sqref>
        </x14:conditionalFormatting>
        <x14:conditionalFormatting xmlns:xm="http://schemas.microsoft.com/office/excel/2006/main">
          <x14:cfRule type="dataBar" id="{7B49E141-08E4-491B-BD18-3C56190CA8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4</xm:sqref>
        </x14:conditionalFormatting>
        <x14:conditionalFormatting xmlns:xm="http://schemas.microsoft.com/office/excel/2006/main">
          <x14:cfRule type="dataBar" id="{20707826-E181-4BCA-ACB4-9506C5E034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</xm:sqref>
        </x14:conditionalFormatting>
        <x14:conditionalFormatting xmlns:xm="http://schemas.microsoft.com/office/excel/2006/main">
          <x14:cfRule type="dataBar" id="{1C8C3C78-E5C0-4E57-8BD0-B7C3EE0915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A0DC8B2B-DE8C-45D8-8CBC-3060241BDE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0DC95AEB-048E-4584-9CFE-C0E36175F0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218"/>
  <sheetViews>
    <sheetView zoomScale="85" zoomScaleNormal="85" workbookViewId="0">
      <pane ySplit="3" topLeftCell="A4" activePane="bottomLeft" state="frozen"/>
      <selection pane="bottomLeft" activeCell="E26" sqref="E26"/>
    </sheetView>
  </sheetViews>
  <sheetFormatPr defaultColWidth="9.109375" defaultRowHeight="13.8" x14ac:dyDescent="0.3"/>
  <cols>
    <col min="1" max="1" width="7.5546875" style="14" bestFit="1" customWidth="1"/>
    <col min="2" max="2" width="7.44140625" style="10" bestFit="1" customWidth="1"/>
    <col min="3" max="3" width="5.6640625" style="20" bestFit="1" customWidth="1"/>
    <col min="4" max="4" width="9.109375" style="8" customWidth="1"/>
    <col min="5" max="5" width="42" style="21" customWidth="1"/>
    <col min="6" max="6" width="7.44140625" style="10" customWidth="1"/>
    <col min="7" max="7" width="5.6640625" style="20" customWidth="1"/>
    <col min="8" max="8" width="9.109375" style="8" customWidth="1"/>
    <col min="9" max="9" width="42.88671875" style="21" bestFit="1" customWidth="1"/>
    <col min="10" max="10" width="13.5546875" style="10" customWidth="1"/>
    <col min="11" max="11" width="12.44140625" style="20" customWidth="1"/>
    <col min="12" max="12" width="4.5546875" style="10" customWidth="1"/>
    <col min="13" max="13" width="11.5546875" style="21" customWidth="1"/>
    <col min="14" max="14" width="7.44140625" style="10" customWidth="1"/>
    <col min="15" max="15" width="5.6640625" style="20" customWidth="1"/>
    <col min="16" max="16" width="10.5546875" style="8" customWidth="1"/>
    <col min="17" max="17" width="18.6640625" style="21" customWidth="1"/>
    <col min="18" max="18" width="7.44140625" style="10" customWidth="1"/>
    <col min="19" max="19" width="5.6640625" style="20" customWidth="1"/>
    <col min="20" max="20" width="9.109375" style="8" customWidth="1"/>
    <col min="21" max="21" width="17.88671875" style="21" customWidth="1"/>
    <col min="22" max="22" width="7.44140625" style="10" customWidth="1"/>
    <col min="23" max="23" width="5.6640625" style="20" customWidth="1"/>
    <col min="24" max="24" width="7.6640625" style="8" customWidth="1"/>
    <col min="25" max="25" width="18.6640625" style="21" customWidth="1"/>
    <col min="26" max="26" width="7.44140625" style="10" customWidth="1"/>
    <col min="27" max="27" width="4.6640625" style="20" customWidth="1"/>
    <col min="28" max="28" width="7.33203125" style="8" customWidth="1"/>
    <col min="29" max="29" width="16.33203125" style="21" customWidth="1"/>
    <col min="30" max="30" width="7.44140625" style="10" customWidth="1"/>
    <col min="31" max="31" width="4.6640625" style="20" customWidth="1"/>
    <col min="32" max="32" width="7.33203125" style="8" customWidth="1"/>
    <col min="33" max="33" width="16.33203125" style="21" customWidth="1"/>
    <col min="34" max="34" width="7.44140625" style="10" customWidth="1"/>
    <col min="35" max="35" width="4.6640625" style="11" customWidth="1"/>
    <col min="36" max="36" width="7.5546875" style="12" customWidth="1"/>
    <col min="37" max="37" width="9.109375" style="21" customWidth="1"/>
    <col min="38" max="38" width="9.109375" style="10" customWidth="1"/>
    <col min="39" max="39" width="9.109375" style="20" customWidth="1"/>
    <col min="40" max="40" width="9.109375" style="25" customWidth="1"/>
    <col min="41" max="41" width="9.109375" style="10" customWidth="1"/>
    <col min="42" max="42" width="9.109375" style="20" customWidth="1"/>
    <col min="43" max="43" width="9.109375" style="25" customWidth="1"/>
    <col min="44" max="44" width="1.5546875" style="13" customWidth="1"/>
    <col min="45" max="16384" width="9.109375" style="13"/>
  </cols>
  <sheetData>
    <row r="1" spans="1:43" s="9" customFormat="1" ht="16.2" x14ac:dyDescent="0.3">
      <c r="A1" s="5" t="s">
        <v>307</v>
      </c>
      <c r="B1" s="133"/>
      <c r="C1" s="7"/>
      <c r="D1" s="11"/>
      <c r="F1" s="12"/>
      <c r="G1" s="11"/>
      <c r="H1" s="11"/>
      <c r="J1" s="12"/>
      <c r="K1" s="11"/>
      <c r="L1" s="12"/>
      <c r="N1" s="12"/>
      <c r="O1" s="11"/>
      <c r="P1" s="11"/>
      <c r="R1" s="12"/>
      <c r="S1" s="11"/>
      <c r="T1" s="11"/>
      <c r="V1" s="12"/>
      <c r="W1" s="11"/>
      <c r="X1" s="11"/>
      <c r="Z1" s="12"/>
      <c r="AA1" s="11"/>
      <c r="AB1" s="11"/>
      <c r="AD1" s="12"/>
      <c r="AE1" s="11"/>
      <c r="AF1" s="11"/>
      <c r="AH1" s="12"/>
      <c r="AI1" s="11"/>
      <c r="AJ1" s="12"/>
      <c r="AL1" s="12"/>
      <c r="AM1" s="11"/>
      <c r="AO1" s="12"/>
      <c r="AP1" s="11"/>
    </row>
    <row r="2" spans="1:43" s="161" customFormat="1" x14ac:dyDescent="0.3"/>
    <row r="3" spans="1:43" s="15" customFormat="1" x14ac:dyDescent="0.3">
      <c r="A3" s="136"/>
      <c r="B3" s="174" t="s">
        <v>3</v>
      </c>
      <c r="C3" s="174"/>
      <c r="D3" s="174"/>
      <c r="E3" s="174"/>
      <c r="F3" s="174" t="s">
        <v>4</v>
      </c>
      <c r="G3" s="174"/>
      <c r="H3" s="174"/>
      <c r="I3" s="174"/>
      <c r="J3" s="177" t="s">
        <v>5</v>
      </c>
      <c r="K3" s="177"/>
      <c r="L3" s="177"/>
      <c r="M3" s="177"/>
      <c r="N3" s="174" t="s">
        <v>6</v>
      </c>
      <c r="O3" s="174"/>
      <c r="P3" s="174"/>
      <c r="Q3" s="174"/>
      <c r="R3" s="174" t="s">
        <v>8</v>
      </c>
      <c r="S3" s="174"/>
      <c r="T3" s="174"/>
      <c r="U3" s="174"/>
      <c r="V3" s="178" t="s">
        <v>7</v>
      </c>
      <c r="W3" s="178"/>
      <c r="X3" s="178"/>
      <c r="Y3" s="178"/>
      <c r="Z3" s="174" t="s">
        <v>9</v>
      </c>
      <c r="AA3" s="174"/>
      <c r="AB3" s="174"/>
      <c r="AC3" s="174"/>
      <c r="AD3" s="182" t="s">
        <v>10</v>
      </c>
      <c r="AE3" s="182"/>
      <c r="AF3" s="182"/>
      <c r="AG3" s="182"/>
      <c r="AH3" s="174" t="s">
        <v>11</v>
      </c>
      <c r="AI3" s="174"/>
      <c r="AJ3" s="174"/>
      <c r="AK3" s="174"/>
      <c r="AL3" s="174" t="s">
        <v>12</v>
      </c>
      <c r="AM3" s="174"/>
      <c r="AN3" s="174"/>
      <c r="AO3" s="174" t="s">
        <v>12</v>
      </c>
      <c r="AP3" s="174"/>
      <c r="AQ3" s="174"/>
    </row>
    <row r="4" spans="1:43" x14ac:dyDescent="0.3">
      <c r="A4" s="16" t="s">
        <v>0</v>
      </c>
      <c r="B4" s="17" t="s">
        <v>13</v>
      </c>
      <c r="C4" s="18" t="s">
        <v>1</v>
      </c>
      <c r="D4" s="17" t="s">
        <v>13</v>
      </c>
      <c r="E4" s="19" t="s">
        <v>2</v>
      </c>
      <c r="F4" s="17" t="s">
        <v>13</v>
      </c>
      <c r="G4" s="18" t="s">
        <v>1</v>
      </c>
      <c r="H4" s="17" t="s">
        <v>13</v>
      </c>
      <c r="I4" s="19" t="s">
        <v>2</v>
      </c>
      <c r="J4" s="17" t="s">
        <v>13</v>
      </c>
      <c r="K4" s="18" t="s">
        <v>1</v>
      </c>
      <c r="L4" s="17"/>
      <c r="M4" s="19" t="s">
        <v>2</v>
      </c>
      <c r="N4" s="17" t="s">
        <v>13</v>
      </c>
      <c r="O4" s="18" t="s">
        <v>1</v>
      </c>
      <c r="P4" s="17" t="s">
        <v>13</v>
      </c>
      <c r="Q4" s="19" t="s">
        <v>2</v>
      </c>
      <c r="R4" s="17" t="s">
        <v>13</v>
      </c>
      <c r="S4" s="18" t="s">
        <v>1</v>
      </c>
      <c r="T4" s="17" t="s">
        <v>13</v>
      </c>
      <c r="U4" s="19" t="s">
        <v>2</v>
      </c>
      <c r="V4" s="17" t="s">
        <v>13</v>
      </c>
      <c r="W4" s="18" t="s">
        <v>1</v>
      </c>
      <c r="X4" s="17" t="s">
        <v>13</v>
      </c>
      <c r="Y4" s="19" t="s">
        <v>2</v>
      </c>
      <c r="Z4" s="17" t="s">
        <v>13</v>
      </c>
      <c r="AA4" s="18" t="s">
        <v>1</v>
      </c>
      <c r="AB4" s="17" t="s">
        <v>13</v>
      </c>
      <c r="AC4" s="19" t="s">
        <v>2</v>
      </c>
      <c r="AD4" s="17" t="s">
        <v>13</v>
      </c>
      <c r="AE4" s="18" t="s">
        <v>1</v>
      </c>
      <c r="AF4" s="17" t="s">
        <v>13</v>
      </c>
      <c r="AG4" s="19" t="s">
        <v>2</v>
      </c>
      <c r="AH4" s="17" t="s">
        <v>13</v>
      </c>
      <c r="AI4" s="18" t="s">
        <v>1</v>
      </c>
      <c r="AJ4" s="17" t="s">
        <v>13</v>
      </c>
      <c r="AK4" s="19" t="s">
        <v>2</v>
      </c>
      <c r="AL4" s="17" t="s">
        <v>13</v>
      </c>
      <c r="AM4" s="18" t="s">
        <v>1</v>
      </c>
      <c r="AN4" s="19" t="s">
        <v>2</v>
      </c>
      <c r="AO4" s="17" t="s">
        <v>13</v>
      </c>
      <c r="AP4" s="18" t="s">
        <v>1</v>
      </c>
      <c r="AQ4" s="19" t="s">
        <v>2</v>
      </c>
    </row>
    <row r="5" spans="1:43" x14ac:dyDescent="0.25">
      <c r="AH5" s="22">
        <v>0.33</v>
      </c>
      <c r="AI5" s="23"/>
      <c r="AJ5" s="22"/>
      <c r="AL5" s="22">
        <v>0.52</v>
      </c>
      <c r="AM5" s="24"/>
      <c r="AO5" s="12">
        <v>0.33</v>
      </c>
    </row>
    <row r="6" spans="1:43" x14ac:dyDescent="0.25">
      <c r="E6" s="44"/>
      <c r="Q6" s="26" t="s">
        <v>157</v>
      </c>
      <c r="V6" s="27"/>
      <c r="AH6" s="22">
        <v>0.48</v>
      </c>
      <c r="AI6" s="23">
        <v>4.08</v>
      </c>
      <c r="AJ6" s="22"/>
      <c r="AL6" s="22">
        <v>0.5</v>
      </c>
      <c r="AM6" s="24">
        <v>4.07</v>
      </c>
      <c r="AO6" s="12">
        <v>0.35</v>
      </c>
      <c r="AP6" s="20">
        <v>4.07</v>
      </c>
    </row>
    <row r="7" spans="1:43" x14ac:dyDescent="0.25">
      <c r="E7" s="21" t="s">
        <v>272</v>
      </c>
      <c r="AH7" s="22">
        <v>89.97</v>
      </c>
      <c r="AI7" s="23">
        <v>4.29</v>
      </c>
      <c r="AJ7" s="28">
        <f>AH7</f>
        <v>89.97</v>
      </c>
      <c r="AK7" s="29" t="s">
        <v>14</v>
      </c>
      <c r="AL7" s="28">
        <v>80.55</v>
      </c>
      <c r="AM7" s="24">
        <v>4.25</v>
      </c>
      <c r="AN7" s="30" t="s">
        <v>14</v>
      </c>
      <c r="AO7" s="28">
        <v>78.62</v>
      </c>
      <c r="AP7" s="20">
        <v>4.28</v>
      </c>
      <c r="AQ7" s="30" t="s">
        <v>14</v>
      </c>
    </row>
    <row r="8" spans="1:43" ht="14.4" thickBot="1" x14ac:dyDescent="0.3">
      <c r="R8" s="181">
        <v>0.12</v>
      </c>
      <c r="S8" s="165">
        <v>4.8600000000000003</v>
      </c>
      <c r="T8" s="31">
        <f>R8</f>
        <v>0.12</v>
      </c>
      <c r="U8" s="32" t="s">
        <v>39</v>
      </c>
      <c r="V8" s="179">
        <v>0.13</v>
      </c>
      <c r="W8" s="165">
        <v>4.84</v>
      </c>
      <c r="X8" s="31">
        <f>V8</f>
        <v>0.13</v>
      </c>
      <c r="Y8" s="32" t="s">
        <v>39</v>
      </c>
      <c r="Z8" s="33">
        <v>0.16</v>
      </c>
      <c r="AA8" s="34">
        <v>4.82</v>
      </c>
      <c r="AB8" s="137">
        <f>Z8</f>
        <v>0.16</v>
      </c>
      <c r="AC8" s="32" t="s">
        <v>39</v>
      </c>
      <c r="AD8" s="179">
        <v>0.12</v>
      </c>
      <c r="AE8" s="165">
        <v>4.82</v>
      </c>
      <c r="AF8" s="137">
        <f>AD8</f>
        <v>0.12</v>
      </c>
      <c r="AG8" s="32" t="s">
        <v>39</v>
      </c>
      <c r="AH8" s="162">
        <v>0.32</v>
      </c>
      <c r="AI8" s="183">
        <v>4.78</v>
      </c>
      <c r="AJ8" s="35">
        <v>0.3</v>
      </c>
      <c r="AK8" s="36" t="s">
        <v>134</v>
      </c>
      <c r="AM8" s="163">
        <v>4.72</v>
      </c>
      <c r="AP8" s="163">
        <v>4.75</v>
      </c>
    </row>
    <row r="9" spans="1:43" ht="14.4" thickBot="1" x14ac:dyDescent="0.3">
      <c r="E9" s="37" t="s">
        <v>96</v>
      </c>
      <c r="R9" s="164"/>
      <c r="S9" s="163"/>
      <c r="V9" s="162"/>
      <c r="W9" s="163"/>
      <c r="Z9" s="22">
        <v>0.03</v>
      </c>
      <c r="AA9" s="24">
        <v>5.09</v>
      </c>
      <c r="AB9" s="23"/>
      <c r="AD9" s="162"/>
      <c r="AE9" s="163"/>
      <c r="AF9" s="11"/>
      <c r="AH9" s="162"/>
      <c r="AI9" s="183"/>
      <c r="AJ9" s="35">
        <v>0.02</v>
      </c>
      <c r="AK9" s="36" t="s">
        <v>39</v>
      </c>
      <c r="AL9" s="35">
        <v>1.83</v>
      </c>
      <c r="AM9" s="163"/>
      <c r="AN9" s="38" t="s">
        <v>39</v>
      </c>
      <c r="AO9" s="35">
        <v>11.64</v>
      </c>
      <c r="AP9" s="163"/>
      <c r="AQ9" s="38" t="s">
        <v>39</v>
      </c>
    </row>
    <row r="10" spans="1:43" ht="16.8" x14ac:dyDescent="0.25">
      <c r="E10" s="21" t="s">
        <v>298</v>
      </c>
      <c r="R10" s="22">
        <v>0.17</v>
      </c>
      <c r="S10" s="24">
        <v>5.24</v>
      </c>
      <c r="T10" s="31">
        <f>R10</f>
        <v>0.17</v>
      </c>
      <c r="U10" s="32" t="s">
        <v>42</v>
      </c>
      <c r="V10" s="22">
        <v>0.15</v>
      </c>
      <c r="W10" s="24">
        <v>5.19</v>
      </c>
      <c r="X10" s="31">
        <f>V10</f>
        <v>0.15</v>
      </c>
      <c r="Y10" s="32" t="s">
        <v>42</v>
      </c>
      <c r="Z10" s="22">
        <v>0.16</v>
      </c>
      <c r="AA10" s="24">
        <v>5.18</v>
      </c>
      <c r="AB10" s="23"/>
      <c r="AD10" s="22">
        <v>0.24</v>
      </c>
      <c r="AE10" s="24">
        <v>5.18</v>
      </c>
      <c r="AF10" s="137">
        <f>AD10</f>
        <v>0.24</v>
      </c>
      <c r="AG10" s="32" t="s">
        <v>42</v>
      </c>
      <c r="AH10" s="22">
        <v>0.56000000000000005</v>
      </c>
      <c r="AI10" s="23">
        <v>5.12</v>
      </c>
      <c r="AJ10" s="28">
        <f>AH10</f>
        <v>0.56000000000000005</v>
      </c>
      <c r="AK10" s="29" t="s">
        <v>37</v>
      </c>
      <c r="AL10" s="28">
        <v>0.74</v>
      </c>
      <c r="AM10" s="24">
        <v>5.08</v>
      </c>
      <c r="AN10" s="39" t="s">
        <v>37</v>
      </c>
      <c r="AO10" s="28">
        <v>0.45</v>
      </c>
      <c r="AP10" s="20">
        <v>5.12</v>
      </c>
      <c r="AQ10" s="39" t="s">
        <v>37</v>
      </c>
    </row>
    <row r="11" spans="1:43" x14ac:dyDescent="0.25">
      <c r="R11" s="164">
        <v>10.81</v>
      </c>
      <c r="S11" s="163">
        <v>5.45</v>
      </c>
      <c r="T11" s="13"/>
      <c r="U11" s="13"/>
      <c r="V11" s="164">
        <v>8.9</v>
      </c>
      <c r="W11" s="163">
        <v>5.41</v>
      </c>
      <c r="X11" s="13"/>
      <c r="Z11" s="162">
        <v>12.59</v>
      </c>
      <c r="AA11" s="163">
        <v>5.39</v>
      </c>
      <c r="AB11" s="13"/>
      <c r="AC11" s="13"/>
      <c r="AD11" s="164">
        <v>11.34</v>
      </c>
      <c r="AE11" s="163">
        <v>5.39</v>
      </c>
      <c r="AF11" s="13"/>
      <c r="AH11" s="12">
        <v>0.65</v>
      </c>
      <c r="AI11" s="23">
        <v>5.3</v>
      </c>
      <c r="AJ11" s="40">
        <f>AH11</f>
        <v>0.65</v>
      </c>
      <c r="AK11" s="41" t="s">
        <v>36</v>
      </c>
      <c r="AL11" s="42">
        <v>0.54</v>
      </c>
      <c r="AM11" s="24">
        <v>5.25</v>
      </c>
      <c r="AN11" s="43" t="s">
        <v>36</v>
      </c>
      <c r="AO11" s="42">
        <v>0.89</v>
      </c>
      <c r="AP11" s="20">
        <v>5.29</v>
      </c>
      <c r="AQ11" s="43" t="s">
        <v>36</v>
      </c>
    </row>
    <row r="12" spans="1:43" x14ac:dyDescent="0.25">
      <c r="R12" s="164"/>
      <c r="S12" s="163"/>
      <c r="T12" s="35">
        <f>R11</f>
        <v>10.81</v>
      </c>
      <c r="U12" s="36" t="s">
        <v>16</v>
      </c>
      <c r="V12" s="164"/>
      <c r="W12" s="163"/>
      <c r="X12" s="35">
        <f>V11</f>
        <v>8.9</v>
      </c>
      <c r="Y12" s="36" t="s">
        <v>16</v>
      </c>
      <c r="Z12" s="162"/>
      <c r="AA12" s="163"/>
      <c r="AB12" s="35">
        <f>Z11</f>
        <v>12.59</v>
      </c>
      <c r="AC12" s="36" t="s">
        <v>16</v>
      </c>
      <c r="AD12" s="164"/>
      <c r="AE12" s="163"/>
      <c r="AF12" s="35">
        <f>AD11</f>
        <v>11.34</v>
      </c>
      <c r="AG12" s="36" t="s">
        <v>16</v>
      </c>
      <c r="AH12" s="162">
        <v>0.9</v>
      </c>
      <c r="AI12" s="183">
        <v>5.42</v>
      </c>
      <c r="AK12" s="44"/>
      <c r="AL12" s="189">
        <f>0.74+1.42</f>
        <v>2.16</v>
      </c>
      <c r="AM12" s="163">
        <v>5.35</v>
      </c>
      <c r="AN12" s="45"/>
      <c r="AO12" s="190">
        <f>0.75+0.6</f>
        <v>1.35</v>
      </c>
      <c r="AP12" s="163">
        <v>5.43</v>
      </c>
    </row>
    <row r="13" spans="1:43" x14ac:dyDescent="0.25">
      <c r="N13" s="180">
        <v>0.18</v>
      </c>
      <c r="O13" s="176">
        <v>5.9</v>
      </c>
      <c r="P13" s="31">
        <v>0.03</v>
      </c>
      <c r="Q13" s="32" t="s">
        <v>44</v>
      </c>
      <c r="R13" s="164">
        <v>0.75</v>
      </c>
      <c r="S13" s="163">
        <v>5.72</v>
      </c>
      <c r="T13" s="46">
        <f>R13</f>
        <v>0.75</v>
      </c>
      <c r="U13" s="41" t="s">
        <v>41</v>
      </c>
      <c r="V13" s="162">
        <v>0.61</v>
      </c>
      <c r="W13" s="163">
        <v>5.69</v>
      </c>
      <c r="X13" s="46">
        <f>V13</f>
        <v>0.61</v>
      </c>
      <c r="Y13" s="41" t="s">
        <v>41</v>
      </c>
      <c r="Z13" s="162">
        <v>0.83</v>
      </c>
      <c r="AA13" s="163">
        <v>5.67</v>
      </c>
      <c r="AB13" s="40">
        <f>Z13</f>
        <v>0.83</v>
      </c>
      <c r="AC13" s="41" t="s">
        <v>41</v>
      </c>
      <c r="AD13" s="164">
        <v>0.83</v>
      </c>
      <c r="AE13" s="163">
        <v>5.67</v>
      </c>
      <c r="AF13" s="40">
        <f>AD13</f>
        <v>0.83</v>
      </c>
      <c r="AG13" s="41" t="s">
        <v>41</v>
      </c>
      <c r="AH13" s="162"/>
      <c r="AI13" s="183"/>
      <c r="AJ13" s="40">
        <f>AH12</f>
        <v>0.9</v>
      </c>
      <c r="AK13" s="41" t="s">
        <v>41</v>
      </c>
      <c r="AL13" s="189"/>
      <c r="AM13" s="163"/>
      <c r="AO13" s="190"/>
      <c r="AP13" s="163"/>
      <c r="AQ13" s="45"/>
    </row>
    <row r="14" spans="1:43" ht="14.4" thickBot="1" x14ac:dyDescent="0.3">
      <c r="J14" s="47"/>
      <c r="K14" s="48"/>
      <c r="L14" s="47"/>
      <c r="M14" s="49"/>
      <c r="N14" s="180"/>
      <c r="O14" s="176"/>
      <c r="R14" s="164"/>
      <c r="S14" s="163"/>
      <c r="V14" s="162"/>
      <c r="W14" s="163"/>
      <c r="Z14" s="162"/>
      <c r="AA14" s="163"/>
      <c r="AB14" s="23"/>
      <c r="AD14" s="164"/>
      <c r="AE14" s="163"/>
      <c r="AF14" s="11"/>
      <c r="AH14" s="162"/>
      <c r="AI14" s="183"/>
      <c r="AL14" s="189"/>
      <c r="AM14" s="163"/>
      <c r="AO14" s="190"/>
      <c r="AP14" s="163"/>
    </row>
    <row r="15" spans="1:43" x14ac:dyDescent="0.25">
      <c r="A15" s="168">
        <v>1</v>
      </c>
      <c r="B15" s="162">
        <v>0.17</v>
      </c>
      <c r="C15" s="163">
        <v>5.89</v>
      </c>
      <c r="D15" s="31">
        <f>P15</f>
        <v>0.22</v>
      </c>
      <c r="E15" s="32" t="s">
        <v>43</v>
      </c>
      <c r="F15" s="175">
        <v>0.01</v>
      </c>
      <c r="G15" s="176">
        <v>5.79</v>
      </c>
      <c r="H15" s="31">
        <f>P15</f>
        <v>0.22</v>
      </c>
      <c r="I15" s="32" t="s">
        <v>43</v>
      </c>
      <c r="J15" s="47"/>
      <c r="K15" s="48"/>
      <c r="L15" s="47"/>
      <c r="M15" s="49"/>
      <c r="N15" s="180"/>
      <c r="O15" s="176"/>
      <c r="P15" s="31">
        <f>N13-P13+N18</f>
        <v>0.22</v>
      </c>
      <c r="Q15" s="32" t="s">
        <v>43</v>
      </c>
      <c r="R15" s="164">
        <v>65.61</v>
      </c>
      <c r="S15" s="163">
        <v>5.93</v>
      </c>
      <c r="T15" s="22"/>
      <c r="V15" s="162">
        <v>45.74</v>
      </c>
      <c r="W15" s="163">
        <v>5.88</v>
      </c>
      <c r="X15" s="22"/>
      <c r="Z15" s="162">
        <v>74.180000000000007</v>
      </c>
      <c r="AA15" s="163">
        <v>5.86</v>
      </c>
      <c r="AB15" s="22"/>
      <c r="AD15" s="164">
        <v>73.099999999999994</v>
      </c>
      <c r="AE15" s="163">
        <v>5.87</v>
      </c>
      <c r="AF15" s="11"/>
      <c r="AH15" s="162">
        <v>0.24</v>
      </c>
      <c r="AI15" s="183">
        <v>5.85</v>
      </c>
      <c r="AL15" s="189"/>
      <c r="AM15" s="163">
        <v>5.88</v>
      </c>
      <c r="AO15" s="190"/>
      <c r="AP15" s="163">
        <v>5.93</v>
      </c>
    </row>
    <row r="16" spans="1:43" x14ac:dyDescent="0.25">
      <c r="A16" s="166"/>
      <c r="B16" s="162"/>
      <c r="C16" s="163"/>
      <c r="D16" s="12"/>
      <c r="E16" s="44"/>
      <c r="F16" s="175"/>
      <c r="G16" s="176"/>
      <c r="H16" s="10"/>
      <c r="I16" s="44"/>
      <c r="J16" s="47"/>
      <c r="K16" s="48"/>
      <c r="L16" s="47"/>
      <c r="M16" s="49"/>
      <c r="N16" s="180"/>
      <c r="O16" s="176"/>
      <c r="P16" s="12"/>
      <c r="Q16" s="44"/>
      <c r="R16" s="164"/>
      <c r="S16" s="163"/>
      <c r="T16" s="50">
        <v>0.78</v>
      </c>
      <c r="U16" s="51" t="s">
        <v>19</v>
      </c>
      <c r="V16" s="162"/>
      <c r="W16" s="163"/>
      <c r="X16" s="50">
        <f>T16*(V15/R15)</f>
        <v>0.54377686328303609</v>
      </c>
      <c r="Y16" s="51" t="s">
        <v>19</v>
      </c>
      <c r="Z16" s="162"/>
      <c r="AA16" s="163"/>
      <c r="AB16" s="22"/>
      <c r="AD16" s="164"/>
      <c r="AE16" s="163"/>
      <c r="AF16" s="50">
        <f>T16*(AD15/R15)</f>
        <v>0.86904435299497018</v>
      </c>
      <c r="AG16" s="51" t="s">
        <v>19</v>
      </c>
      <c r="AH16" s="162"/>
      <c r="AI16" s="183"/>
      <c r="AL16" s="189"/>
      <c r="AM16" s="163"/>
      <c r="AO16" s="190"/>
      <c r="AP16" s="163"/>
    </row>
    <row r="17" spans="1:43" x14ac:dyDescent="0.25">
      <c r="A17" s="166"/>
      <c r="B17" s="162"/>
      <c r="C17" s="163"/>
      <c r="D17" s="22"/>
      <c r="E17" s="49"/>
      <c r="F17" s="175"/>
      <c r="G17" s="176"/>
      <c r="H17" s="22"/>
      <c r="I17" s="49"/>
      <c r="N17" s="180"/>
      <c r="O17" s="176"/>
      <c r="P17" s="22"/>
      <c r="R17" s="164"/>
      <c r="S17" s="163"/>
      <c r="T17" s="53">
        <f>R15-T16</f>
        <v>64.83</v>
      </c>
      <c r="U17" s="54" t="s">
        <v>15</v>
      </c>
      <c r="V17" s="162"/>
      <c r="W17" s="163"/>
      <c r="X17" s="53">
        <f>V15-X16</f>
        <v>45.196223136716966</v>
      </c>
      <c r="Y17" s="54" t="s">
        <v>15</v>
      </c>
      <c r="Z17" s="162"/>
      <c r="AA17" s="163"/>
      <c r="AB17" s="53">
        <f>Z15-AB18</f>
        <v>72.680000000000007</v>
      </c>
      <c r="AC17" s="54" t="s">
        <v>15</v>
      </c>
      <c r="AD17" s="164"/>
      <c r="AE17" s="163"/>
      <c r="AF17" s="53">
        <f>AD15-AF16</f>
        <v>72.230955647005018</v>
      </c>
      <c r="AG17" s="54" t="s">
        <v>15</v>
      </c>
      <c r="AH17" s="162"/>
      <c r="AI17" s="183"/>
      <c r="AJ17" s="53">
        <f>AH15</f>
        <v>0.24</v>
      </c>
      <c r="AK17" s="54" t="s">
        <v>15</v>
      </c>
      <c r="AL17" s="189"/>
      <c r="AM17" s="163"/>
      <c r="AN17" s="54" t="s">
        <v>15</v>
      </c>
      <c r="AO17" s="190"/>
      <c r="AP17" s="163"/>
      <c r="AQ17" s="54" t="s">
        <v>15</v>
      </c>
    </row>
    <row r="18" spans="1:43" x14ac:dyDescent="0.25">
      <c r="A18" s="166"/>
      <c r="B18" s="162"/>
      <c r="C18" s="163"/>
      <c r="D18" s="22"/>
      <c r="F18" s="162">
        <v>0.2</v>
      </c>
      <c r="G18" s="163">
        <v>5.9</v>
      </c>
      <c r="H18" s="22"/>
      <c r="N18" s="164">
        <v>7.0000000000000007E-2</v>
      </c>
      <c r="O18" s="163">
        <v>5.98</v>
      </c>
      <c r="P18" s="22"/>
      <c r="R18" s="162">
        <v>1.91</v>
      </c>
      <c r="S18" s="163">
        <v>6.03</v>
      </c>
      <c r="T18" s="22"/>
      <c r="U18" s="44"/>
      <c r="V18" s="162">
        <v>1.39</v>
      </c>
      <c r="W18" s="163">
        <v>5.99</v>
      </c>
      <c r="Z18" s="162">
        <v>1.34</v>
      </c>
      <c r="AA18" s="163">
        <v>5.99</v>
      </c>
      <c r="AB18" s="40">
        <v>1.5</v>
      </c>
      <c r="AC18" s="41" t="s">
        <v>131</v>
      </c>
      <c r="AD18" s="162">
        <v>1.91</v>
      </c>
      <c r="AE18" s="163">
        <v>5.98</v>
      </c>
      <c r="AF18" s="22"/>
      <c r="AG18" s="44"/>
      <c r="AH18" s="162">
        <v>0.5</v>
      </c>
      <c r="AI18" s="183">
        <v>5.93</v>
      </c>
      <c r="AJ18" s="40">
        <f>AH15+AH18-AJ17-AJ19</f>
        <v>0.49</v>
      </c>
      <c r="AK18" s="41" t="s">
        <v>131</v>
      </c>
      <c r="AL18" s="189"/>
      <c r="AM18" s="163"/>
      <c r="AO18" s="190"/>
      <c r="AP18" s="163"/>
    </row>
    <row r="19" spans="1:43" ht="14.4" thickBot="1" x14ac:dyDescent="0.3">
      <c r="A19" s="167"/>
      <c r="B19" s="162"/>
      <c r="C19" s="163"/>
      <c r="D19" s="22"/>
      <c r="F19" s="162"/>
      <c r="G19" s="163"/>
      <c r="H19" s="22"/>
      <c r="N19" s="164"/>
      <c r="O19" s="163"/>
      <c r="P19" s="22"/>
      <c r="R19" s="162"/>
      <c r="S19" s="163"/>
      <c r="T19" s="53">
        <f>R18-T18</f>
        <v>1.91</v>
      </c>
      <c r="U19" s="54" t="s">
        <v>17</v>
      </c>
      <c r="V19" s="162"/>
      <c r="W19" s="163"/>
      <c r="X19" s="53">
        <f>V18</f>
        <v>1.39</v>
      </c>
      <c r="Y19" s="54" t="s">
        <v>17</v>
      </c>
      <c r="Z19" s="162"/>
      <c r="AA19" s="163"/>
      <c r="AB19" s="53">
        <f>Z18</f>
        <v>1.34</v>
      </c>
      <c r="AC19" s="54" t="s">
        <v>17</v>
      </c>
      <c r="AD19" s="162"/>
      <c r="AE19" s="163"/>
      <c r="AF19" s="53">
        <f>AD18-AF18</f>
        <v>1.91</v>
      </c>
      <c r="AG19" s="54" t="s">
        <v>17</v>
      </c>
      <c r="AH19" s="162"/>
      <c r="AI19" s="183"/>
      <c r="AJ19" s="53">
        <v>0.01</v>
      </c>
      <c r="AK19" s="54" t="s">
        <v>17</v>
      </c>
      <c r="AL19" s="189"/>
      <c r="AM19" s="163"/>
      <c r="AN19" s="54" t="s">
        <v>17</v>
      </c>
      <c r="AO19" s="190"/>
      <c r="AP19" s="163"/>
      <c r="AQ19" s="54" t="s">
        <v>17</v>
      </c>
    </row>
    <row r="20" spans="1:43" x14ac:dyDescent="0.25">
      <c r="A20" s="168">
        <v>2</v>
      </c>
      <c r="B20" s="162">
        <v>0.94</v>
      </c>
      <c r="C20" s="163">
        <v>6.22</v>
      </c>
      <c r="D20" s="28">
        <f>B26+B20-D21-D25-D23-D24-D33-D22</f>
        <v>0.73999999999999988</v>
      </c>
      <c r="E20" s="29" t="s">
        <v>53</v>
      </c>
      <c r="F20" s="162">
        <v>0.97</v>
      </c>
      <c r="G20" s="163">
        <v>6.22</v>
      </c>
      <c r="H20" s="55">
        <v>0.79</v>
      </c>
      <c r="I20" s="29" t="s">
        <v>26</v>
      </c>
      <c r="N20" s="22">
        <v>0.94</v>
      </c>
      <c r="O20" s="24">
        <v>6.23</v>
      </c>
      <c r="P20" s="28">
        <f>N20</f>
        <v>0.94</v>
      </c>
      <c r="Q20" s="29" t="s">
        <v>26</v>
      </c>
      <c r="R20" s="22">
        <v>1.26</v>
      </c>
      <c r="S20" s="24">
        <v>6.25</v>
      </c>
      <c r="T20" s="28">
        <f>R20</f>
        <v>1.26</v>
      </c>
      <c r="U20" s="29" t="s">
        <v>26</v>
      </c>
      <c r="V20" s="162">
        <v>3.35</v>
      </c>
      <c r="W20" s="163">
        <v>6.32</v>
      </c>
      <c r="X20" s="28">
        <f>T20</f>
        <v>1.26</v>
      </c>
      <c r="Y20" s="29" t="s">
        <v>26</v>
      </c>
      <c r="Z20" s="162">
        <v>1.42</v>
      </c>
      <c r="AA20" s="163">
        <v>6.19</v>
      </c>
      <c r="AB20" s="28">
        <f>Z20</f>
        <v>1.42</v>
      </c>
      <c r="AC20" s="29" t="s">
        <v>26</v>
      </c>
      <c r="AD20" s="22">
        <v>1.37</v>
      </c>
      <c r="AE20" s="24">
        <v>6.19</v>
      </c>
      <c r="AF20" s="28">
        <f>AD20</f>
        <v>1.37</v>
      </c>
      <c r="AG20" s="29" t="s">
        <v>26</v>
      </c>
      <c r="AH20" s="162">
        <v>1.76</v>
      </c>
      <c r="AI20" s="183">
        <v>6.2</v>
      </c>
      <c r="AJ20" s="28">
        <f>AH20</f>
        <v>1.76</v>
      </c>
      <c r="AK20" s="29" t="s">
        <v>26</v>
      </c>
      <c r="AL20" s="28">
        <v>1.78</v>
      </c>
      <c r="AM20" s="24">
        <v>6.15</v>
      </c>
      <c r="AN20" s="39" t="s">
        <v>26</v>
      </c>
      <c r="AO20" s="28">
        <v>1.64</v>
      </c>
      <c r="AP20" s="20">
        <v>6.2</v>
      </c>
      <c r="AQ20" s="39" t="s">
        <v>26</v>
      </c>
    </row>
    <row r="21" spans="1:43" x14ac:dyDescent="0.25">
      <c r="A21" s="166"/>
      <c r="B21" s="162"/>
      <c r="C21" s="163"/>
      <c r="D21" s="22"/>
      <c r="E21" s="44"/>
      <c r="F21" s="162"/>
      <c r="G21" s="163"/>
      <c r="H21" s="22"/>
      <c r="I21" s="44"/>
      <c r="N21" s="164">
        <v>0.09</v>
      </c>
      <c r="O21" s="163">
        <v>6.41</v>
      </c>
      <c r="P21" s="22"/>
      <c r="Q21" s="44"/>
      <c r="R21" s="164">
        <v>1.62</v>
      </c>
      <c r="S21" s="163">
        <v>6.37</v>
      </c>
      <c r="T21" s="56">
        <f>AF13-T13</f>
        <v>7.999999999999996E-2</v>
      </c>
      <c r="U21" s="57" t="s">
        <v>135</v>
      </c>
      <c r="V21" s="162"/>
      <c r="W21" s="163"/>
      <c r="X21" s="56">
        <v>0.05</v>
      </c>
      <c r="Y21" s="57" t="s">
        <v>135</v>
      </c>
      <c r="Z21" s="162"/>
      <c r="AA21" s="163"/>
      <c r="AB21" s="22"/>
      <c r="AD21" s="164">
        <v>1.58</v>
      </c>
      <c r="AE21" s="163">
        <v>6.31</v>
      </c>
      <c r="AF21" s="56">
        <v>0.05</v>
      </c>
      <c r="AG21" s="57" t="s">
        <v>135</v>
      </c>
      <c r="AH21" s="162"/>
      <c r="AI21" s="183"/>
      <c r="AL21" s="184">
        <v>0.27</v>
      </c>
      <c r="AM21" s="163">
        <v>6.28</v>
      </c>
      <c r="AO21" s="185">
        <v>0.33</v>
      </c>
      <c r="AP21" s="163">
        <v>6.32</v>
      </c>
    </row>
    <row r="22" spans="1:43" x14ac:dyDescent="0.25">
      <c r="A22" s="166"/>
      <c r="B22" s="162"/>
      <c r="C22" s="163"/>
      <c r="D22" s="22"/>
      <c r="E22" s="44"/>
      <c r="F22" s="162"/>
      <c r="G22" s="163"/>
      <c r="H22" s="22"/>
      <c r="I22" s="44"/>
      <c r="N22" s="164"/>
      <c r="O22" s="163"/>
      <c r="P22" s="22"/>
      <c r="Q22" s="44"/>
      <c r="R22" s="164"/>
      <c r="S22" s="163"/>
      <c r="T22" s="56">
        <f>R21-T23-T21</f>
        <v>0.68000000000000016</v>
      </c>
      <c r="U22" s="57" t="s">
        <v>136</v>
      </c>
      <c r="V22" s="162"/>
      <c r="W22" s="163"/>
      <c r="X22" s="56">
        <v>1</v>
      </c>
      <c r="Y22" s="57" t="s">
        <v>136</v>
      </c>
      <c r="Z22" s="162"/>
      <c r="AA22" s="163"/>
      <c r="AB22" s="22"/>
      <c r="AD22" s="164"/>
      <c r="AE22" s="163"/>
      <c r="AF22" s="56">
        <f>AD21-AF23-AF21</f>
        <v>0.97</v>
      </c>
      <c r="AG22" s="57" t="s">
        <v>136</v>
      </c>
      <c r="AH22" s="162"/>
      <c r="AI22" s="183"/>
      <c r="AL22" s="184"/>
      <c r="AM22" s="163"/>
      <c r="AO22" s="185"/>
      <c r="AP22" s="163"/>
    </row>
    <row r="23" spans="1:43" x14ac:dyDescent="0.25">
      <c r="A23" s="166"/>
      <c r="B23" s="162"/>
      <c r="C23" s="163"/>
      <c r="D23" s="22"/>
      <c r="E23" s="58"/>
      <c r="F23" s="162"/>
      <c r="G23" s="163"/>
      <c r="H23" s="22"/>
      <c r="N23" s="164"/>
      <c r="O23" s="163"/>
      <c r="P23" s="10"/>
      <c r="R23" s="164"/>
      <c r="S23" s="163"/>
      <c r="T23" s="28">
        <f>AB23</f>
        <v>0.86</v>
      </c>
      <c r="U23" s="29" t="s">
        <v>40</v>
      </c>
      <c r="V23" s="162"/>
      <c r="W23" s="163"/>
      <c r="X23" s="28">
        <f>T23</f>
        <v>0.86</v>
      </c>
      <c r="Y23" s="29" t="s">
        <v>40</v>
      </c>
      <c r="Z23" s="162"/>
      <c r="AA23" s="163"/>
      <c r="AB23" s="28">
        <f>Z26</f>
        <v>0.86</v>
      </c>
      <c r="AC23" s="29" t="s">
        <v>40</v>
      </c>
      <c r="AD23" s="164"/>
      <c r="AE23" s="163"/>
      <c r="AF23" s="28">
        <f>AJ10</f>
        <v>0.56000000000000005</v>
      </c>
      <c r="AG23" s="29" t="s">
        <v>40</v>
      </c>
      <c r="AH23" s="162"/>
      <c r="AI23" s="183"/>
      <c r="AL23" s="184"/>
      <c r="AM23" s="163"/>
      <c r="AO23" s="185"/>
      <c r="AP23" s="163"/>
    </row>
    <row r="24" spans="1:43" x14ac:dyDescent="0.25">
      <c r="A24" s="166"/>
      <c r="B24" s="162"/>
      <c r="C24" s="163"/>
      <c r="D24" s="59">
        <v>0.1</v>
      </c>
      <c r="E24" s="51" t="s">
        <v>54</v>
      </c>
      <c r="F24" s="162"/>
      <c r="G24" s="163"/>
      <c r="H24" s="59">
        <v>0.1</v>
      </c>
      <c r="I24" s="51" t="s">
        <v>34</v>
      </c>
      <c r="N24" s="164"/>
      <c r="O24" s="163"/>
      <c r="P24" s="59">
        <f>N26</f>
        <v>0.06</v>
      </c>
      <c r="Q24" s="51" t="s">
        <v>155</v>
      </c>
      <c r="R24" s="164"/>
      <c r="S24" s="163"/>
      <c r="T24" s="13"/>
      <c r="V24" s="162"/>
      <c r="W24" s="163"/>
      <c r="Z24" s="162"/>
      <c r="AA24" s="163"/>
      <c r="AB24" s="23"/>
      <c r="AD24" s="164"/>
      <c r="AE24" s="163"/>
      <c r="AF24" s="23"/>
      <c r="AH24" s="162"/>
      <c r="AI24" s="183"/>
      <c r="AL24" s="184"/>
      <c r="AM24" s="163"/>
      <c r="AO24" s="185"/>
      <c r="AP24" s="163"/>
    </row>
    <row r="25" spans="1:43" ht="17.399999999999999" thickBot="1" x14ac:dyDescent="0.3">
      <c r="A25" s="167"/>
      <c r="B25" s="162"/>
      <c r="C25" s="163"/>
      <c r="D25" s="60">
        <v>0.13</v>
      </c>
      <c r="E25" s="61" t="s">
        <v>299</v>
      </c>
      <c r="F25" s="162"/>
      <c r="G25" s="163"/>
      <c r="H25" s="60">
        <v>0.13</v>
      </c>
      <c r="I25" s="36" t="s">
        <v>125</v>
      </c>
      <c r="N25" s="164"/>
      <c r="O25" s="163"/>
      <c r="P25" s="60">
        <v>0.13</v>
      </c>
      <c r="Q25" s="36" t="s">
        <v>158</v>
      </c>
      <c r="R25" s="164"/>
      <c r="S25" s="163"/>
      <c r="T25" s="13"/>
      <c r="V25" s="162"/>
      <c r="W25" s="163"/>
      <c r="X25" s="63">
        <f>V20-X20-X21-X23-X22</f>
        <v>0.18000000000000016</v>
      </c>
      <c r="Y25" s="26" t="s">
        <v>20</v>
      </c>
      <c r="Z25" s="162"/>
      <c r="AA25" s="163"/>
      <c r="AB25" s="23"/>
      <c r="AD25" s="164"/>
      <c r="AE25" s="163"/>
      <c r="AF25" s="23"/>
      <c r="AG25" s="64" t="s">
        <v>99</v>
      </c>
      <c r="AH25" s="162"/>
      <c r="AI25" s="183"/>
      <c r="AL25" s="184"/>
      <c r="AM25" s="163"/>
      <c r="AO25" s="185"/>
      <c r="AP25" s="163"/>
    </row>
    <row r="26" spans="1:43" ht="16.8" x14ac:dyDescent="0.25">
      <c r="A26" s="168">
        <v>3</v>
      </c>
      <c r="B26" s="162">
        <v>0.13</v>
      </c>
      <c r="C26" s="163">
        <v>6.73</v>
      </c>
      <c r="D26" s="65">
        <v>0.03</v>
      </c>
      <c r="E26" s="32" t="s">
        <v>300</v>
      </c>
      <c r="F26" s="22">
        <v>0.03</v>
      </c>
      <c r="G26" s="24">
        <v>6.63</v>
      </c>
      <c r="H26" s="65">
        <f>F26</f>
        <v>0.03</v>
      </c>
      <c r="I26" s="32" t="s">
        <v>273</v>
      </c>
      <c r="N26" s="22">
        <v>0.06</v>
      </c>
      <c r="O26" s="24">
        <v>6.58</v>
      </c>
      <c r="P26" s="22"/>
      <c r="R26" s="22">
        <v>0.54</v>
      </c>
      <c r="S26" s="24">
        <v>6.52</v>
      </c>
      <c r="T26" s="56">
        <f>R26</f>
        <v>0.54</v>
      </c>
      <c r="U26" s="57" t="s">
        <v>27</v>
      </c>
      <c r="V26" s="22">
        <v>0.54</v>
      </c>
      <c r="W26" s="24">
        <v>6.5</v>
      </c>
      <c r="X26" s="56">
        <f>V26</f>
        <v>0.54</v>
      </c>
      <c r="Y26" s="57" t="s">
        <v>27</v>
      </c>
      <c r="Z26" s="22">
        <v>0.86</v>
      </c>
      <c r="AA26" s="24">
        <v>6.46</v>
      </c>
      <c r="AD26" s="22">
        <v>0.59</v>
      </c>
      <c r="AE26" s="24">
        <v>6.46</v>
      </c>
      <c r="AF26" s="56">
        <f>AD26</f>
        <v>0.59</v>
      </c>
      <c r="AG26" s="57" t="s">
        <v>27</v>
      </c>
      <c r="AH26" s="22">
        <v>1.1000000000000001</v>
      </c>
      <c r="AI26" s="23">
        <v>6.53</v>
      </c>
      <c r="AJ26" s="22"/>
      <c r="AL26" s="22">
        <v>0.87</v>
      </c>
      <c r="AM26" s="24">
        <v>6.47</v>
      </c>
      <c r="AO26" s="12">
        <v>0.83</v>
      </c>
      <c r="AP26" s="20">
        <v>6.53</v>
      </c>
    </row>
    <row r="27" spans="1:43" x14ac:dyDescent="0.25">
      <c r="A27" s="166"/>
      <c r="B27" s="162"/>
      <c r="C27" s="163"/>
      <c r="F27" s="162">
        <v>0.23</v>
      </c>
      <c r="G27" s="163">
        <v>6.73</v>
      </c>
      <c r="N27" s="164">
        <v>0.5</v>
      </c>
      <c r="O27" s="163">
        <v>6.73</v>
      </c>
      <c r="R27" s="162">
        <v>5.77</v>
      </c>
      <c r="S27" s="163">
        <v>6.72</v>
      </c>
      <c r="V27" s="22">
        <v>0.84</v>
      </c>
      <c r="W27" s="24">
        <v>6.62</v>
      </c>
      <c r="X27" s="63">
        <f>V27</f>
        <v>0.84</v>
      </c>
      <c r="Y27" s="26" t="s">
        <v>21</v>
      </c>
      <c r="Z27" s="162">
        <v>1.51</v>
      </c>
      <c r="AA27" s="163">
        <v>6.6</v>
      </c>
      <c r="AB27" s="66">
        <f>Z27-AB28</f>
        <v>1.2166666666666668</v>
      </c>
      <c r="AC27" s="67" t="s">
        <v>133</v>
      </c>
      <c r="AD27" s="164">
        <v>1.37</v>
      </c>
      <c r="AE27" s="163">
        <v>6.6</v>
      </c>
      <c r="AH27" s="162">
        <v>0.59</v>
      </c>
      <c r="AI27" s="183">
        <v>6.59</v>
      </c>
      <c r="AJ27" s="68">
        <f>AH27-AJ28</f>
        <v>0.38999999999999996</v>
      </c>
      <c r="AK27" s="67" t="s">
        <v>133</v>
      </c>
      <c r="AL27" s="188">
        <v>0.6</v>
      </c>
      <c r="AM27" s="163">
        <v>6.51</v>
      </c>
      <c r="AO27" s="187">
        <v>0.64</v>
      </c>
      <c r="AP27" s="163">
        <v>6.6</v>
      </c>
    </row>
    <row r="28" spans="1:43" x14ac:dyDescent="0.25">
      <c r="A28" s="166"/>
      <c r="B28" s="162"/>
      <c r="C28" s="163"/>
      <c r="D28" s="69"/>
      <c r="F28" s="162"/>
      <c r="G28" s="163"/>
      <c r="H28" s="23"/>
      <c r="N28" s="164"/>
      <c r="O28" s="163"/>
      <c r="P28" s="23"/>
      <c r="R28" s="162"/>
      <c r="S28" s="163"/>
      <c r="V28" s="162">
        <v>11.05</v>
      </c>
      <c r="W28" s="163">
        <v>6.73</v>
      </c>
      <c r="Z28" s="162"/>
      <c r="AA28" s="163"/>
      <c r="AB28" s="66">
        <f>T41</f>
        <v>0.29333333333333333</v>
      </c>
      <c r="AC28" s="67" t="s">
        <v>132</v>
      </c>
      <c r="AD28" s="164"/>
      <c r="AE28" s="163"/>
      <c r="AH28" s="162"/>
      <c r="AI28" s="183"/>
      <c r="AJ28" s="70">
        <v>0.2</v>
      </c>
      <c r="AK28" s="67" t="s">
        <v>132</v>
      </c>
      <c r="AL28" s="188"/>
      <c r="AM28" s="163"/>
      <c r="AN28" s="67" t="s">
        <v>132</v>
      </c>
      <c r="AO28" s="187"/>
      <c r="AP28" s="163"/>
      <c r="AQ28" s="67" t="s">
        <v>132</v>
      </c>
    </row>
    <row r="29" spans="1:43" x14ac:dyDescent="0.3">
      <c r="A29" s="166"/>
      <c r="B29" s="162"/>
      <c r="C29" s="163"/>
      <c r="F29" s="162"/>
      <c r="G29" s="163"/>
      <c r="N29" s="164"/>
      <c r="O29" s="163"/>
      <c r="R29" s="162"/>
      <c r="S29" s="163"/>
      <c r="T29" s="71">
        <f>AB18</f>
        <v>1.5</v>
      </c>
      <c r="U29" s="57" t="s">
        <v>121</v>
      </c>
      <c r="V29" s="162"/>
      <c r="W29" s="163"/>
      <c r="X29" s="72">
        <v>0.59</v>
      </c>
      <c r="Y29" s="57" t="s">
        <v>121</v>
      </c>
      <c r="Z29" s="162"/>
      <c r="AA29" s="163"/>
      <c r="AD29" s="164"/>
      <c r="AE29" s="163"/>
      <c r="AF29" s="72">
        <f>AD27</f>
        <v>1.37</v>
      </c>
      <c r="AG29" s="57" t="s">
        <v>121</v>
      </c>
      <c r="AH29" s="162"/>
      <c r="AI29" s="183"/>
      <c r="AL29" s="188"/>
      <c r="AM29" s="163"/>
      <c r="AO29" s="187"/>
      <c r="AP29" s="163"/>
    </row>
    <row r="30" spans="1:43" x14ac:dyDescent="0.25">
      <c r="A30" s="166"/>
      <c r="B30" s="162"/>
      <c r="C30" s="163"/>
      <c r="F30" s="162"/>
      <c r="G30" s="163"/>
      <c r="H30" s="22"/>
      <c r="N30" s="164"/>
      <c r="O30" s="163"/>
      <c r="P30" s="22"/>
      <c r="R30" s="162"/>
      <c r="S30" s="163"/>
      <c r="T30" s="28">
        <v>0.2</v>
      </c>
      <c r="U30" s="29" t="s">
        <v>38</v>
      </c>
      <c r="V30" s="162"/>
      <c r="W30" s="163"/>
      <c r="X30" s="28">
        <v>0.2</v>
      </c>
      <c r="Y30" s="29" t="s">
        <v>38</v>
      </c>
      <c r="Z30" s="162">
        <v>0.51</v>
      </c>
      <c r="AA30" s="163">
        <v>6.65</v>
      </c>
      <c r="AB30" s="28">
        <v>0.2</v>
      </c>
      <c r="AC30" s="29" t="s">
        <v>38</v>
      </c>
      <c r="AD30" s="164">
        <v>0.64</v>
      </c>
      <c r="AE30" s="163">
        <v>6.67</v>
      </c>
      <c r="AF30" s="28">
        <v>0.2</v>
      </c>
      <c r="AG30" s="29" t="s">
        <v>38</v>
      </c>
      <c r="AH30" s="162">
        <v>0.79</v>
      </c>
      <c r="AI30" s="183">
        <v>6.69</v>
      </c>
      <c r="AL30" s="184">
        <v>0.39</v>
      </c>
      <c r="AM30" s="163">
        <v>6.61</v>
      </c>
      <c r="AO30" s="185">
        <v>0.24</v>
      </c>
      <c r="AP30" s="163">
        <v>6.69</v>
      </c>
    </row>
    <row r="31" spans="1:43" x14ac:dyDescent="0.25">
      <c r="A31" s="166"/>
      <c r="B31" s="162"/>
      <c r="C31" s="163"/>
      <c r="F31" s="162"/>
      <c r="G31" s="163"/>
      <c r="N31" s="164"/>
      <c r="O31" s="163"/>
      <c r="R31" s="162"/>
      <c r="S31" s="163"/>
      <c r="T31" s="73">
        <f>R27-T29-T30-T32</f>
        <v>3.7499999999999996</v>
      </c>
      <c r="U31" s="74" t="s">
        <v>223</v>
      </c>
      <c r="V31" s="162"/>
      <c r="W31" s="163"/>
      <c r="X31" s="73">
        <v>5</v>
      </c>
      <c r="Y31" s="74" t="s">
        <v>223</v>
      </c>
      <c r="Z31" s="162"/>
      <c r="AA31" s="163"/>
      <c r="AB31" s="22"/>
      <c r="AD31" s="164"/>
      <c r="AE31" s="163"/>
      <c r="AF31" s="22"/>
      <c r="AH31" s="162"/>
      <c r="AI31" s="183"/>
      <c r="AJ31" s="28">
        <f>AH30</f>
        <v>0.79</v>
      </c>
      <c r="AK31" s="29" t="s">
        <v>65</v>
      </c>
      <c r="AL31" s="184"/>
      <c r="AM31" s="163"/>
      <c r="AN31" s="39" t="s">
        <v>65</v>
      </c>
      <c r="AO31" s="185"/>
      <c r="AP31" s="163"/>
      <c r="AQ31" s="39" t="s">
        <v>65</v>
      </c>
    </row>
    <row r="32" spans="1:43" x14ac:dyDescent="0.25">
      <c r="A32" s="166"/>
      <c r="B32" s="162"/>
      <c r="C32" s="163"/>
      <c r="F32" s="162"/>
      <c r="G32" s="163"/>
      <c r="N32" s="164"/>
      <c r="O32" s="163"/>
      <c r="R32" s="162"/>
      <c r="S32" s="163"/>
      <c r="T32" s="75">
        <v>0.32</v>
      </c>
      <c r="U32" s="76" t="s">
        <v>116</v>
      </c>
      <c r="V32" s="162"/>
      <c r="W32" s="163"/>
      <c r="X32" s="75">
        <v>0.32</v>
      </c>
      <c r="Y32" s="76" t="s">
        <v>116</v>
      </c>
      <c r="Z32" s="162"/>
      <c r="AA32" s="163"/>
      <c r="AB32" s="75">
        <f>Z30+Z35-AB30</f>
        <v>1.34</v>
      </c>
      <c r="AC32" s="76" t="s">
        <v>116</v>
      </c>
      <c r="AD32" s="164"/>
      <c r="AE32" s="163"/>
      <c r="AF32" s="75">
        <f>AD30-AF30</f>
        <v>0.44</v>
      </c>
      <c r="AG32" s="76" t="s">
        <v>116</v>
      </c>
      <c r="AH32" s="162"/>
      <c r="AI32" s="183"/>
      <c r="AL32" s="184"/>
      <c r="AM32" s="163"/>
      <c r="AO32" s="185"/>
      <c r="AP32" s="163"/>
    </row>
    <row r="33" spans="1:42" x14ac:dyDescent="0.25">
      <c r="A33" s="166"/>
      <c r="B33" s="162"/>
      <c r="C33" s="163"/>
      <c r="D33" s="59">
        <v>0.1</v>
      </c>
      <c r="E33" s="51" t="s">
        <v>55</v>
      </c>
      <c r="F33" s="162"/>
      <c r="G33" s="163"/>
      <c r="H33" s="59">
        <v>0.1</v>
      </c>
      <c r="I33" s="51" t="s">
        <v>35</v>
      </c>
      <c r="N33" s="164"/>
      <c r="O33" s="163"/>
      <c r="P33" s="59">
        <f>N27</f>
        <v>0.5</v>
      </c>
      <c r="Q33" s="51" t="s">
        <v>159</v>
      </c>
      <c r="R33" s="162"/>
      <c r="S33" s="163"/>
      <c r="T33" s="22"/>
      <c r="U33" s="44"/>
      <c r="V33" s="162"/>
      <c r="W33" s="163"/>
      <c r="X33" s="63">
        <f>0.03</f>
        <v>0.03</v>
      </c>
      <c r="Y33" s="26" t="s">
        <v>24</v>
      </c>
      <c r="Z33" s="162"/>
      <c r="AA33" s="163"/>
      <c r="AB33" s="22"/>
      <c r="AC33" s="44"/>
      <c r="AD33" s="164"/>
      <c r="AE33" s="163"/>
      <c r="AF33" s="23"/>
      <c r="AH33" s="162"/>
      <c r="AI33" s="183"/>
      <c r="AL33" s="184"/>
      <c r="AM33" s="163"/>
      <c r="AO33" s="185"/>
      <c r="AP33" s="163"/>
    </row>
    <row r="34" spans="1:42" x14ac:dyDescent="0.25">
      <c r="A34" s="166"/>
      <c r="B34" s="162"/>
      <c r="C34" s="163"/>
      <c r="F34" s="162"/>
      <c r="G34" s="163"/>
      <c r="N34" s="164"/>
      <c r="O34" s="163"/>
      <c r="R34" s="162"/>
      <c r="S34" s="163"/>
      <c r="V34" s="162"/>
      <c r="W34" s="163"/>
      <c r="X34" s="63">
        <f>V28-X29-X30-X31-X32-X33</f>
        <v>4.910000000000001</v>
      </c>
      <c r="Y34" s="26" t="s">
        <v>23</v>
      </c>
      <c r="Z34" s="162"/>
      <c r="AA34" s="163"/>
      <c r="AB34" s="23"/>
      <c r="AD34" s="164"/>
      <c r="AE34" s="163"/>
      <c r="AF34" s="23"/>
      <c r="AH34" s="162"/>
      <c r="AI34" s="183"/>
      <c r="AL34" s="184"/>
      <c r="AM34" s="163"/>
      <c r="AO34" s="185"/>
      <c r="AP34" s="163"/>
    </row>
    <row r="35" spans="1:42" x14ac:dyDescent="0.25">
      <c r="A35" s="166">
        <v>4</v>
      </c>
      <c r="B35" s="162">
        <v>0.11</v>
      </c>
      <c r="C35" s="163">
        <v>6.86</v>
      </c>
      <c r="D35" s="73">
        <f>B35</f>
        <v>0.11</v>
      </c>
      <c r="E35" s="74" t="s">
        <v>71</v>
      </c>
      <c r="F35" s="162">
        <v>0.14000000000000001</v>
      </c>
      <c r="G35" s="163">
        <v>6.87</v>
      </c>
      <c r="H35" s="79">
        <f>F35</f>
        <v>0.14000000000000001</v>
      </c>
      <c r="I35" s="74" t="s">
        <v>101</v>
      </c>
      <c r="J35" s="179">
        <v>0.06</v>
      </c>
      <c r="K35" s="165">
        <v>6.9</v>
      </c>
      <c r="L35" s="22"/>
      <c r="N35" s="164">
        <v>0.28999999999999998</v>
      </c>
      <c r="O35" s="163">
        <v>6.89</v>
      </c>
      <c r="P35" s="73">
        <f>N35</f>
        <v>0.28999999999999998</v>
      </c>
      <c r="Q35" s="74" t="s">
        <v>101</v>
      </c>
      <c r="R35" s="162">
        <v>1.1499999999999999</v>
      </c>
      <c r="S35" s="163">
        <v>6.87</v>
      </c>
      <c r="T35" s="73">
        <f>P35</f>
        <v>0.28999999999999998</v>
      </c>
      <c r="U35" s="74" t="s">
        <v>101</v>
      </c>
      <c r="V35" s="162">
        <v>1.08</v>
      </c>
      <c r="W35" s="163">
        <v>6.82</v>
      </c>
      <c r="X35" s="73">
        <f>T35</f>
        <v>0.28999999999999998</v>
      </c>
      <c r="Y35" s="74" t="s">
        <v>101</v>
      </c>
      <c r="Z35" s="162">
        <v>1.03</v>
      </c>
      <c r="AA35" s="163">
        <v>6.8</v>
      </c>
      <c r="AB35" s="22"/>
      <c r="AC35" s="44"/>
      <c r="AD35" s="164">
        <v>1</v>
      </c>
      <c r="AE35" s="163">
        <v>6.81</v>
      </c>
      <c r="AF35" s="22"/>
      <c r="AG35" s="44"/>
      <c r="AH35" s="162">
        <v>0.2</v>
      </c>
      <c r="AI35" s="183">
        <v>6.81</v>
      </c>
      <c r="AL35" s="162">
        <v>0.39</v>
      </c>
      <c r="AM35" s="163">
        <v>6.69</v>
      </c>
      <c r="AO35" s="164">
        <v>7.0000000000000007E-2</v>
      </c>
      <c r="AP35" s="163">
        <v>6.81</v>
      </c>
    </row>
    <row r="36" spans="1:42" x14ac:dyDescent="0.25">
      <c r="A36" s="166"/>
      <c r="B36" s="162"/>
      <c r="C36" s="163"/>
      <c r="D36" s="22"/>
      <c r="E36" s="78"/>
      <c r="F36" s="162"/>
      <c r="G36" s="163"/>
      <c r="H36" s="22"/>
      <c r="I36" s="78"/>
      <c r="J36" s="162"/>
      <c r="K36" s="163"/>
      <c r="L36" s="22"/>
      <c r="N36" s="164"/>
      <c r="O36" s="163"/>
      <c r="P36" s="22"/>
      <c r="Q36" s="78"/>
      <c r="R36" s="162"/>
      <c r="S36" s="163"/>
      <c r="T36" s="73">
        <f>R35+R37+R39-T37-T39-T40-T41-T35</f>
        <v>1.999999999999974E-2</v>
      </c>
      <c r="U36" s="74" t="s">
        <v>223</v>
      </c>
      <c r="V36" s="162"/>
      <c r="W36" s="163"/>
      <c r="X36" s="73">
        <f>V35-X35</f>
        <v>0.79</v>
      </c>
      <c r="Y36" s="74" t="s">
        <v>223</v>
      </c>
      <c r="Z36" s="162"/>
      <c r="AA36" s="163"/>
      <c r="AD36" s="164"/>
      <c r="AE36" s="163"/>
      <c r="AH36" s="162"/>
      <c r="AI36" s="183"/>
      <c r="AL36" s="162"/>
      <c r="AM36" s="163"/>
      <c r="AO36" s="164"/>
      <c r="AP36" s="163"/>
    </row>
    <row r="37" spans="1:42" x14ac:dyDescent="0.25">
      <c r="A37" s="166">
        <v>5</v>
      </c>
      <c r="B37" s="162">
        <v>0.03</v>
      </c>
      <c r="C37" s="163">
        <v>7.06</v>
      </c>
      <c r="D37" s="73">
        <f>B37</f>
        <v>0.03</v>
      </c>
      <c r="E37" s="74" t="s">
        <v>71</v>
      </c>
      <c r="F37" s="162">
        <v>0.05</v>
      </c>
      <c r="G37" s="163">
        <v>7.06</v>
      </c>
      <c r="H37" s="79">
        <f>F37</f>
        <v>0.05</v>
      </c>
      <c r="I37" s="74" t="s">
        <v>101</v>
      </c>
      <c r="J37" s="162">
        <v>0.3</v>
      </c>
      <c r="K37" s="163">
        <v>7.12</v>
      </c>
      <c r="N37" s="162">
        <v>0.13</v>
      </c>
      <c r="O37" s="163">
        <v>7.05</v>
      </c>
      <c r="P37" s="73">
        <f>N37</f>
        <v>0.13</v>
      </c>
      <c r="Q37" s="74" t="s">
        <v>101</v>
      </c>
      <c r="R37" s="162">
        <v>0.23</v>
      </c>
      <c r="S37" s="163">
        <v>7.11</v>
      </c>
      <c r="T37" s="73">
        <f>R37</f>
        <v>0.23</v>
      </c>
      <c r="U37" s="74" t="s">
        <v>101</v>
      </c>
      <c r="V37" s="162">
        <v>0.3</v>
      </c>
      <c r="W37" s="163">
        <v>7.03</v>
      </c>
      <c r="X37" s="73">
        <v>0.21</v>
      </c>
      <c r="Y37" s="74" t="s">
        <v>101</v>
      </c>
      <c r="Z37" s="162">
        <v>0.61</v>
      </c>
      <c r="AA37" s="163">
        <v>7.12</v>
      </c>
      <c r="AC37" s="44"/>
      <c r="AD37" s="164">
        <v>0.21</v>
      </c>
      <c r="AE37" s="163">
        <v>7</v>
      </c>
      <c r="AF37" s="75">
        <f>AD35</f>
        <v>1</v>
      </c>
      <c r="AG37" s="76" t="s">
        <v>127</v>
      </c>
      <c r="AH37" s="162">
        <v>0.45</v>
      </c>
      <c r="AI37" s="183">
        <v>7.12</v>
      </c>
      <c r="AL37" s="184">
        <v>1.52</v>
      </c>
      <c r="AM37" s="163">
        <v>7.05</v>
      </c>
      <c r="AO37" s="184">
        <v>1.1499999999999999</v>
      </c>
      <c r="AP37" s="163">
        <v>7.12</v>
      </c>
    </row>
    <row r="38" spans="1:42" ht="14.4" thickBot="1" x14ac:dyDescent="0.3">
      <c r="A38" s="167"/>
      <c r="B38" s="162"/>
      <c r="C38" s="163"/>
      <c r="D38" s="10"/>
      <c r="F38" s="162"/>
      <c r="G38" s="163"/>
      <c r="H38" s="10"/>
      <c r="J38" s="162"/>
      <c r="K38" s="163"/>
      <c r="N38" s="162"/>
      <c r="O38" s="163"/>
      <c r="P38" s="10"/>
      <c r="R38" s="162"/>
      <c r="S38" s="163"/>
      <c r="V38" s="162"/>
      <c r="W38" s="163"/>
      <c r="X38" s="63">
        <f>V39+V37-X37-X39-X40-X41</f>
        <v>9.000000000000008E-2</v>
      </c>
      <c r="Y38" s="26" t="s">
        <v>24</v>
      </c>
      <c r="Z38" s="162"/>
      <c r="AA38" s="163"/>
      <c r="AD38" s="164"/>
      <c r="AE38" s="163"/>
      <c r="AH38" s="162"/>
      <c r="AI38" s="183"/>
      <c r="AL38" s="184"/>
      <c r="AM38" s="163"/>
      <c r="AO38" s="184"/>
      <c r="AP38" s="163"/>
    </row>
    <row r="39" spans="1:42" x14ac:dyDescent="0.25">
      <c r="A39" s="168">
        <v>6</v>
      </c>
      <c r="B39" s="162">
        <v>0.28999999999999998</v>
      </c>
      <c r="C39" s="163">
        <v>7.13</v>
      </c>
      <c r="D39" s="73">
        <f>B39-D40</f>
        <v>0.28999999999999998</v>
      </c>
      <c r="E39" s="74" t="s">
        <v>71</v>
      </c>
      <c r="F39" s="162">
        <v>0.37</v>
      </c>
      <c r="G39" s="163">
        <v>7.14</v>
      </c>
      <c r="H39" s="73">
        <f>D39</f>
        <v>0.28999999999999998</v>
      </c>
      <c r="I39" s="74" t="s">
        <v>101</v>
      </c>
      <c r="J39" s="162"/>
      <c r="K39" s="163"/>
      <c r="N39" s="164">
        <v>0.88</v>
      </c>
      <c r="O39" s="163">
        <v>7.13</v>
      </c>
      <c r="P39" s="73">
        <f>N39-P42</f>
        <v>2.0000000000000018E-2</v>
      </c>
      <c r="Q39" s="74" t="s">
        <v>101</v>
      </c>
      <c r="R39" s="162">
        <v>0.88</v>
      </c>
      <c r="S39" s="163">
        <v>7.17</v>
      </c>
      <c r="T39" s="73">
        <v>0.21</v>
      </c>
      <c r="U39" s="74" t="s">
        <v>101</v>
      </c>
      <c r="V39" s="162">
        <v>0.73</v>
      </c>
      <c r="W39" s="163">
        <v>7.13</v>
      </c>
      <c r="X39" s="73">
        <v>0.2</v>
      </c>
      <c r="Y39" s="74" t="s">
        <v>101</v>
      </c>
      <c r="Z39" s="162"/>
      <c r="AA39" s="163"/>
      <c r="AC39" s="44"/>
      <c r="AD39" s="164">
        <v>0.54</v>
      </c>
      <c r="AE39" s="163">
        <v>7.12</v>
      </c>
      <c r="AF39" s="23"/>
      <c r="AH39" s="162"/>
      <c r="AI39" s="183"/>
      <c r="AL39" s="184"/>
      <c r="AM39" s="163"/>
      <c r="AO39" s="184"/>
      <c r="AP39" s="163"/>
    </row>
    <row r="40" spans="1:42" ht="15" customHeight="1" x14ac:dyDescent="0.25">
      <c r="A40" s="166"/>
      <c r="B40" s="162"/>
      <c r="C40" s="163"/>
      <c r="D40" s="22"/>
      <c r="F40" s="162"/>
      <c r="G40" s="163"/>
      <c r="H40" s="10"/>
      <c r="I40" s="44"/>
      <c r="J40" s="162"/>
      <c r="K40" s="163"/>
      <c r="L40" s="22"/>
      <c r="N40" s="164"/>
      <c r="O40" s="163"/>
      <c r="R40" s="162"/>
      <c r="S40" s="163"/>
      <c r="T40" s="56">
        <f>AB27</f>
        <v>1.2166666666666668</v>
      </c>
      <c r="U40" s="57" t="s">
        <v>139</v>
      </c>
      <c r="V40" s="162"/>
      <c r="W40" s="163"/>
      <c r="X40" s="56">
        <v>0.3</v>
      </c>
      <c r="Y40" s="57" t="s">
        <v>139</v>
      </c>
      <c r="Z40" s="162"/>
      <c r="AA40" s="163"/>
      <c r="AD40" s="164"/>
      <c r="AE40" s="163"/>
      <c r="AF40" s="56">
        <f>((AD37+AD39)/3)*2</f>
        <v>0.5</v>
      </c>
      <c r="AG40" s="57" t="s">
        <v>139</v>
      </c>
      <c r="AH40" s="162"/>
      <c r="AI40" s="183"/>
      <c r="AL40" s="184"/>
      <c r="AM40" s="163"/>
      <c r="AO40" s="184"/>
      <c r="AP40" s="163"/>
    </row>
    <row r="41" spans="1:42" x14ac:dyDescent="0.25">
      <c r="A41" s="166"/>
      <c r="B41" s="162"/>
      <c r="C41" s="163"/>
      <c r="D41" s="22"/>
      <c r="F41" s="162"/>
      <c r="G41" s="163"/>
      <c r="J41" s="162"/>
      <c r="K41" s="163"/>
      <c r="N41" s="164"/>
      <c r="O41" s="163"/>
      <c r="R41" s="162"/>
      <c r="S41" s="163"/>
      <c r="T41" s="56">
        <f>R39/3</f>
        <v>0.29333333333333333</v>
      </c>
      <c r="U41" s="57" t="s">
        <v>140</v>
      </c>
      <c r="V41" s="162"/>
      <c r="W41" s="163"/>
      <c r="X41" s="56">
        <f>V39-X39-X40</f>
        <v>0.23000000000000004</v>
      </c>
      <c r="Y41" s="57" t="s">
        <v>140</v>
      </c>
      <c r="Z41" s="162"/>
      <c r="AA41" s="163"/>
      <c r="AD41" s="164"/>
      <c r="AE41" s="163"/>
      <c r="AF41" s="56">
        <f>((AD37+AD39)/3)</f>
        <v>0.25</v>
      </c>
      <c r="AG41" s="57" t="s">
        <v>140</v>
      </c>
      <c r="AH41" s="162"/>
      <c r="AI41" s="183"/>
      <c r="AL41" s="184"/>
      <c r="AM41" s="163"/>
      <c r="AO41" s="184"/>
      <c r="AP41" s="163"/>
    </row>
    <row r="42" spans="1:42" x14ac:dyDescent="0.25">
      <c r="A42" s="166"/>
      <c r="B42" s="162"/>
      <c r="C42" s="163"/>
      <c r="D42" s="12"/>
      <c r="F42" s="162"/>
      <c r="G42" s="163"/>
      <c r="H42" s="28">
        <f>F39-H39-H40-H43</f>
        <v>8.0000000000000016E-2</v>
      </c>
      <c r="I42" s="29" t="s">
        <v>45</v>
      </c>
      <c r="J42" s="162"/>
      <c r="K42" s="163"/>
      <c r="N42" s="164"/>
      <c r="O42" s="163"/>
      <c r="P42" s="28">
        <f>T23</f>
        <v>0.86</v>
      </c>
      <c r="Q42" s="29" t="s">
        <v>160</v>
      </c>
      <c r="R42" s="162"/>
      <c r="S42" s="163"/>
      <c r="V42" s="162"/>
      <c r="W42" s="163"/>
      <c r="X42" s="12"/>
      <c r="Y42" s="44"/>
      <c r="Z42" s="162"/>
      <c r="AA42" s="163"/>
      <c r="AB42" s="11"/>
      <c r="AD42" s="164"/>
      <c r="AE42" s="163"/>
      <c r="AF42" s="23"/>
      <c r="AH42" s="162"/>
      <c r="AI42" s="183"/>
      <c r="AL42" s="184"/>
      <c r="AM42" s="163"/>
      <c r="AO42" s="184"/>
      <c r="AP42" s="163"/>
    </row>
    <row r="43" spans="1:42" x14ac:dyDescent="0.25">
      <c r="A43" s="166">
        <v>7</v>
      </c>
      <c r="B43" s="162">
        <v>0.13</v>
      </c>
      <c r="C43" s="163">
        <v>7.23</v>
      </c>
      <c r="D43" s="22"/>
      <c r="F43" s="162">
        <v>1.59</v>
      </c>
      <c r="G43" s="163">
        <v>7.25</v>
      </c>
      <c r="H43" s="22"/>
      <c r="I43" s="24"/>
      <c r="J43" s="162">
        <v>0.12</v>
      </c>
      <c r="K43" s="163">
        <v>7.28</v>
      </c>
      <c r="L43" s="12"/>
      <c r="N43" s="164">
        <v>9.74</v>
      </c>
      <c r="O43" s="163">
        <v>7.25</v>
      </c>
      <c r="P43" s="22"/>
      <c r="Q43" s="44"/>
      <c r="R43" s="162">
        <v>0.7</v>
      </c>
      <c r="S43" s="163">
        <v>7.24</v>
      </c>
      <c r="T43" s="12"/>
      <c r="U43" s="14"/>
      <c r="V43" s="162">
        <v>0.68</v>
      </c>
      <c r="W43" s="163">
        <v>7.2</v>
      </c>
      <c r="X43" s="10"/>
      <c r="Y43" s="44"/>
      <c r="Z43" s="162">
        <v>0.96</v>
      </c>
      <c r="AA43" s="163">
        <v>7.15</v>
      </c>
      <c r="AB43" s="138">
        <f>Z37</f>
        <v>0.61</v>
      </c>
      <c r="AC43" s="139" t="s">
        <v>174</v>
      </c>
      <c r="AD43" s="162">
        <v>0.86</v>
      </c>
      <c r="AE43" s="163">
        <v>7.19</v>
      </c>
      <c r="AF43" s="138">
        <f>AD43-AH37</f>
        <v>0.41</v>
      </c>
      <c r="AG43" s="139" t="s">
        <v>174</v>
      </c>
      <c r="AH43" s="162"/>
      <c r="AI43" s="183"/>
      <c r="AL43" s="184"/>
      <c r="AM43" s="163"/>
      <c r="AO43" s="184"/>
      <c r="AP43" s="163"/>
    </row>
    <row r="44" spans="1:42" x14ac:dyDescent="0.25">
      <c r="A44" s="166"/>
      <c r="B44" s="162"/>
      <c r="C44" s="163"/>
      <c r="D44" s="73">
        <f>B43</f>
        <v>0.13</v>
      </c>
      <c r="E44" s="74" t="s">
        <v>71</v>
      </c>
      <c r="F44" s="162"/>
      <c r="G44" s="163"/>
      <c r="H44" s="73">
        <f>D44</f>
        <v>0.13</v>
      </c>
      <c r="I44" s="74" t="s">
        <v>101</v>
      </c>
      <c r="J44" s="162"/>
      <c r="K44" s="163"/>
      <c r="L44" s="12"/>
      <c r="N44" s="164"/>
      <c r="O44" s="163"/>
      <c r="P44" s="73">
        <v>0.11</v>
      </c>
      <c r="Q44" s="74" t="s">
        <v>101</v>
      </c>
      <c r="R44" s="162"/>
      <c r="S44" s="163"/>
      <c r="T44" s="73">
        <v>0.1</v>
      </c>
      <c r="U44" s="74" t="s">
        <v>101</v>
      </c>
      <c r="V44" s="162"/>
      <c r="W44" s="163"/>
      <c r="X44" s="73">
        <v>0.1</v>
      </c>
      <c r="Y44" s="74" t="s">
        <v>101</v>
      </c>
      <c r="Z44" s="162"/>
      <c r="AA44" s="163"/>
      <c r="AB44" s="22"/>
      <c r="AC44" s="44"/>
      <c r="AD44" s="162"/>
      <c r="AE44" s="163"/>
      <c r="AF44" s="22"/>
      <c r="AG44" s="44"/>
      <c r="AH44" s="162"/>
      <c r="AI44" s="183"/>
      <c r="AL44" s="184"/>
      <c r="AM44" s="163"/>
      <c r="AO44" s="184"/>
      <c r="AP44" s="163"/>
    </row>
    <row r="45" spans="1:42" x14ac:dyDescent="0.25">
      <c r="A45" s="166"/>
      <c r="B45" s="162"/>
      <c r="C45" s="163"/>
      <c r="D45" s="22"/>
      <c r="F45" s="162"/>
      <c r="G45" s="163"/>
      <c r="H45" s="12"/>
      <c r="I45" s="44"/>
      <c r="J45" s="162"/>
      <c r="K45" s="163"/>
      <c r="L45" s="12"/>
      <c r="N45" s="164"/>
      <c r="O45" s="163"/>
      <c r="P45" s="12"/>
      <c r="Q45" s="44"/>
      <c r="R45" s="162"/>
      <c r="S45" s="163"/>
      <c r="T45" s="22"/>
      <c r="U45" s="44"/>
      <c r="V45" s="162"/>
      <c r="W45" s="163"/>
      <c r="X45" s="22"/>
      <c r="Y45" s="44"/>
      <c r="Z45" s="162"/>
      <c r="AA45" s="163"/>
      <c r="AB45" s="22"/>
      <c r="AD45" s="162"/>
      <c r="AE45" s="163"/>
      <c r="AF45" s="22"/>
      <c r="AG45" s="44"/>
      <c r="AH45" s="162"/>
      <c r="AI45" s="183"/>
      <c r="AL45" s="184"/>
      <c r="AM45" s="163"/>
      <c r="AO45" s="184"/>
      <c r="AP45" s="163"/>
    </row>
    <row r="46" spans="1:42" ht="14.4" thickBot="1" x14ac:dyDescent="0.3">
      <c r="A46" s="167"/>
      <c r="B46" s="162"/>
      <c r="C46" s="163"/>
      <c r="D46" s="13"/>
      <c r="F46" s="162"/>
      <c r="G46" s="163"/>
      <c r="J46" s="162"/>
      <c r="K46" s="163"/>
      <c r="L46" s="12"/>
      <c r="N46" s="164"/>
      <c r="O46" s="163"/>
      <c r="R46" s="162"/>
      <c r="S46" s="163"/>
      <c r="V46" s="162"/>
      <c r="W46" s="163"/>
      <c r="Z46" s="162"/>
      <c r="AA46" s="163"/>
      <c r="AB46" s="28">
        <v>0.57999999999999996</v>
      </c>
      <c r="AC46" s="29" t="s">
        <v>265</v>
      </c>
      <c r="AD46" s="162"/>
      <c r="AE46" s="163"/>
      <c r="AF46" s="28">
        <f>AD43-AF43</f>
        <v>0.45</v>
      </c>
      <c r="AG46" s="29" t="s">
        <v>265</v>
      </c>
      <c r="AH46" s="162"/>
      <c r="AI46" s="183"/>
      <c r="AL46" s="184"/>
      <c r="AM46" s="163"/>
      <c r="AO46" s="184"/>
      <c r="AP46" s="163"/>
    </row>
    <row r="47" spans="1:42" x14ac:dyDescent="0.25">
      <c r="A47" s="168">
        <v>8</v>
      </c>
      <c r="B47" s="162">
        <v>0.02</v>
      </c>
      <c r="C47" s="163">
        <v>7.28</v>
      </c>
      <c r="D47" s="12"/>
      <c r="F47" s="162"/>
      <c r="G47" s="163"/>
      <c r="H47" s="12"/>
      <c r="I47" s="44"/>
      <c r="J47" s="162">
        <v>0.02</v>
      </c>
      <c r="K47" s="163">
        <v>7.33</v>
      </c>
      <c r="L47" s="22"/>
      <c r="N47" s="164">
        <v>0.44</v>
      </c>
      <c r="O47" s="163">
        <v>7.38</v>
      </c>
      <c r="P47" s="12"/>
      <c r="Q47" s="44"/>
      <c r="R47" s="164">
        <v>0.34</v>
      </c>
      <c r="S47" s="163">
        <v>7.41</v>
      </c>
      <c r="T47" s="23"/>
      <c r="V47" s="162">
        <v>9.02</v>
      </c>
      <c r="W47" s="163">
        <v>7.44</v>
      </c>
      <c r="X47" s="13"/>
      <c r="Z47" s="162">
        <v>0.39</v>
      </c>
      <c r="AA47" s="163">
        <v>7.35</v>
      </c>
      <c r="AB47" s="23"/>
      <c r="AD47" s="162">
        <v>0.26</v>
      </c>
      <c r="AE47" s="163">
        <v>7.33</v>
      </c>
      <c r="AF47" s="23"/>
      <c r="AH47" s="162"/>
      <c r="AI47" s="183"/>
      <c r="AL47" s="184"/>
      <c r="AM47" s="163"/>
      <c r="AO47" s="184"/>
      <c r="AP47" s="163"/>
    </row>
    <row r="48" spans="1:42" x14ac:dyDescent="0.25">
      <c r="A48" s="166"/>
      <c r="B48" s="162"/>
      <c r="C48" s="163"/>
      <c r="D48" s="12"/>
      <c r="E48" s="44"/>
      <c r="F48" s="162"/>
      <c r="G48" s="163"/>
      <c r="H48" s="12"/>
      <c r="I48" s="44"/>
      <c r="J48" s="162"/>
      <c r="K48" s="163"/>
      <c r="L48" s="22"/>
      <c r="N48" s="164"/>
      <c r="O48" s="163"/>
      <c r="P48" s="12"/>
      <c r="Q48" s="44"/>
      <c r="R48" s="164"/>
      <c r="S48" s="163"/>
      <c r="T48" s="23"/>
      <c r="V48" s="162"/>
      <c r="W48" s="163"/>
      <c r="X48" s="13"/>
      <c r="Z48" s="162"/>
      <c r="AA48" s="163"/>
      <c r="AB48" s="23"/>
      <c r="AD48" s="162"/>
      <c r="AE48" s="163"/>
      <c r="AF48" s="23"/>
      <c r="AH48" s="162"/>
      <c r="AI48" s="183"/>
      <c r="AL48" s="184"/>
      <c r="AM48" s="163"/>
      <c r="AO48" s="184"/>
      <c r="AP48" s="163"/>
    </row>
    <row r="49" spans="1:43" x14ac:dyDescent="0.25">
      <c r="A49" s="166"/>
      <c r="B49" s="162"/>
      <c r="C49" s="163"/>
      <c r="D49" s="12"/>
      <c r="E49" s="44"/>
      <c r="F49" s="162"/>
      <c r="G49" s="163"/>
      <c r="H49" s="12"/>
      <c r="I49" s="44"/>
      <c r="J49" s="162"/>
      <c r="K49" s="163"/>
      <c r="L49" s="22"/>
      <c r="N49" s="164"/>
      <c r="O49" s="163"/>
      <c r="P49" s="12"/>
      <c r="Q49" s="44"/>
      <c r="R49" s="164"/>
      <c r="S49" s="163"/>
      <c r="T49" s="23"/>
      <c r="V49" s="162"/>
      <c r="W49" s="163"/>
      <c r="X49" s="13"/>
      <c r="Z49" s="162"/>
      <c r="AA49" s="163"/>
      <c r="AB49" s="23"/>
      <c r="AD49" s="162"/>
      <c r="AE49" s="163"/>
      <c r="AF49" s="23"/>
      <c r="AH49" s="162"/>
      <c r="AI49" s="183"/>
      <c r="AL49" s="184"/>
      <c r="AM49" s="163"/>
      <c r="AO49" s="184"/>
      <c r="AP49" s="163"/>
    </row>
    <row r="50" spans="1:43" x14ac:dyDescent="0.25">
      <c r="A50" s="166"/>
      <c r="B50" s="162"/>
      <c r="C50" s="163"/>
      <c r="D50" s="28">
        <v>0.02</v>
      </c>
      <c r="E50" s="29" t="s">
        <v>208</v>
      </c>
      <c r="F50" s="162"/>
      <c r="G50" s="163"/>
      <c r="H50" s="28">
        <v>0.2</v>
      </c>
      <c r="I50" s="29" t="s">
        <v>84</v>
      </c>
      <c r="J50" s="162"/>
      <c r="K50" s="163"/>
      <c r="L50" s="22"/>
      <c r="N50" s="164"/>
      <c r="O50" s="163"/>
      <c r="P50" s="28">
        <v>0.2</v>
      </c>
      <c r="Q50" s="29" t="s">
        <v>84</v>
      </c>
      <c r="R50" s="164"/>
      <c r="S50" s="163"/>
      <c r="T50" s="28">
        <f>R47</f>
        <v>0.34</v>
      </c>
      <c r="U50" s="29" t="s">
        <v>84</v>
      </c>
      <c r="V50" s="162"/>
      <c r="W50" s="163"/>
      <c r="X50" s="28">
        <v>0.4</v>
      </c>
      <c r="Y50" s="29" t="s">
        <v>84</v>
      </c>
      <c r="Z50" s="162"/>
      <c r="AA50" s="163"/>
      <c r="AB50" s="28">
        <f>Z47</f>
        <v>0.39</v>
      </c>
      <c r="AC50" s="29" t="s">
        <v>84</v>
      </c>
      <c r="AD50" s="162"/>
      <c r="AE50" s="163"/>
      <c r="AF50" s="28">
        <f>AD47</f>
        <v>0.26</v>
      </c>
      <c r="AG50" s="29" t="s">
        <v>84</v>
      </c>
      <c r="AH50" s="162"/>
      <c r="AI50" s="183"/>
      <c r="AJ50" s="28">
        <f>AH37</f>
        <v>0.45</v>
      </c>
      <c r="AK50" s="29" t="s">
        <v>84</v>
      </c>
      <c r="AL50" s="184"/>
      <c r="AM50" s="163"/>
      <c r="AN50" s="39" t="s">
        <v>84</v>
      </c>
      <c r="AO50" s="184"/>
      <c r="AP50" s="163"/>
      <c r="AQ50" s="39" t="s">
        <v>84</v>
      </c>
    </row>
    <row r="51" spans="1:43" x14ac:dyDescent="0.25">
      <c r="A51" s="166"/>
      <c r="B51" s="162"/>
      <c r="C51" s="163"/>
      <c r="D51" s="22"/>
      <c r="F51" s="162"/>
      <c r="G51" s="163"/>
      <c r="H51" s="35">
        <f>F43-H44-H52-H48-H49-H61</f>
        <v>0.93500000000000005</v>
      </c>
      <c r="I51" s="82" t="s">
        <v>28</v>
      </c>
      <c r="J51" s="162"/>
      <c r="K51" s="163"/>
      <c r="L51" s="22"/>
      <c r="N51" s="164"/>
      <c r="O51" s="163"/>
      <c r="P51" s="35">
        <f>N43+N47-P44-P48-P50-P52-P49+1</f>
        <v>10.220000000000001</v>
      </c>
      <c r="Q51" s="82" t="s">
        <v>150</v>
      </c>
      <c r="R51" s="164"/>
      <c r="S51" s="163"/>
      <c r="T51" s="23"/>
      <c r="V51" s="162"/>
      <c r="W51" s="163"/>
      <c r="X51" s="63">
        <v>1</v>
      </c>
      <c r="Y51" s="26" t="s">
        <v>126</v>
      </c>
      <c r="Z51" s="162"/>
      <c r="AA51" s="163"/>
      <c r="AB51" s="23"/>
      <c r="AD51" s="162"/>
      <c r="AE51" s="163"/>
      <c r="AF51" s="23"/>
      <c r="AH51" s="162"/>
      <c r="AI51" s="183"/>
      <c r="AL51" s="184"/>
      <c r="AM51" s="163"/>
      <c r="AO51" s="184"/>
      <c r="AP51" s="163"/>
    </row>
    <row r="52" spans="1:43" ht="14.4" thickBot="1" x14ac:dyDescent="0.3">
      <c r="A52" s="167"/>
      <c r="B52" s="162"/>
      <c r="C52" s="163"/>
      <c r="D52" s="22"/>
      <c r="F52" s="162"/>
      <c r="G52" s="163"/>
      <c r="H52" s="46">
        <f>P52/2</f>
        <v>0.32500000000000001</v>
      </c>
      <c r="I52" s="42" t="s">
        <v>46</v>
      </c>
      <c r="J52" s="162"/>
      <c r="K52" s="163"/>
      <c r="L52" s="22"/>
      <c r="N52" s="164"/>
      <c r="O52" s="163"/>
      <c r="P52" s="46">
        <v>0.65</v>
      </c>
      <c r="Q52" s="42" t="s">
        <v>161</v>
      </c>
      <c r="R52" s="164"/>
      <c r="S52" s="163"/>
      <c r="T52" s="23"/>
      <c r="V52" s="162"/>
      <c r="W52" s="163"/>
      <c r="Z52" s="162"/>
      <c r="AA52" s="163"/>
      <c r="AB52" s="23"/>
      <c r="AD52" s="162"/>
      <c r="AE52" s="163"/>
      <c r="AF52" s="23"/>
      <c r="AH52" s="162"/>
      <c r="AI52" s="183"/>
      <c r="AL52" s="184"/>
      <c r="AM52" s="163"/>
      <c r="AO52" s="184"/>
      <c r="AP52" s="163"/>
    </row>
    <row r="53" spans="1:43" x14ac:dyDescent="0.25">
      <c r="A53" s="168">
        <v>9</v>
      </c>
      <c r="B53" s="162">
        <v>7.0000000000000007E-2</v>
      </c>
      <c r="C53" s="163">
        <v>7.4</v>
      </c>
      <c r="D53" s="12"/>
      <c r="F53" s="162">
        <v>1.06</v>
      </c>
      <c r="G53" s="163">
        <v>7.67</v>
      </c>
      <c r="H53" s="12"/>
      <c r="I53" s="83"/>
      <c r="J53" s="162">
        <v>0.09</v>
      </c>
      <c r="K53" s="163">
        <v>7.45</v>
      </c>
      <c r="L53" s="22"/>
      <c r="N53" s="164">
        <v>1.71</v>
      </c>
      <c r="O53" s="163">
        <v>7.66</v>
      </c>
      <c r="P53" s="12"/>
      <c r="Q53" s="44"/>
      <c r="R53" s="164">
        <v>2.5299999999999998</v>
      </c>
      <c r="S53" s="163">
        <v>7.48</v>
      </c>
      <c r="V53" s="162"/>
      <c r="W53" s="163"/>
      <c r="X53" s="63">
        <f>V59+V47-X50-X58-X61-X56-X51</f>
        <v>8.7799999999999976</v>
      </c>
      <c r="Y53" s="26" t="s">
        <v>23</v>
      </c>
      <c r="Z53" s="162">
        <v>0.49</v>
      </c>
      <c r="AA53" s="163">
        <v>7.4</v>
      </c>
      <c r="AB53" s="23"/>
      <c r="AD53" s="162">
        <v>0.55000000000000004</v>
      </c>
      <c r="AE53" s="163">
        <v>7.39</v>
      </c>
      <c r="AF53" s="23"/>
      <c r="AH53" s="162"/>
      <c r="AI53" s="183"/>
      <c r="AL53" s="184"/>
      <c r="AM53" s="163"/>
      <c r="AO53" s="184"/>
      <c r="AP53" s="163"/>
    </row>
    <row r="54" spans="1:43" x14ac:dyDescent="0.25">
      <c r="A54" s="166"/>
      <c r="B54" s="162"/>
      <c r="C54" s="163"/>
      <c r="D54" s="84">
        <v>0.01</v>
      </c>
      <c r="E54" s="140" t="s">
        <v>47</v>
      </c>
      <c r="F54" s="162"/>
      <c r="G54" s="163"/>
      <c r="H54" s="84">
        <v>0.01</v>
      </c>
      <c r="I54" s="140" t="s">
        <v>47</v>
      </c>
      <c r="J54" s="162"/>
      <c r="K54" s="163"/>
      <c r="L54" s="22"/>
      <c r="N54" s="164"/>
      <c r="O54" s="163"/>
      <c r="P54" s="84">
        <v>0.01</v>
      </c>
      <c r="Q54" s="81" t="s">
        <v>151</v>
      </c>
      <c r="R54" s="164"/>
      <c r="S54" s="163"/>
      <c r="V54" s="162"/>
      <c r="W54" s="163"/>
      <c r="X54" s="23"/>
      <c r="Z54" s="162"/>
      <c r="AA54" s="163"/>
      <c r="AB54" s="23"/>
      <c r="AD54" s="162"/>
      <c r="AE54" s="163"/>
      <c r="AF54" s="23"/>
      <c r="AH54" s="162">
        <v>0.02</v>
      </c>
      <c r="AI54" s="183">
        <v>7.44</v>
      </c>
      <c r="AL54" s="162">
        <v>1.01</v>
      </c>
      <c r="AM54" s="163">
        <v>7.58</v>
      </c>
      <c r="AO54" s="164">
        <v>0.09</v>
      </c>
      <c r="AP54" s="163">
        <v>7.51</v>
      </c>
    </row>
    <row r="55" spans="1:43" x14ac:dyDescent="0.25">
      <c r="A55" s="166"/>
      <c r="B55" s="162"/>
      <c r="C55" s="163"/>
      <c r="D55" s="84">
        <v>0.06</v>
      </c>
      <c r="E55" s="140" t="s">
        <v>141</v>
      </c>
      <c r="F55" s="162"/>
      <c r="G55" s="163"/>
      <c r="H55" s="84">
        <v>0.06</v>
      </c>
      <c r="I55" s="140" t="s">
        <v>141</v>
      </c>
      <c r="J55" s="162"/>
      <c r="K55" s="163"/>
      <c r="L55" s="22"/>
      <c r="N55" s="164"/>
      <c r="O55" s="163"/>
      <c r="P55" s="84">
        <v>0.06</v>
      </c>
      <c r="Q55" s="81" t="s">
        <v>152</v>
      </c>
      <c r="R55" s="164"/>
      <c r="S55" s="163"/>
      <c r="T55" s="28">
        <v>0.6</v>
      </c>
      <c r="U55" s="29" t="s">
        <v>266</v>
      </c>
      <c r="V55" s="162"/>
      <c r="W55" s="163"/>
      <c r="X55" s="28">
        <v>0.57999999999999996</v>
      </c>
      <c r="Y55" s="29" t="s">
        <v>266</v>
      </c>
      <c r="Z55" s="162">
        <v>1.31</v>
      </c>
      <c r="AA55" s="163">
        <v>7.48</v>
      </c>
      <c r="AB55" s="23"/>
      <c r="AD55" s="162">
        <v>1.69</v>
      </c>
      <c r="AE55" s="163">
        <v>7.55</v>
      </c>
      <c r="AF55" s="23"/>
      <c r="AH55" s="162"/>
      <c r="AI55" s="183"/>
      <c r="AL55" s="162"/>
      <c r="AM55" s="163"/>
      <c r="AO55" s="164"/>
      <c r="AP55" s="163"/>
    </row>
    <row r="56" spans="1:43" x14ac:dyDescent="0.25">
      <c r="A56" s="166"/>
      <c r="B56" s="162"/>
      <c r="C56" s="163"/>
      <c r="D56" s="23"/>
      <c r="F56" s="162"/>
      <c r="G56" s="163"/>
      <c r="H56" s="11"/>
      <c r="J56" s="162"/>
      <c r="K56" s="163"/>
      <c r="L56" s="22"/>
      <c r="N56" s="164"/>
      <c r="O56" s="163"/>
      <c r="P56" s="22"/>
      <c r="R56" s="164"/>
      <c r="S56" s="163"/>
      <c r="T56" s="73">
        <f>R53</f>
        <v>2.5299999999999998</v>
      </c>
      <c r="U56" s="74" t="s">
        <v>222</v>
      </c>
      <c r="V56" s="162"/>
      <c r="W56" s="163"/>
      <c r="X56" s="73">
        <v>0.9</v>
      </c>
      <c r="Y56" s="74" t="s">
        <v>222</v>
      </c>
      <c r="Z56" s="162"/>
      <c r="AA56" s="163"/>
      <c r="AB56" s="22"/>
      <c r="AC56" s="44"/>
      <c r="AD56" s="162"/>
      <c r="AE56" s="163"/>
      <c r="AF56" s="22"/>
      <c r="AG56" s="44"/>
      <c r="AH56" s="162"/>
      <c r="AI56" s="183"/>
      <c r="AL56" s="162"/>
      <c r="AM56" s="163"/>
      <c r="AO56" s="164"/>
      <c r="AP56" s="163"/>
    </row>
    <row r="57" spans="1:43" x14ac:dyDescent="0.3">
      <c r="A57" s="166"/>
      <c r="B57" s="162"/>
      <c r="C57" s="163"/>
      <c r="F57" s="162"/>
      <c r="G57" s="163"/>
      <c r="I57" s="108"/>
      <c r="J57" s="162">
        <v>0.02</v>
      </c>
      <c r="K57" s="163">
        <v>7.55</v>
      </c>
      <c r="N57" s="164"/>
      <c r="O57" s="163"/>
      <c r="R57" s="164"/>
      <c r="S57" s="163"/>
      <c r="T57" s="13"/>
      <c r="V57" s="162"/>
      <c r="W57" s="163"/>
      <c r="Z57" s="162"/>
      <c r="AA57" s="163"/>
      <c r="AD57" s="162"/>
      <c r="AE57" s="163"/>
      <c r="AH57" s="162"/>
      <c r="AI57" s="183"/>
      <c r="AL57" s="162"/>
      <c r="AM57" s="163"/>
      <c r="AO57" s="164"/>
      <c r="AP57" s="163"/>
    </row>
    <row r="58" spans="1:43" ht="14.4" thickBot="1" x14ac:dyDescent="0.3">
      <c r="A58" s="167"/>
      <c r="B58" s="162"/>
      <c r="C58" s="163"/>
      <c r="F58" s="162"/>
      <c r="G58" s="163"/>
      <c r="H58" s="22"/>
      <c r="I58" s="44"/>
      <c r="J58" s="162"/>
      <c r="K58" s="163"/>
      <c r="N58" s="164"/>
      <c r="O58" s="163"/>
      <c r="P58" s="22"/>
      <c r="Q58" s="44"/>
      <c r="R58" s="164"/>
      <c r="S58" s="163"/>
      <c r="T58" s="13"/>
      <c r="V58" s="162"/>
      <c r="W58" s="163"/>
      <c r="X58" s="63">
        <v>0.02</v>
      </c>
      <c r="Y58" s="26" t="s">
        <v>124</v>
      </c>
      <c r="Z58" s="162"/>
      <c r="AA58" s="163"/>
      <c r="AB58" s="22"/>
      <c r="AD58" s="162"/>
      <c r="AE58" s="163"/>
      <c r="AF58" s="22"/>
      <c r="AH58" s="162"/>
      <c r="AI58" s="183"/>
      <c r="AL58" s="162"/>
      <c r="AM58" s="163"/>
      <c r="AO58" s="164"/>
      <c r="AP58" s="163"/>
    </row>
    <row r="59" spans="1:43" x14ac:dyDescent="0.25">
      <c r="A59" s="168">
        <v>10</v>
      </c>
      <c r="B59" s="162">
        <v>0.44</v>
      </c>
      <c r="C59" s="163">
        <v>7.64</v>
      </c>
      <c r="D59" s="10"/>
      <c r="F59" s="162"/>
      <c r="G59" s="163"/>
      <c r="H59" s="12"/>
      <c r="I59" s="44"/>
      <c r="J59" s="162"/>
      <c r="K59" s="163"/>
      <c r="N59" s="164"/>
      <c r="O59" s="163"/>
      <c r="R59" s="164">
        <v>0.85</v>
      </c>
      <c r="S59" s="163">
        <v>7.57</v>
      </c>
      <c r="T59" s="85">
        <f>R59</f>
        <v>0.85</v>
      </c>
      <c r="U59" s="86" t="s">
        <v>128</v>
      </c>
      <c r="V59" s="162">
        <v>2.38</v>
      </c>
      <c r="W59" s="163">
        <v>7.52</v>
      </c>
      <c r="Z59" s="162">
        <v>0.06</v>
      </c>
      <c r="AA59" s="163">
        <v>7.69</v>
      </c>
      <c r="AB59" s="22"/>
      <c r="AD59" s="164">
        <v>0.22</v>
      </c>
      <c r="AE59" s="163">
        <v>7.72</v>
      </c>
      <c r="AF59" s="22"/>
      <c r="AH59" s="162">
        <v>0.03</v>
      </c>
      <c r="AI59" s="183">
        <v>7.61</v>
      </c>
      <c r="AL59" s="184">
        <v>0.63</v>
      </c>
      <c r="AM59" s="163">
        <v>7.88</v>
      </c>
      <c r="AO59" s="185">
        <v>0.08</v>
      </c>
      <c r="AP59" s="163">
        <v>7.84</v>
      </c>
    </row>
    <row r="60" spans="1:43" x14ac:dyDescent="0.25">
      <c r="A60" s="166"/>
      <c r="B60" s="162"/>
      <c r="C60" s="163"/>
      <c r="D60" s="28">
        <f>B59</f>
        <v>0.44</v>
      </c>
      <c r="E60" s="29" t="s">
        <v>88</v>
      </c>
      <c r="F60" s="162"/>
      <c r="G60" s="163"/>
      <c r="H60" s="28">
        <v>0.2</v>
      </c>
      <c r="I60" s="29" t="s">
        <v>77</v>
      </c>
      <c r="J60" s="22">
        <v>0.05</v>
      </c>
      <c r="K60" s="24">
        <v>7.57</v>
      </c>
      <c r="N60" s="164"/>
      <c r="O60" s="163"/>
      <c r="P60" s="28">
        <v>0.22</v>
      </c>
      <c r="Q60" s="29" t="s">
        <v>162</v>
      </c>
      <c r="R60" s="164"/>
      <c r="S60" s="163"/>
      <c r="V60" s="162"/>
      <c r="W60" s="163"/>
      <c r="X60" s="22"/>
      <c r="Y60" s="44"/>
      <c r="Z60" s="162"/>
      <c r="AA60" s="163"/>
      <c r="AB60" s="22"/>
      <c r="AD60" s="164"/>
      <c r="AE60" s="163"/>
      <c r="AF60" s="22"/>
      <c r="AH60" s="162"/>
      <c r="AI60" s="183"/>
      <c r="AL60" s="184"/>
      <c r="AM60" s="163"/>
      <c r="AO60" s="185"/>
      <c r="AP60" s="163"/>
    </row>
    <row r="61" spans="1:43" ht="14.4" thickBot="1" x14ac:dyDescent="0.3">
      <c r="A61" s="167"/>
      <c r="B61" s="162"/>
      <c r="C61" s="163"/>
      <c r="D61" s="12"/>
      <c r="E61" s="44"/>
      <c r="F61" s="162"/>
      <c r="G61" s="163"/>
      <c r="H61" s="50">
        <v>0.2</v>
      </c>
      <c r="I61" s="51" t="s">
        <v>30</v>
      </c>
      <c r="J61" s="22">
        <v>0.31</v>
      </c>
      <c r="K61" s="24">
        <v>7.7</v>
      </c>
      <c r="L61" s="22"/>
      <c r="N61" s="164"/>
      <c r="O61" s="163"/>
      <c r="P61" s="50">
        <f>N53-P54-P60-P55-1</f>
        <v>0.41999999999999993</v>
      </c>
      <c r="Q61" s="51" t="s">
        <v>156</v>
      </c>
      <c r="R61" s="164"/>
      <c r="S61" s="163"/>
      <c r="T61" s="87"/>
      <c r="U61" s="88"/>
      <c r="V61" s="162"/>
      <c r="W61" s="163"/>
      <c r="X61" s="63">
        <v>0.3</v>
      </c>
      <c r="Y61" s="26" t="s">
        <v>25</v>
      </c>
      <c r="Z61" s="162"/>
      <c r="AA61" s="163"/>
      <c r="AB61" s="23"/>
      <c r="AD61" s="164"/>
      <c r="AE61" s="163"/>
      <c r="AF61" s="23"/>
      <c r="AH61" s="162"/>
      <c r="AI61" s="183"/>
      <c r="AL61" s="184"/>
      <c r="AM61" s="163"/>
      <c r="AO61" s="185"/>
      <c r="AP61" s="163"/>
    </row>
    <row r="62" spans="1:43" x14ac:dyDescent="0.25">
      <c r="A62" s="168">
        <v>11</v>
      </c>
      <c r="B62" s="162">
        <v>0.03</v>
      </c>
      <c r="C62" s="163">
        <v>7.79</v>
      </c>
      <c r="D62" s="84">
        <v>0.01</v>
      </c>
      <c r="E62" s="81" t="s">
        <v>146</v>
      </c>
      <c r="F62" s="162">
        <v>0.79</v>
      </c>
      <c r="G62" s="163">
        <v>7.88</v>
      </c>
      <c r="H62" s="84">
        <v>0.02</v>
      </c>
      <c r="I62" s="81" t="s">
        <v>144</v>
      </c>
      <c r="J62" s="162">
        <v>0.71</v>
      </c>
      <c r="K62" s="163">
        <v>7.91</v>
      </c>
      <c r="L62" s="13"/>
      <c r="N62" s="164">
        <v>0.42</v>
      </c>
      <c r="O62" s="163">
        <v>7.9</v>
      </c>
      <c r="P62" s="84">
        <v>0.04</v>
      </c>
      <c r="Q62" s="81" t="s">
        <v>153</v>
      </c>
      <c r="R62" s="164">
        <v>0.11</v>
      </c>
      <c r="S62" s="163">
        <v>7.78</v>
      </c>
      <c r="T62" s="87"/>
      <c r="U62" s="88"/>
      <c r="V62" s="162">
        <v>6.29</v>
      </c>
      <c r="W62" s="163">
        <v>7.85</v>
      </c>
      <c r="X62" s="63">
        <f>P76</f>
        <v>3.6900000000000017</v>
      </c>
      <c r="Y62" s="26" t="s">
        <v>274</v>
      </c>
      <c r="Z62" s="162">
        <v>0.16</v>
      </c>
      <c r="AA62" s="163">
        <v>7.88</v>
      </c>
      <c r="AB62" s="23"/>
      <c r="AD62" s="164">
        <v>0.23</v>
      </c>
      <c r="AE62" s="163">
        <v>7.92</v>
      </c>
      <c r="AF62" s="23"/>
      <c r="AH62" s="162"/>
      <c r="AI62" s="183"/>
      <c r="AL62" s="184"/>
      <c r="AM62" s="163"/>
      <c r="AO62" s="185"/>
      <c r="AP62" s="163"/>
    </row>
    <row r="63" spans="1:43" ht="14.4" thickBot="1" x14ac:dyDescent="0.3">
      <c r="A63" s="167"/>
      <c r="B63" s="162"/>
      <c r="C63" s="163"/>
      <c r="D63" s="84">
        <f>B62-D62</f>
        <v>1.9999999999999997E-2</v>
      </c>
      <c r="E63" s="81" t="s">
        <v>147</v>
      </c>
      <c r="F63" s="162"/>
      <c r="G63" s="163"/>
      <c r="H63" s="84">
        <v>0.28000000000000003</v>
      </c>
      <c r="I63" s="81" t="s">
        <v>145</v>
      </c>
      <c r="J63" s="162"/>
      <c r="K63" s="163"/>
      <c r="L63" s="13"/>
      <c r="N63" s="164"/>
      <c r="O63" s="163"/>
      <c r="P63" s="84">
        <f>N62+N69-P62-P64-P70</f>
        <v>1.0599999999999998</v>
      </c>
      <c r="Q63" s="81" t="s">
        <v>154</v>
      </c>
      <c r="R63" s="164"/>
      <c r="S63" s="163"/>
      <c r="T63" s="89"/>
      <c r="U63" s="78"/>
      <c r="V63" s="162"/>
      <c r="W63" s="163"/>
      <c r="X63" s="22"/>
      <c r="Y63" s="78"/>
      <c r="Z63" s="162"/>
      <c r="AA63" s="163"/>
      <c r="AB63" s="23"/>
      <c r="AD63" s="164"/>
      <c r="AE63" s="163"/>
      <c r="AF63" s="23"/>
      <c r="AH63" s="162"/>
      <c r="AI63" s="183"/>
      <c r="AL63" s="184"/>
      <c r="AM63" s="163"/>
      <c r="AO63" s="185"/>
      <c r="AP63" s="163"/>
    </row>
    <row r="64" spans="1:43" x14ac:dyDescent="0.3">
      <c r="A64" s="168">
        <v>12</v>
      </c>
      <c r="B64" s="170">
        <v>0.68</v>
      </c>
      <c r="C64" s="169">
        <v>7.85</v>
      </c>
      <c r="D64" s="55">
        <v>0.2</v>
      </c>
      <c r="E64" s="29" t="s">
        <v>89</v>
      </c>
      <c r="F64" s="162"/>
      <c r="G64" s="163"/>
      <c r="H64" s="55">
        <v>0.2</v>
      </c>
      <c r="I64" s="29" t="s">
        <v>78</v>
      </c>
      <c r="J64" s="162"/>
      <c r="K64" s="163"/>
      <c r="N64" s="164"/>
      <c r="O64" s="163"/>
      <c r="P64" s="55">
        <v>0.2</v>
      </c>
      <c r="Q64" s="29" t="s">
        <v>78</v>
      </c>
      <c r="R64" s="164"/>
      <c r="S64" s="163"/>
      <c r="T64" s="55">
        <f>R62</f>
        <v>0.11</v>
      </c>
      <c r="U64" s="29" t="s">
        <v>78</v>
      </c>
      <c r="V64" s="162"/>
      <c r="W64" s="163"/>
      <c r="X64" s="55">
        <v>0.2</v>
      </c>
      <c r="Y64" s="29" t="s">
        <v>78</v>
      </c>
      <c r="Z64" s="162"/>
      <c r="AA64" s="163"/>
      <c r="AB64" s="55">
        <f>Z62</f>
        <v>0.16</v>
      </c>
      <c r="AC64" s="29" t="s">
        <v>78</v>
      </c>
      <c r="AD64" s="164"/>
      <c r="AE64" s="163"/>
      <c r="AF64" s="55">
        <f>AD62</f>
        <v>0.23</v>
      </c>
      <c r="AG64" s="29" t="s">
        <v>78</v>
      </c>
      <c r="AH64" s="162"/>
      <c r="AI64" s="183"/>
      <c r="AJ64" s="55">
        <f>AH59+AH54</f>
        <v>0.05</v>
      </c>
      <c r="AK64" s="29" t="s">
        <v>78</v>
      </c>
      <c r="AL64" s="184"/>
      <c r="AM64" s="163"/>
      <c r="AN64" s="39" t="s">
        <v>78</v>
      </c>
      <c r="AO64" s="185"/>
      <c r="AP64" s="163"/>
      <c r="AQ64" s="39" t="s">
        <v>78</v>
      </c>
    </row>
    <row r="65" spans="1:42" x14ac:dyDescent="0.25">
      <c r="A65" s="166"/>
      <c r="B65" s="170"/>
      <c r="C65" s="169"/>
      <c r="D65" s="90"/>
      <c r="E65" s="78"/>
      <c r="F65" s="162"/>
      <c r="G65" s="163"/>
      <c r="H65" s="90"/>
      <c r="I65" s="78"/>
      <c r="J65" s="162"/>
      <c r="K65" s="163"/>
      <c r="L65" s="22"/>
      <c r="N65" s="164"/>
      <c r="O65" s="163"/>
      <c r="R65" s="164">
        <v>0.5</v>
      </c>
      <c r="S65" s="163">
        <v>7.9</v>
      </c>
      <c r="V65" s="162"/>
      <c r="W65" s="163"/>
      <c r="Z65" s="162"/>
      <c r="AA65" s="163"/>
      <c r="AB65" s="11"/>
      <c r="AD65" s="164"/>
      <c r="AE65" s="163"/>
      <c r="AF65" s="11"/>
      <c r="AH65" s="162"/>
      <c r="AI65" s="183"/>
      <c r="AL65" s="184"/>
      <c r="AM65" s="163"/>
      <c r="AO65" s="185"/>
      <c r="AP65" s="163"/>
    </row>
    <row r="66" spans="1:42" x14ac:dyDescent="0.25">
      <c r="A66" s="166"/>
      <c r="B66" s="170"/>
      <c r="C66" s="169"/>
      <c r="D66" s="91">
        <v>0.8</v>
      </c>
      <c r="E66" s="29" t="s">
        <v>57</v>
      </c>
      <c r="F66" s="162"/>
      <c r="G66" s="163"/>
      <c r="H66" s="28">
        <f>P42-H42</f>
        <v>0.78</v>
      </c>
      <c r="I66" s="29" t="s">
        <v>48</v>
      </c>
      <c r="J66" s="162"/>
      <c r="K66" s="163"/>
      <c r="L66" s="22"/>
      <c r="N66" s="164"/>
      <c r="O66" s="163"/>
      <c r="R66" s="164"/>
      <c r="S66" s="163"/>
      <c r="T66" s="22"/>
      <c r="U66" s="78"/>
      <c r="V66" s="162"/>
      <c r="W66" s="163"/>
      <c r="X66" s="10"/>
      <c r="Z66" s="162"/>
      <c r="AA66" s="163"/>
      <c r="AB66" s="11"/>
      <c r="AD66" s="164"/>
      <c r="AE66" s="163"/>
      <c r="AF66" s="11"/>
      <c r="AH66" s="162"/>
      <c r="AI66" s="183"/>
      <c r="AL66" s="184"/>
      <c r="AM66" s="163"/>
      <c r="AO66" s="185"/>
      <c r="AP66" s="163"/>
    </row>
    <row r="67" spans="1:42" x14ac:dyDescent="0.25">
      <c r="A67" s="166"/>
      <c r="B67" s="170"/>
      <c r="C67" s="169"/>
      <c r="D67" s="12"/>
      <c r="F67" s="162"/>
      <c r="G67" s="163"/>
      <c r="H67" s="12"/>
      <c r="J67" s="162"/>
      <c r="K67" s="163"/>
      <c r="L67" s="22"/>
      <c r="N67" s="164"/>
      <c r="O67" s="163"/>
      <c r="R67" s="164"/>
      <c r="S67" s="163"/>
      <c r="T67" s="22"/>
      <c r="V67" s="162"/>
      <c r="W67" s="163"/>
      <c r="X67" s="10"/>
      <c r="Z67" s="162"/>
      <c r="AA67" s="163"/>
      <c r="AB67" s="11"/>
      <c r="AD67" s="164"/>
      <c r="AE67" s="163"/>
      <c r="AF67" s="11"/>
      <c r="AH67" s="162"/>
      <c r="AI67" s="183"/>
      <c r="AL67" s="184"/>
      <c r="AM67" s="163"/>
      <c r="AO67" s="185"/>
      <c r="AP67" s="163"/>
    </row>
    <row r="68" spans="1:42" x14ac:dyDescent="0.25">
      <c r="A68" s="166">
        <v>13</v>
      </c>
      <c r="B68" s="162">
        <v>0.36</v>
      </c>
      <c r="C68" s="163">
        <v>8.0399999999999991</v>
      </c>
      <c r="D68" s="22"/>
      <c r="F68" s="162">
        <v>0.67</v>
      </c>
      <c r="G68" s="163">
        <v>8.07</v>
      </c>
      <c r="J68" s="162">
        <v>0.09</v>
      </c>
      <c r="K68" s="163">
        <v>8.01</v>
      </c>
      <c r="L68" s="22"/>
      <c r="N68" s="164"/>
      <c r="O68" s="163"/>
      <c r="P68" s="10"/>
      <c r="Q68" s="64"/>
      <c r="R68" s="164"/>
      <c r="S68" s="163"/>
      <c r="V68" s="162"/>
      <c r="W68" s="163"/>
      <c r="X68" s="10"/>
      <c r="Y68" s="78"/>
      <c r="Z68" s="162"/>
      <c r="AA68" s="163"/>
      <c r="AB68" s="11"/>
      <c r="AD68" s="164"/>
      <c r="AE68" s="163"/>
      <c r="AF68" s="11"/>
      <c r="AH68" s="162"/>
      <c r="AI68" s="183"/>
      <c r="AL68" s="184"/>
      <c r="AM68" s="163"/>
      <c r="AO68" s="185"/>
      <c r="AP68" s="163"/>
    </row>
    <row r="69" spans="1:42" x14ac:dyDescent="0.25">
      <c r="A69" s="166"/>
      <c r="B69" s="162"/>
      <c r="C69" s="163"/>
      <c r="D69" s="35">
        <f>B68+B64-D64-D66</f>
        <v>4.0000000000000036E-2</v>
      </c>
      <c r="E69" s="92" t="s">
        <v>58</v>
      </c>
      <c r="F69" s="162"/>
      <c r="G69" s="163"/>
      <c r="H69" s="35">
        <f>F68</f>
        <v>0.67</v>
      </c>
      <c r="I69" s="92" t="s">
        <v>102</v>
      </c>
      <c r="J69" s="162"/>
      <c r="K69" s="163"/>
      <c r="L69" s="22"/>
      <c r="N69" s="164">
        <v>1.87</v>
      </c>
      <c r="O69" s="163">
        <v>8.11</v>
      </c>
      <c r="R69" s="164">
        <v>0.36</v>
      </c>
      <c r="S69" s="163">
        <v>7.98</v>
      </c>
      <c r="V69" s="162"/>
      <c r="W69" s="163"/>
      <c r="Z69" s="162"/>
      <c r="AA69" s="163"/>
      <c r="AB69" s="11"/>
      <c r="AD69" s="164"/>
      <c r="AE69" s="163"/>
      <c r="AF69" s="11"/>
      <c r="AH69" s="162"/>
      <c r="AI69" s="183"/>
      <c r="AL69" s="184"/>
      <c r="AM69" s="163"/>
      <c r="AO69" s="185"/>
      <c r="AP69" s="163"/>
    </row>
    <row r="70" spans="1:42" x14ac:dyDescent="0.25">
      <c r="A70" s="166"/>
      <c r="B70" s="162"/>
      <c r="C70" s="163"/>
      <c r="D70" s="10"/>
      <c r="F70" s="162"/>
      <c r="G70" s="163"/>
      <c r="H70" s="141">
        <f>F68-B68</f>
        <v>0.31000000000000005</v>
      </c>
      <c r="I70" s="142" t="s">
        <v>175</v>
      </c>
      <c r="J70" s="162">
        <v>0.06</v>
      </c>
      <c r="K70" s="163">
        <v>8.17</v>
      </c>
      <c r="L70" s="22"/>
      <c r="N70" s="164"/>
      <c r="O70" s="163"/>
      <c r="P70" s="141">
        <f>T70</f>
        <v>0.99</v>
      </c>
      <c r="Q70" s="139" t="s">
        <v>175</v>
      </c>
      <c r="R70" s="164"/>
      <c r="S70" s="163"/>
      <c r="T70" s="141">
        <f>R71+R69</f>
        <v>0.99</v>
      </c>
      <c r="U70" s="139" t="s">
        <v>175</v>
      </c>
      <c r="V70" s="162"/>
      <c r="W70" s="163"/>
      <c r="X70" s="141">
        <f>AB43</f>
        <v>0.61</v>
      </c>
      <c r="Y70" s="139" t="s">
        <v>175</v>
      </c>
      <c r="Z70" s="162">
        <v>0.38</v>
      </c>
      <c r="AA70" s="163">
        <v>8.0299999999999994</v>
      </c>
      <c r="AB70" s="23"/>
      <c r="AD70" s="164">
        <v>0.36</v>
      </c>
      <c r="AE70" s="163">
        <v>8.02</v>
      </c>
      <c r="AF70" s="23"/>
      <c r="AH70" s="162">
        <v>0.37</v>
      </c>
      <c r="AI70" s="183">
        <v>8.0299999999999994</v>
      </c>
      <c r="AL70" s="162">
        <v>1.56</v>
      </c>
      <c r="AM70" s="163">
        <v>8.15</v>
      </c>
      <c r="AO70" s="164">
        <v>0.44</v>
      </c>
      <c r="AP70" s="163">
        <v>8.0399999999999991</v>
      </c>
    </row>
    <row r="71" spans="1:42" ht="14.4" thickBot="1" x14ac:dyDescent="0.3">
      <c r="A71" s="167"/>
      <c r="B71" s="162"/>
      <c r="C71" s="163"/>
      <c r="D71" s="12"/>
      <c r="F71" s="162"/>
      <c r="G71" s="163"/>
      <c r="H71" s="10"/>
      <c r="I71" s="44"/>
      <c r="J71" s="162"/>
      <c r="K71" s="163"/>
      <c r="L71" s="22"/>
      <c r="N71" s="164"/>
      <c r="O71" s="163"/>
      <c r="P71" s="22"/>
      <c r="Q71" s="93"/>
      <c r="R71" s="22">
        <v>0.63</v>
      </c>
      <c r="S71" s="24">
        <v>8.07</v>
      </c>
      <c r="T71" s="23"/>
      <c r="V71" s="162"/>
      <c r="W71" s="163"/>
      <c r="Z71" s="162"/>
      <c r="AA71" s="163"/>
      <c r="AB71" s="23"/>
      <c r="AD71" s="164"/>
      <c r="AE71" s="163"/>
      <c r="AF71" s="23"/>
      <c r="AH71" s="162"/>
      <c r="AI71" s="183"/>
      <c r="AL71" s="162"/>
      <c r="AM71" s="163"/>
      <c r="AO71" s="164"/>
      <c r="AP71" s="163"/>
    </row>
    <row r="72" spans="1:42" x14ac:dyDescent="0.25">
      <c r="A72" s="168">
        <v>14</v>
      </c>
      <c r="B72" s="171">
        <v>1.55</v>
      </c>
      <c r="C72" s="163">
        <v>8.2899999999999991</v>
      </c>
      <c r="F72" s="164">
        <v>6.51</v>
      </c>
      <c r="G72" s="163">
        <v>8.32</v>
      </c>
      <c r="H72" s="12"/>
      <c r="J72" s="162">
        <v>1.64</v>
      </c>
      <c r="K72" s="163">
        <v>8.34</v>
      </c>
      <c r="N72" s="164">
        <v>0.75</v>
      </c>
      <c r="O72" s="163">
        <v>8.2899999999999991</v>
      </c>
      <c r="P72" s="91">
        <f>N72</f>
        <v>0.75</v>
      </c>
      <c r="Q72" s="29" t="s">
        <v>113</v>
      </c>
      <c r="R72" s="164">
        <v>1.62</v>
      </c>
      <c r="S72" s="163">
        <v>8.2899999999999991</v>
      </c>
      <c r="T72" s="23"/>
      <c r="U72" s="78"/>
      <c r="V72" s="162">
        <v>3.08</v>
      </c>
      <c r="W72" s="163">
        <v>8.24</v>
      </c>
      <c r="X72" s="22"/>
      <c r="Y72" s="44"/>
      <c r="Z72" s="162"/>
      <c r="AA72" s="163"/>
      <c r="AB72" s="23"/>
      <c r="AD72" s="164"/>
      <c r="AE72" s="163"/>
      <c r="AF72" s="23"/>
      <c r="AH72" s="162"/>
      <c r="AI72" s="183"/>
      <c r="AL72" s="162"/>
      <c r="AM72" s="163"/>
      <c r="AO72" s="164"/>
      <c r="AP72" s="163"/>
    </row>
    <row r="73" spans="1:42" x14ac:dyDescent="0.25">
      <c r="A73" s="166"/>
      <c r="B73" s="171"/>
      <c r="C73" s="163"/>
      <c r="D73" s="22"/>
      <c r="F73" s="164"/>
      <c r="G73" s="163"/>
      <c r="H73" s="22"/>
      <c r="I73" s="78"/>
      <c r="J73" s="162"/>
      <c r="K73" s="163"/>
      <c r="L73" s="22"/>
      <c r="N73" s="164"/>
      <c r="O73" s="163"/>
      <c r="P73" s="22"/>
      <c r="Q73" s="78"/>
      <c r="R73" s="164"/>
      <c r="S73" s="163"/>
      <c r="V73" s="162"/>
      <c r="W73" s="163"/>
      <c r="Z73" s="162"/>
      <c r="AA73" s="163"/>
      <c r="AB73" s="23"/>
      <c r="AD73" s="164"/>
      <c r="AE73" s="163"/>
      <c r="AF73" s="23"/>
      <c r="AH73" s="162"/>
      <c r="AI73" s="183"/>
      <c r="AL73" s="162"/>
      <c r="AM73" s="163"/>
      <c r="AO73" s="164"/>
      <c r="AP73" s="163"/>
    </row>
    <row r="74" spans="1:42" x14ac:dyDescent="0.25">
      <c r="A74" s="166"/>
      <c r="B74" s="171"/>
      <c r="C74" s="163"/>
      <c r="D74" s="22"/>
      <c r="F74" s="164"/>
      <c r="G74" s="163"/>
      <c r="H74" s="22"/>
      <c r="I74" s="78"/>
      <c r="J74" s="162"/>
      <c r="K74" s="163"/>
      <c r="L74" s="22"/>
      <c r="N74" s="164"/>
      <c r="O74" s="163"/>
      <c r="P74" s="22"/>
      <c r="Q74" s="78"/>
      <c r="R74" s="164"/>
      <c r="S74" s="163"/>
      <c r="T74" s="22"/>
      <c r="U74" s="44"/>
      <c r="V74" s="162"/>
      <c r="W74" s="163"/>
      <c r="X74" s="10"/>
      <c r="Y74" s="78"/>
      <c r="Z74" s="162"/>
      <c r="AA74" s="163"/>
      <c r="AB74" s="23"/>
      <c r="AD74" s="164"/>
      <c r="AE74" s="163"/>
      <c r="AF74" s="23"/>
      <c r="AH74" s="162"/>
      <c r="AI74" s="183"/>
      <c r="AL74" s="162"/>
      <c r="AM74" s="163"/>
      <c r="AO74" s="164"/>
      <c r="AP74" s="163"/>
    </row>
    <row r="75" spans="1:42" x14ac:dyDescent="0.25">
      <c r="A75" s="166"/>
      <c r="B75" s="171"/>
      <c r="C75" s="163"/>
      <c r="D75" s="22"/>
      <c r="E75" s="93"/>
      <c r="F75" s="164"/>
      <c r="G75" s="163"/>
      <c r="H75" s="53">
        <v>0.01</v>
      </c>
      <c r="I75" s="94" t="s">
        <v>29</v>
      </c>
      <c r="J75" s="162"/>
      <c r="K75" s="163"/>
      <c r="L75" s="12"/>
      <c r="N75" s="162">
        <v>17.62</v>
      </c>
      <c r="O75" s="163">
        <v>8.4</v>
      </c>
      <c r="P75" s="95">
        <v>10</v>
      </c>
      <c r="Q75" s="94" t="s">
        <v>22</v>
      </c>
      <c r="R75" s="164">
        <v>0.13</v>
      </c>
      <c r="S75" s="163">
        <v>8.42</v>
      </c>
      <c r="T75" s="23"/>
      <c r="V75" s="162"/>
      <c r="W75" s="163"/>
      <c r="X75" s="63">
        <f>V62+V72-X93-X78-X64+1-X62</f>
        <v>6.0300000000000011</v>
      </c>
      <c r="Y75" s="26" t="s">
        <v>22</v>
      </c>
      <c r="Z75" s="162">
        <v>7.0000000000000007E-2</v>
      </c>
      <c r="AA75" s="163">
        <v>8.49</v>
      </c>
      <c r="AB75" s="23"/>
      <c r="AD75" s="162">
        <v>0.06</v>
      </c>
      <c r="AE75" s="163">
        <v>8.5</v>
      </c>
      <c r="AF75" s="23"/>
      <c r="AH75" s="162">
        <v>0.42</v>
      </c>
      <c r="AI75" s="183">
        <v>8.98</v>
      </c>
      <c r="AL75" s="184">
        <v>2.2999999999999998</v>
      </c>
      <c r="AM75" s="163">
        <v>8.39</v>
      </c>
      <c r="AO75" s="185">
        <v>0.43</v>
      </c>
      <c r="AP75" s="163">
        <v>8.93</v>
      </c>
    </row>
    <row r="76" spans="1:42" x14ac:dyDescent="0.25">
      <c r="A76" s="166"/>
      <c r="B76" s="171"/>
      <c r="C76" s="163"/>
      <c r="D76" s="35">
        <f>B72-D78</f>
        <v>1.3900000000000001</v>
      </c>
      <c r="E76" s="92" t="s">
        <v>58</v>
      </c>
      <c r="F76" s="164"/>
      <c r="G76" s="163"/>
      <c r="H76" s="35">
        <f>F72-H75-H77-H78</f>
        <v>6.33</v>
      </c>
      <c r="I76" s="92" t="s">
        <v>102</v>
      </c>
      <c r="J76" s="162"/>
      <c r="K76" s="163"/>
      <c r="L76" s="12"/>
      <c r="N76" s="162"/>
      <c r="O76" s="163"/>
      <c r="P76" s="96">
        <f>N75-P75-P77-P78</f>
        <v>3.6900000000000017</v>
      </c>
      <c r="Q76" s="94" t="s">
        <v>49</v>
      </c>
      <c r="R76" s="164"/>
      <c r="S76" s="163"/>
      <c r="T76" s="23"/>
      <c r="V76" s="162"/>
      <c r="W76" s="163"/>
      <c r="Z76" s="162"/>
      <c r="AA76" s="163"/>
      <c r="AB76" s="23"/>
      <c r="AD76" s="162"/>
      <c r="AE76" s="163"/>
      <c r="AF76" s="23"/>
      <c r="AH76" s="162"/>
      <c r="AI76" s="183"/>
      <c r="AL76" s="184"/>
      <c r="AM76" s="163"/>
      <c r="AO76" s="185"/>
      <c r="AP76" s="163"/>
    </row>
    <row r="77" spans="1:42" x14ac:dyDescent="0.25">
      <c r="A77" s="166"/>
      <c r="B77" s="171"/>
      <c r="C77" s="163"/>
      <c r="D77" s="22"/>
      <c r="F77" s="164"/>
      <c r="G77" s="163"/>
      <c r="H77" s="79">
        <v>0.01</v>
      </c>
      <c r="I77" s="74" t="s">
        <v>117</v>
      </c>
      <c r="J77" s="162"/>
      <c r="K77" s="163"/>
      <c r="L77" s="12"/>
      <c r="N77" s="162"/>
      <c r="O77" s="163"/>
      <c r="P77" s="79">
        <f>T31+T36</f>
        <v>3.7699999999999991</v>
      </c>
      <c r="Q77" s="74" t="s">
        <v>117</v>
      </c>
      <c r="R77" s="164"/>
      <c r="S77" s="163"/>
      <c r="T77" s="23"/>
      <c r="V77" s="162"/>
      <c r="W77" s="163"/>
      <c r="X77" s="10"/>
      <c r="Z77" s="162"/>
      <c r="AA77" s="163"/>
      <c r="AB77" s="23"/>
      <c r="AD77" s="162"/>
      <c r="AE77" s="163"/>
      <c r="AF77" s="23"/>
      <c r="AH77" s="162"/>
      <c r="AI77" s="183"/>
      <c r="AL77" s="184"/>
      <c r="AM77" s="163"/>
      <c r="AO77" s="185"/>
      <c r="AP77" s="163"/>
    </row>
    <row r="78" spans="1:42" x14ac:dyDescent="0.25">
      <c r="A78" s="166"/>
      <c r="B78" s="171"/>
      <c r="C78" s="163"/>
      <c r="D78" s="79">
        <v>0.16</v>
      </c>
      <c r="E78" s="74" t="s">
        <v>72</v>
      </c>
      <c r="F78" s="164"/>
      <c r="G78" s="163"/>
      <c r="H78" s="79">
        <v>0.16</v>
      </c>
      <c r="I78" s="74" t="s">
        <v>80</v>
      </c>
      <c r="J78" s="162"/>
      <c r="K78" s="163"/>
      <c r="L78" s="12"/>
      <c r="N78" s="162"/>
      <c r="O78" s="163"/>
      <c r="P78" s="79">
        <v>0.16</v>
      </c>
      <c r="Q78" s="74" t="s">
        <v>80</v>
      </c>
      <c r="R78" s="164"/>
      <c r="S78" s="163"/>
      <c r="T78" s="79">
        <v>0.16</v>
      </c>
      <c r="U78" s="74" t="s">
        <v>80</v>
      </c>
      <c r="V78" s="162"/>
      <c r="W78" s="163"/>
      <c r="X78" s="79">
        <v>0.16</v>
      </c>
      <c r="Y78" s="74" t="s">
        <v>80</v>
      </c>
      <c r="Z78" s="162"/>
      <c r="AA78" s="163"/>
      <c r="AB78" s="22"/>
      <c r="AC78" s="44"/>
      <c r="AD78" s="162"/>
      <c r="AE78" s="163"/>
      <c r="AF78" s="12"/>
      <c r="AG78" s="44"/>
      <c r="AH78" s="162"/>
      <c r="AI78" s="183"/>
      <c r="AL78" s="184"/>
      <c r="AM78" s="163"/>
      <c r="AO78" s="185"/>
      <c r="AP78" s="163"/>
    </row>
    <row r="79" spans="1:42" ht="14.4" thickBot="1" x14ac:dyDescent="0.3">
      <c r="A79" s="167"/>
      <c r="B79" s="171"/>
      <c r="C79" s="163"/>
      <c r="D79" s="22"/>
      <c r="E79" s="78"/>
      <c r="F79" s="164"/>
      <c r="G79" s="163"/>
      <c r="H79" s="22"/>
      <c r="J79" s="162"/>
      <c r="K79" s="163"/>
      <c r="L79" s="12"/>
      <c r="N79" s="162"/>
      <c r="O79" s="163"/>
      <c r="P79" s="22"/>
      <c r="Q79" s="78"/>
      <c r="R79" s="164"/>
      <c r="S79" s="163"/>
      <c r="V79" s="162"/>
      <c r="W79" s="163"/>
      <c r="X79" s="22"/>
      <c r="Y79" s="78"/>
      <c r="Z79" s="162"/>
      <c r="AA79" s="163"/>
      <c r="AB79" s="23"/>
      <c r="AD79" s="162"/>
      <c r="AE79" s="163"/>
      <c r="AF79" s="23"/>
      <c r="AH79" s="162"/>
      <c r="AI79" s="183"/>
      <c r="AL79" s="184"/>
      <c r="AM79" s="163"/>
      <c r="AO79" s="185"/>
      <c r="AP79" s="163"/>
    </row>
    <row r="80" spans="1:42" x14ac:dyDescent="0.25">
      <c r="A80" s="168">
        <v>15</v>
      </c>
      <c r="B80" s="162">
        <v>0.25</v>
      </c>
      <c r="C80" s="163">
        <v>8.48</v>
      </c>
      <c r="D80" s="22"/>
      <c r="F80" s="162">
        <v>6.73</v>
      </c>
      <c r="G80" s="163">
        <v>8.51</v>
      </c>
      <c r="H80" s="53">
        <f>F80-H84-H85-H82-H83</f>
        <v>4.82</v>
      </c>
      <c r="I80" s="94" t="s">
        <v>29</v>
      </c>
      <c r="J80" s="10">
        <v>0.06</v>
      </c>
      <c r="K80" s="20">
        <v>8.51</v>
      </c>
      <c r="L80" s="22"/>
      <c r="N80" s="162">
        <v>54.12</v>
      </c>
      <c r="O80" s="163">
        <v>8.51</v>
      </c>
      <c r="P80" s="95">
        <f>N80-P85-P84-P81-P82</f>
        <v>6.8037768632830335</v>
      </c>
      <c r="Q80" s="94" t="s">
        <v>51</v>
      </c>
      <c r="R80" s="164"/>
      <c r="S80" s="163"/>
      <c r="T80" s="11"/>
      <c r="V80" s="162"/>
      <c r="W80" s="163"/>
      <c r="X80" s="10"/>
      <c r="Y80" s="78"/>
      <c r="Z80" s="162">
        <v>0.09</v>
      </c>
      <c r="AA80" s="163">
        <v>8.77</v>
      </c>
      <c r="AB80" s="23"/>
      <c r="AD80" s="164">
        <v>0.08</v>
      </c>
      <c r="AE80" s="163">
        <v>8.59</v>
      </c>
      <c r="AF80" s="23"/>
      <c r="AH80" s="162"/>
      <c r="AI80" s="183"/>
      <c r="AL80" s="184"/>
      <c r="AM80" s="163"/>
      <c r="AO80" s="185"/>
      <c r="AP80" s="163"/>
    </row>
    <row r="81" spans="1:43" x14ac:dyDescent="0.25">
      <c r="A81" s="166"/>
      <c r="B81" s="162"/>
      <c r="C81" s="163"/>
      <c r="D81" s="91">
        <f>B80-D83-D84</f>
        <v>0.24</v>
      </c>
      <c r="E81" s="29" t="s">
        <v>91</v>
      </c>
      <c r="F81" s="162"/>
      <c r="G81" s="163"/>
      <c r="H81" s="91">
        <v>0.2</v>
      </c>
      <c r="I81" s="29" t="s">
        <v>83</v>
      </c>
      <c r="J81" s="162">
        <v>0.2</v>
      </c>
      <c r="K81" s="163">
        <v>8.5399999999999991</v>
      </c>
      <c r="L81" s="22"/>
      <c r="N81" s="162"/>
      <c r="O81" s="163"/>
      <c r="P81" s="91">
        <v>0.2</v>
      </c>
      <c r="Q81" s="29" t="s">
        <v>83</v>
      </c>
      <c r="R81" s="164"/>
      <c r="S81" s="163"/>
      <c r="T81" s="91">
        <f>R69</f>
        <v>0.36</v>
      </c>
      <c r="U81" s="29" t="s">
        <v>83</v>
      </c>
      <c r="V81" s="162"/>
      <c r="W81" s="163"/>
      <c r="X81" s="91">
        <v>0.2</v>
      </c>
      <c r="Y81" s="29" t="s">
        <v>83</v>
      </c>
      <c r="Z81" s="162"/>
      <c r="AA81" s="163"/>
      <c r="AB81" s="184">
        <f>Z75+Z80+Z91</f>
        <v>0.71000000000000008</v>
      </c>
      <c r="AC81" s="29" t="s">
        <v>83</v>
      </c>
      <c r="AD81" s="164"/>
      <c r="AE81" s="163"/>
      <c r="AF81" s="184">
        <f>AD75+AD80+AD91</f>
        <v>0.52</v>
      </c>
      <c r="AG81" s="29" t="s">
        <v>83</v>
      </c>
      <c r="AH81" s="162"/>
      <c r="AI81" s="183"/>
      <c r="AJ81" s="184">
        <f>AH75</f>
        <v>0.42</v>
      </c>
      <c r="AK81" s="29" t="s">
        <v>83</v>
      </c>
      <c r="AL81" s="184"/>
      <c r="AM81" s="163"/>
      <c r="AN81" s="39" t="s">
        <v>83</v>
      </c>
      <c r="AO81" s="185"/>
      <c r="AP81" s="163"/>
      <c r="AQ81" s="39" t="s">
        <v>83</v>
      </c>
    </row>
    <row r="82" spans="1:43" ht="14.4" thickBot="1" x14ac:dyDescent="0.3">
      <c r="A82" s="166"/>
      <c r="B82" s="162"/>
      <c r="C82" s="163"/>
      <c r="D82" s="13"/>
      <c r="F82" s="162"/>
      <c r="G82" s="163"/>
      <c r="H82" s="10"/>
      <c r="I82" s="44"/>
      <c r="J82" s="162"/>
      <c r="K82" s="163"/>
      <c r="L82" s="22"/>
      <c r="N82" s="162"/>
      <c r="O82" s="163"/>
      <c r="P82" s="95">
        <f>X17</f>
        <v>45.196223136716966</v>
      </c>
      <c r="Q82" s="98" t="s">
        <v>50</v>
      </c>
      <c r="R82" s="164"/>
      <c r="S82" s="163"/>
      <c r="T82" s="11"/>
      <c r="V82" s="162"/>
      <c r="W82" s="163"/>
      <c r="X82" s="10"/>
      <c r="Y82" s="78"/>
      <c r="Z82" s="162"/>
      <c r="AA82" s="163"/>
      <c r="AB82" s="184"/>
      <c r="AD82" s="164"/>
      <c r="AE82" s="163"/>
      <c r="AF82" s="184"/>
      <c r="AH82" s="162"/>
      <c r="AI82" s="183"/>
      <c r="AJ82" s="184"/>
      <c r="AL82" s="184"/>
      <c r="AM82" s="163"/>
      <c r="AO82" s="185"/>
      <c r="AP82" s="163"/>
    </row>
    <row r="83" spans="1:43" x14ac:dyDescent="0.25">
      <c r="A83" s="166"/>
      <c r="B83" s="162"/>
      <c r="C83" s="163"/>
      <c r="D83" s="22"/>
      <c r="E83" s="143"/>
      <c r="F83" s="162"/>
      <c r="G83" s="163"/>
      <c r="H83" s="22"/>
      <c r="I83" s="44"/>
      <c r="J83" s="162">
        <v>0.35</v>
      </c>
      <c r="K83" s="163">
        <v>8.64</v>
      </c>
      <c r="L83" s="22"/>
      <c r="N83" s="162"/>
      <c r="O83" s="163"/>
      <c r="P83" s="12" t="s">
        <v>99</v>
      </c>
      <c r="Q83" s="100"/>
      <c r="R83" s="164"/>
      <c r="S83" s="163"/>
      <c r="T83" s="11"/>
      <c r="V83" s="162"/>
      <c r="W83" s="163"/>
      <c r="X83" s="10"/>
      <c r="Y83" s="78"/>
      <c r="Z83" s="162"/>
      <c r="AA83" s="163"/>
      <c r="AB83" s="184"/>
      <c r="AD83" s="164"/>
      <c r="AE83" s="163"/>
      <c r="AF83" s="184"/>
      <c r="AH83" s="162"/>
      <c r="AI83" s="183"/>
      <c r="AJ83" s="184"/>
      <c r="AL83" s="184"/>
      <c r="AM83" s="163"/>
      <c r="AO83" s="185"/>
      <c r="AP83" s="163"/>
    </row>
    <row r="84" spans="1:43" ht="14.4" thickBot="1" x14ac:dyDescent="0.3">
      <c r="A84" s="166"/>
      <c r="B84" s="162"/>
      <c r="C84" s="163"/>
      <c r="D84" s="79">
        <v>0.01</v>
      </c>
      <c r="E84" s="101" t="s">
        <v>72</v>
      </c>
      <c r="F84" s="162"/>
      <c r="G84" s="163"/>
      <c r="H84" s="79">
        <v>0.01</v>
      </c>
      <c r="I84" s="74" t="s">
        <v>80</v>
      </c>
      <c r="J84" s="162"/>
      <c r="K84" s="163"/>
      <c r="L84" s="22"/>
      <c r="N84" s="162"/>
      <c r="O84" s="163"/>
      <c r="P84" s="79">
        <v>0.01</v>
      </c>
      <c r="Q84" s="74" t="s">
        <v>80</v>
      </c>
      <c r="R84" s="162">
        <v>0.15</v>
      </c>
      <c r="S84" s="163">
        <v>8.5399999999999991</v>
      </c>
      <c r="T84" s="79">
        <f>R84</f>
        <v>0.15</v>
      </c>
      <c r="U84" s="74" t="s">
        <v>80</v>
      </c>
      <c r="V84" s="162">
        <v>1.69</v>
      </c>
      <c r="W84" s="163">
        <v>8.61</v>
      </c>
      <c r="X84" s="79">
        <f>T84</f>
        <v>0.15</v>
      </c>
      <c r="Y84" s="74" t="s">
        <v>80</v>
      </c>
      <c r="Z84" s="162"/>
      <c r="AA84" s="163"/>
      <c r="AB84" s="184"/>
      <c r="AD84" s="164"/>
      <c r="AE84" s="163"/>
      <c r="AF84" s="184"/>
      <c r="AH84" s="162"/>
      <c r="AI84" s="183"/>
      <c r="AJ84" s="184"/>
      <c r="AL84" s="184"/>
      <c r="AM84" s="163"/>
      <c r="AO84" s="185"/>
      <c r="AP84" s="163"/>
    </row>
    <row r="85" spans="1:43" x14ac:dyDescent="0.25">
      <c r="A85" s="166"/>
      <c r="B85" s="162"/>
      <c r="C85" s="163"/>
      <c r="D85" s="22"/>
      <c r="E85" s="93"/>
      <c r="F85" s="162"/>
      <c r="G85" s="163"/>
      <c r="H85" s="68">
        <f>P85-0.01</f>
        <v>1.9</v>
      </c>
      <c r="I85" s="102" t="s">
        <v>31</v>
      </c>
      <c r="J85" s="162"/>
      <c r="K85" s="163"/>
      <c r="L85" s="22"/>
      <c r="N85" s="162"/>
      <c r="O85" s="163"/>
      <c r="P85" s="68">
        <f>T19</f>
        <v>1.91</v>
      </c>
      <c r="Q85" s="102" t="s">
        <v>163</v>
      </c>
      <c r="R85" s="162"/>
      <c r="S85" s="163"/>
      <c r="T85" s="11"/>
      <c r="V85" s="162"/>
      <c r="W85" s="163"/>
      <c r="X85" s="63">
        <v>0.15</v>
      </c>
      <c r="Y85" s="26" t="s">
        <v>67</v>
      </c>
      <c r="Z85" s="162"/>
      <c r="AA85" s="163"/>
      <c r="AB85" s="184"/>
      <c r="AD85" s="164"/>
      <c r="AE85" s="163"/>
      <c r="AF85" s="184"/>
      <c r="AH85" s="162"/>
      <c r="AI85" s="183"/>
      <c r="AJ85" s="184"/>
      <c r="AL85" s="184"/>
      <c r="AM85" s="163"/>
      <c r="AO85" s="185"/>
      <c r="AP85" s="163"/>
    </row>
    <row r="86" spans="1:43" x14ac:dyDescent="0.25">
      <c r="A86" s="166">
        <v>16</v>
      </c>
      <c r="B86" s="162">
        <v>0.42</v>
      </c>
      <c r="C86" s="163">
        <v>8.58</v>
      </c>
      <c r="D86" s="91">
        <v>0.2</v>
      </c>
      <c r="E86" s="29" t="s">
        <v>91</v>
      </c>
      <c r="F86" s="162">
        <v>1.21</v>
      </c>
      <c r="G86" s="163">
        <v>8.74</v>
      </c>
      <c r="H86" s="28">
        <v>0.2</v>
      </c>
      <c r="I86" s="29" t="s">
        <v>83</v>
      </c>
      <c r="J86" s="162">
        <v>0.14000000000000001</v>
      </c>
      <c r="K86" s="163">
        <v>8.74</v>
      </c>
      <c r="L86" s="22"/>
      <c r="N86" s="164">
        <v>1.85</v>
      </c>
      <c r="O86" s="163">
        <v>8.64</v>
      </c>
      <c r="P86" s="28">
        <v>0.2</v>
      </c>
      <c r="Q86" s="29" t="s">
        <v>83</v>
      </c>
      <c r="R86" s="162"/>
      <c r="S86" s="163"/>
      <c r="T86" s="55">
        <f>R91-T90</f>
        <v>0.48000000000000004</v>
      </c>
      <c r="U86" s="29" t="s">
        <v>83</v>
      </c>
      <c r="V86" s="162"/>
      <c r="W86" s="163"/>
      <c r="X86" s="91">
        <v>0.15</v>
      </c>
      <c r="Y86" s="29" t="s">
        <v>83</v>
      </c>
      <c r="Z86" s="162"/>
      <c r="AA86" s="163"/>
      <c r="AB86" s="184"/>
      <c r="AC86" s="29" t="s">
        <v>83</v>
      </c>
      <c r="AD86" s="164"/>
      <c r="AE86" s="163"/>
      <c r="AF86" s="184"/>
      <c r="AG86" s="29" t="s">
        <v>83</v>
      </c>
      <c r="AH86" s="162"/>
      <c r="AI86" s="183"/>
      <c r="AJ86" s="184"/>
      <c r="AK86" s="29" t="s">
        <v>83</v>
      </c>
      <c r="AL86" s="184"/>
      <c r="AM86" s="163"/>
      <c r="AN86" s="39" t="s">
        <v>83</v>
      </c>
      <c r="AO86" s="185"/>
      <c r="AP86" s="163"/>
      <c r="AQ86" s="39" t="s">
        <v>83</v>
      </c>
    </row>
    <row r="87" spans="1:43" x14ac:dyDescent="0.25">
      <c r="A87" s="166"/>
      <c r="B87" s="162"/>
      <c r="C87" s="163"/>
      <c r="D87" s="13"/>
      <c r="E87" s="93"/>
      <c r="F87" s="162"/>
      <c r="G87" s="163"/>
      <c r="H87" s="84">
        <f>F86-H90-H86-H89</f>
        <v>0.95</v>
      </c>
      <c r="I87" s="81" t="s">
        <v>32</v>
      </c>
      <c r="J87" s="162"/>
      <c r="K87" s="163"/>
      <c r="L87" s="22"/>
      <c r="N87" s="164"/>
      <c r="O87" s="163"/>
      <c r="P87" s="84">
        <f>N86-P90-P86-1.5</f>
        <v>7.5000000000000178E-2</v>
      </c>
      <c r="Q87" s="81" t="s">
        <v>164</v>
      </c>
      <c r="R87" s="162"/>
      <c r="S87" s="163"/>
      <c r="V87" s="162"/>
      <c r="W87" s="163"/>
      <c r="X87" s="63">
        <f>V84-X84-X85-X81-X86-1</f>
        <v>4.0000000000000258E-2</v>
      </c>
      <c r="Y87" s="26" t="s">
        <v>68</v>
      </c>
      <c r="Z87" s="162"/>
      <c r="AA87" s="163"/>
      <c r="AD87" s="164"/>
      <c r="AE87" s="163"/>
      <c r="AH87" s="162"/>
      <c r="AI87" s="183"/>
      <c r="AL87" s="184"/>
      <c r="AM87" s="163"/>
      <c r="AO87" s="185"/>
      <c r="AP87" s="163"/>
    </row>
    <row r="88" spans="1:43" ht="14.4" thickBot="1" x14ac:dyDescent="0.3">
      <c r="A88" s="166"/>
      <c r="B88" s="162"/>
      <c r="C88" s="163"/>
      <c r="D88" s="13"/>
      <c r="F88" s="162"/>
      <c r="G88" s="163"/>
      <c r="H88" s="22"/>
      <c r="J88" s="162">
        <v>0.24</v>
      </c>
      <c r="K88" s="163">
        <v>8.77</v>
      </c>
      <c r="L88" s="22"/>
      <c r="N88" s="164"/>
      <c r="O88" s="163"/>
      <c r="P88" s="22"/>
      <c r="R88" s="162"/>
      <c r="S88" s="163"/>
      <c r="V88" s="162"/>
      <c r="W88" s="163"/>
      <c r="X88" s="22"/>
      <c r="Z88" s="162"/>
      <c r="AA88" s="163"/>
      <c r="AD88" s="164"/>
      <c r="AE88" s="163"/>
      <c r="AH88" s="162"/>
      <c r="AI88" s="183"/>
      <c r="AL88" s="184"/>
      <c r="AM88" s="163"/>
      <c r="AO88" s="185"/>
      <c r="AP88" s="163"/>
    </row>
    <row r="89" spans="1:43" x14ac:dyDescent="0.25">
      <c r="A89" s="166"/>
      <c r="B89" s="162"/>
      <c r="C89" s="163"/>
      <c r="D89" s="22"/>
      <c r="E89" s="143"/>
      <c r="F89" s="162"/>
      <c r="G89" s="163"/>
      <c r="H89" s="22"/>
      <c r="I89" s="44"/>
      <c r="J89" s="162"/>
      <c r="K89" s="163"/>
      <c r="L89" s="22"/>
      <c r="N89" s="164"/>
      <c r="O89" s="163"/>
      <c r="P89" s="22"/>
      <c r="R89" s="162"/>
      <c r="S89" s="163"/>
      <c r="V89" s="162"/>
      <c r="W89" s="163"/>
      <c r="X89" s="22"/>
      <c r="Z89" s="162"/>
      <c r="AA89" s="163"/>
      <c r="AD89" s="164"/>
      <c r="AE89" s="163"/>
      <c r="AH89" s="162"/>
      <c r="AI89" s="183"/>
      <c r="AL89" s="184"/>
      <c r="AM89" s="163"/>
      <c r="AO89" s="185"/>
      <c r="AP89" s="163"/>
    </row>
    <row r="90" spans="1:43" ht="14.4" thickBot="1" x14ac:dyDescent="0.3">
      <c r="A90" s="167"/>
      <c r="B90" s="162"/>
      <c r="C90" s="163"/>
      <c r="D90" s="79">
        <f>B86-D86</f>
        <v>0.21999999999999997</v>
      </c>
      <c r="E90" s="101" t="s">
        <v>72</v>
      </c>
      <c r="F90" s="162"/>
      <c r="G90" s="163"/>
      <c r="H90" s="79">
        <v>0.06</v>
      </c>
      <c r="I90" s="74" t="s">
        <v>80</v>
      </c>
      <c r="J90" s="162"/>
      <c r="K90" s="163"/>
      <c r="L90" s="22"/>
      <c r="N90" s="164"/>
      <c r="O90" s="163"/>
      <c r="P90" s="79">
        <f>T84/2</f>
        <v>7.4999999999999997E-2</v>
      </c>
      <c r="Q90" s="74" t="s">
        <v>80</v>
      </c>
      <c r="R90" s="162"/>
      <c r="S90" s="163"/>
      <c r="T90" s="79">
        <v>0.08</v>
      </c>
      <c r="U90" s="74" t="s">
        <v>80</v>
      </c>
      <c r="V90" s="162"/>
      <c r="W90" s="163"/>
      <c r="X90" s="79">
        <v>0.08</v>
      </c>
      <c r="Y90" s="74" t="s">
        <v>80</v>
      </c>
      <c r="Z90" s="162"/>
      <c r="AA90" s="163"/>
      <c r="AD90" s="164"/>
      <c r="AE90" s="163"/>
      <c r="AH90" s="162"/>
      <c r="AI90" s="183"/>
      <c r="AL90" s="184"/>
      <c r="AM90" s="163"/>
      <c r="AO90" s="185"/>
      <c r="AP90" s="163"/>
    </row>
    <row r="91" spans="1:43" x14ac:dyDescent="0.25">
      <c r="A91" s="168">
        <v>17</v>
      </c>
      <c r="B91" s="162">
        <v>0.71</v>
      </c>
      <c r="C91" s="163">
        <v>8.6999999999999993</v>
      </c>
      <c r="D91" s="22"/>
      <c r="F91" s="162">
        <v>3.91</v>
      </c>
      <c r="G91" s="163">
        <v>8.9499999999999993</v>
      </c>
      <c r="H91" s="56">
        <v>0.56000000000000005</v>
      </c>
      <c r="I91" s="57" t="s">
        <v>33</v>
      </c>
      <c r="J91" s="162">
        <v>0.05</v>
      </c>
      <c r="K91" s="163">
        <v>8.9</v>
      </c>
      <c r="L91" s="22"/>
      <c r="N91" s="162">
        <v>2.5</v>
      </c>
      <c r="O91" s="163">
        <v>8.9</v>
      </c>
      <c r="P91" s="56">
        <f>T26</f>
        <v>0.54</v>
      </c>
      <c r="Q91" s="57" t="s">
        <v>165</v>
      </c>
      <c r="R91" s="162">
        <v>0.56000000000000005</v>
      </c>
      <c r="S91" s="163">
        <v>8.9600000000000009</v>
      </c>
      <c r="T91" s="23"/>
      <c r="V91" s="162">
        <v>1.06</v>
      </c>
      <c r="W91" s="163">
        <v>9.0399999999999991</v>
      </c>
      <c r="Z91" s="162">
        <v>0.55000000000000004</v>
      </c>
      <c r="AA91" s="163">
        <v>8.98</v>
      </c>
      <c r="AB91" s="23"/>
      <c r="AD91" s="164">
        <v>0.38</v>
      </c>
      <c r="AE91" s="163">
        <v>8.9</v>
      </c>
      <c r="AF91" s="23"/>
      <c r="AH91" s="162"/>
      <c r="AI91" s="183"/>
      <c r="AL91" s="184"/>
      <c r="AM91" s="163"/>
      <c r="AO91" s="185"/>
      <c r="AP91" s="163"/>
    </row>
    <row r="92" spans="1:43" x14ac:dyDescent="0.25">
      <c r="A92" s="166"/>
      <c r="B92" s="162"/>
      <c r="C92" s="163"/>
      <c r="D92" s="13"/>
      <c r="F92" s="162"/>
      <c r="G92" s="163"/>
      <c r="H92" s="79">
        <v>0.2</v>
      </c>
      <c r="I92" s="74" t="s">
        <v>218</v>
      </c>
      <c r="J92" s="162"/>
      <c r="K92" s="163"/>
      <c r="L92" s="22"/>
      <c r="N92" s="162"/>
      <c r="O92" s="163"/>
      <c r="P92" s="79">
        <v>2</v>
      </c>
      <c r="Q92" s="74" t="s">
        <v>218</v>
      </c>
      <c r="R92" s="162"/>
      <c r="S92" s="163"/>
      <c r="T92" s="23"/>
      <c r="V92" s="162"/>
      <c r="W92" s="163"/>
      <c r="Z92" s="162"/>
      <c r="AA92" s="163"/>
      <c r="AB92" s="23"/>
      <c r="AD92" s="164"/>
      <c r="AE92" s="163"/>
      <c r="AF92" s="23"/>
      <c r="AH92" s="162"/>
      <c r="AI92" s="183"/>
      <c r="AL92" s="184"/>
      <c r="AM92" s="163"/>
      <c r="AO92" s="185"/>
      <c r="AP92" s="163"/>
    </row>
    <row r="93" spans="1:43" ht="14.4" thickBot="1" x14ac:dyDescent="0.3">
      <c r="A93" s="166"/>
      <c r="B93" s="162"/>
      <c r="C93" s="163"/>
      <c r="D93" s="13"/>
      <c r="F93" s="162"/>
      <c r="G93" s="163"/>
      <c r="H93" s="22"/>
      <c r="I93" s="44"/>
      <c r="J93" s="162"/>
      <c r="K93" s="163"/>
      <c r="L93" s="22"/>
      <c r="N93" s="162"/>
      <c r="O93" s="163"/>
      <c r="P93" s="22"/>
      <c r="Q93" s="44"/>
      <c r="R93" s="162"/>
      <c r="S93" s="163"/>
      <c r="T93" s="79">
        <f>R101</f>
        <v>0.28999999999999998</v>
      </c>
      <c r="U93" s="74" t="s">
        <v>215</v>
      </c>
      <c r="V93" s="162"/>
      <c r="W93" s="163"/>
      <c r="X93" s="79">
        <f>T93</f>
        <v>0.28999999999999998</v>
      </c>
      <c r="Y93" s="74" t="s">
        <v>215</v>
      </c>
      <c r="Z93" s="162"/>
      <c r="AA93" s="163"/>
      <c r="AB93" s="23"/>
      <c r="AD93" s="164"/>
      <c r="AE93" s="163"/>
      <c r="AF93" s="23"/>
      <c r="AH93" s="162"/>
      <c r="AI93" s="183"/>
      <c r="AL93" s="184"/>
      <c r="AM93" s="163"/>
      <c r="AO93" s="185"/>
      <c r="AP93" s="163"/>
    </row>
    <row r="94" spans="1:43" x14ac:dyDescent="0.25">
      <c r="A94" s="166"/>
      <c r="B94" s="162"/>
      <c r="C94" s="163"/>
      <c r="D94" s="91">
        <v>1.2</v>
      </c>
      <c r="E94" s="144" t="s">
        <v>241</v>
      </c>
      <c r="F94" s="162"/>
      <c r="G94" s="163"/>
      <c r="H94" s="91">
        <v>0.2</v>
      </c>
      <c r="I94" s="29" t="s">
        <v>240</v>
      </c>
      <c r="J94" s="162"/>
      <c r="K94" s="163"/>
      <c r="L94" s="22"/>
      <c r="N94" s="162"/>
      <c r="O94" s="163"/>
      <c r="P94" s="22"/>
      <c r="Q94" s="44"/>
      <c r="R94" s="162"/>
      <c r="S94" s="163"/>
      <c r="T94" s="23"/>
      <c r="V94" s="162"/>
      <c r="W94" s="163"/>
      <c r="Z94" s="162"/>
      <c r="AA94" s="163"/>
      <c r="AB94" s="23"/>
      <c r="AD94" s="164"/>
      <c r="AE94" s="163"/>
      <c r="AF94" s="23"/>
      <c r="AH94" s="162"/>
      <c r="AI94" s="183"/>
      <c r="AL94" s="184"/>
      <c r="AM94" s="163"/>
      <c r="AO94" s="185"/>
      <c r="AP94" s="163"/>
    </row>
    <row r="95" spans="1:43" x14ac:dyDescent="0.25">
      <c r="A95" s="166"/>
      <c r="B95" s="162"/>
      <c r="C95" s="163"/>
      <c r="D95" s="84">
        <v>0.01</v>
      </c>
      <c r="E95" s="135" t="s">
        <v>178</v>
      </c>
      <c r="F95" s="162"/>
      <c r="G95" s="163"/>
      <c r="H95" s="84">
        <v>0.01</v>
      </c>
      <c r="I95" s="92" t="s">
        <v>181</v>
      </c>
      <c r="J95" s="162"/>
      <c r="K95" s="163"/>
      <c r="L95" s="22"/>
      <c r="N95" s="162"/>
      <c r="O95" s="163"/>
      <c r="P95" s="22"/>
      <c r="R95" s="162"/>
      <c r="S95" s="163"/>
      <c r="V95" s="162"/>
      <c r="W95" s="163"/>
      <c r="Z95" s="162"/>
      <c r="AA95" s="163"/>
      <c r="AB95" s="23"/>
      <c r="AD95" s="164"/>
      <c r="AE95" s="163"/>
      <c r="AF95" s="23"/>
      <c r="AH95" s="162"/>
      <c r="AI95" s="183"/>
      <c r="AL95" s="184"/>
      <c r="AM95" s="163"/>
      <c r="AO95" s="185"/>
      <c r="AP95" s="163"/>
    </row>
    <row r="96" spans="1:43" x14ac:dyDescent="0.25">
      <c r="A96" s="166"/>
      <c r="B96" s="162"/>
      <c r="C96" s="163"/>
      <c r="D96" s="84">
        <v>0.4</v>
      </c>
      <c r="E96" s="135" t="s">
        <v>179</v>
      </c>
      <c r="F96" s="162"/>
      <c r="G96" s="163"/>
      <c r="H96" s="84">
        <v>0.35</v>
      </c>
      <c r="I96" s="92" t="s">
        <v>182</v>
      </c>
      <c r="J96" s="162"/>
      <c r="K96" s="163"/>
      <c r="L96" s="22"/>
      <c r="N96" s="162"/>
      <c r="O96" s="163"/>
      <c r="P96" s="22"/>
      <c r="R96" s="162"/>
      <c r="S96" s="163"/>
      <c r="T96" s="23"/>
      <c r="V96" s="162"/>
      <c r="W96" s="163"/>
      <c r="Z96" s="162"/>
      <c r="AA96" s="163"/>
      <c r="AB96" s="23"/>
      <c r="AD96" s="164"/>
      <c r="AE96" s="163"/>
      <c r="AF96" s="23"/>
      <c r="AH96" s="162"/>
      <c r="AI96" s="183"/>
      <c r="AL96" s="184"/>
      <c r="AM96" s="163"/>
      <c r="AO96" s="185"/>
      <c r="AP96" s="163"/>
    </row>
    <row r="97" spans="1:43" ht="14.4" thickBot="1" x14ac:dyDescent="0.3">
      <c r="A97" s="166"/>
      <c r="B97" s="162"/>
      <c r="C97" s="163"/>
      <c r="D97" s="138">
        <f>H97+H70</f>
        <v>0.99</v>
      </c>
      <c r="E97" s="145" t="s">
        <v>177</v>
      </c>
      <c r="F97" s="162"/>
      <c r="G97" s="163"/>
      <c r="H97" s="138">
        <f>P70-H70</f>
        <v>0.67999999999999994</v>
      </c>
      <c r="I97" s="142" t="s">
        <v>176</v>
      </c>
      <c r="J97" s="162"/>
      <c r="K97" s="163"/>
      <c r="L97" s="22"/>
      <c r="N97" s="162"/>
      <c r="O97" s="163"/>
      <c r="P97" s="22"/>
      <c r="R97" s="162"/>
      <c r="S97" s="163"/>
      <c r="T97" s="23"/>
      <c r="V97" s="162"/>
      <c r="W97" s="163"/>
      <c r="Z97" s="162"/>
      <c r="AA97" s="163"/>
      <c r="AB97" s="23"/>
      <c r="AD97" s="164"/>
      <c r="AE97" s="163"/>
      <c r="AF97" s="23"/>
      <c r="AH97" s="162"/>
      <c r="AI97" s="183"/>
      <c r="AL97" s="184"/>
      <c r="AM97" s="163"/>
      <c r="AO97" s="185"/>
      <c r="AP97" s="163"/>
      <c r="AQ97" s="13"/>
    </row>
    <row r="98" spans="1:43" ht="14.4" thickBot="1" x14ac:dyDescent="0.3">
      <c r="A98" s="167"/>
      <c r="B98" s="162"/>
      <c r="C98" s="163"/>
      <c r="D98" s="22"/>
      <c r="F98" s="162"/>
      <c r="G98" s="163"/>
      <c r="H98" s="56">
        <f>F91-H91-H92-H94-H99-H97-H95-H96</f>
        <v>1.5099999999999998</v>
      </c>
      <c r="I98" s="57" t="s">
        <v>122</v>
      </c>
      <c r="J98" s="162"/>
      <c r="K98" s="163"/>
      <c r="L98" s="22"/>
      <c r="N98" s="162"/>
      <c r="O98" s="163"/>
      <c r="P98" s="56">
        <f>N91-P91-P92+1.5</f>
        <v>1.46</v>
      </c>
      <c r="Q98" s="57" t="s">
        <v>268</v>
      </c>
      <c r="R98" s="162"/>
      <c r="S98" s="163"/>
      <c r="T98" s="23"/>
      <c r="V98" s="162"/>
      <c r="W98" s="163"/>
      <c r="X98" s="103">
        <f>V91-X93-X90</f>
        <v>0.69000000000000006</v>
      </c>
      <c r="Y98" s="26" t="s">
        <v>123</v>
      </c>
      <c r="Z98" s="162"/>
      <c r="AA98" s="163"/>
      <c r="AB98" s="23"/>
      <c r="AD98" s="164"/>
      <c r="AE98" s="163"/>
      <c r="AF98" s="23"/>
      <c r="AH98" s="162"/>
      <c r="AI98" s="183"/>
      <c r="AL98" s="184"/>
      <c r="AM98" s="163"/>
      <c r="AO98" s="185"/>
      <c r="AP98" s="163"/>
      <c r="AQ98" s="13"/>
    </row>
    <row r="99" spans="1:43" x14ac:dyDescent="0.25">
      <c r="A99" s="168">
        <v>18</v>
      </c>
      <c r="B99" s="162">
        <v>5.72</v>
      </c>
      <c r="C99" s="163">
        <v>9.02</v>
      </c>
      <c r="D99" s="22"/>
      <c r="F99" s="164">
        <v>1.0900000000000001</v>
      </c>
      <c r="G99" s="163">
        <v>9.17</v>
      </c>
      <c r="H99" s="104">
        <v>0.4</v>
      </c>
      <c r="I99" s="76" t="s">
        <v>115</v>
      </c>
      <c r="J99" s="162">
        <v>5.91</v>
      </c>
      <c r="K99" s="163">
        <v>9.08</v>
      </c>
      <c r="N99" s="164">
        <v>1.78</v>
      </c>
      <c r="O99" s="163">
        <v>9.14</v>
      </c>
      <c r="P99" s="104">
        <f>N99-P107-P108</f>
        <v>0.26999999999999991</v>
      </c>
      <c r="Q99" s="76" t="s">
        <v>115</v>
      </c>
      <c r="R99" s="162"/>
      <c r="S99" s="163"/>
      <c r="T99" s="11"/>
      <c r="V99" s="162"/>
      <c r="W99" s="163"/>
      <c r="Z99" s="162"/>
      <c r="AA99" s="163"/>
      <c r="AD99" s="164"/>
      <c r="AE99" s="163"/>
      <c r="AH99" s="162"/>
      <c r="AI99" s="183"/>
      <c r="AL99" s="184"/>
      <c r="AM99" s="163"/>
      <c r="AO99" s="185"/>
      <c r="AP99" s="163"/>
      <c r="AQ99" s="13"/>
    </row>
    <row r="100" spans="1:43" x14ac:dyDescent="0.25">
      <c r="A100" s="166"/>
      <c r="B100" s="162"/>
      <c r="C100" s="163"/>
      <c r="D100" s="162"/>
      <c r="F100" s="164"/>
      <c r="G100" s="163"/>
      <c r="H100" s="90"/>
      <c r="I100" s="78"/>
      <c r="J100" s="162"/>
      <c r="K100" s="163"/>
      <c r="L100" s="22"/>
      <c r="N100" s="164"/>
      <c r="O100" s="163"/>
      <c r="P100" s="22"/>
      <c r="R100" s="162"/>
      <c r="S100" s="163"/>
      <c r="T100" s="14"/>
      <c r="U100" s="44"/>
      <c r="V100" s="162"/>
      <c r="W100" s="163"/>
      <c r="X100" s="105"/>
      <c r="Y100" s="44"/>
      <c r="Z100" s="162"/>
      <c r="AA100" s="163"/>
      <c r="AD100" s="164"/>
      <c r="AE100" s="163"/>
      <c r="AH100" s="162"/>
      <c r="AI100" s="183"/>
      <c r="AL100" s="184"/>
      <c r="AM100" s="163"/>
      <c r="AO100" s="185"/>
      <c r="AP100" s="163"/>
      <c r="AQ100" s="13"/>
    </row>
    <row r="101" spans="1:43" x14ac:dyDescent="0.25">
      <c r="A101" s="166"/>
      <c r="B101" s="162"/>
      <c r="C101" s="163"/>
      <c r="D101" s="162"/>
      <c r="F101" s="164"/>
      <c r="G101" s="163"/>
      <c r="H101" s="90"/>
      <c r="I101" s="78"/>
      <c r="J101" s="162"/>
      <c r="K101" s="163"/>
      <c r="L101" s="13"/>
      <c r="N101" s="164"/>
      <c r="O101" s="163"/>
      <c r="P101" s="22"/>
      <c r="Q101" s="78"/>
      <c r="R101" s="164">
        <v>0.28999999999999998</v>
      </c>
      <c r="S101" s="163">
        <v>9.4600000000000009</v>
      </c>
      <c r="T101" s="23"/>
      <c r="V101" s="162">
        <v>0.48</v>
      </c>
      <c r="W101" s="163">
        <v>9.42</v>
      </c>
      <c r="Z101" s="162">
        <v>0.04</v>
      </c>
      <c r="AA101" s="163">
        <v>9.34</v>
      </c>
      <c r="AB101" s="23"/>
      <c r="AD101" s="164">
        <v>0.22</v>
      </c>
      <c r="AE101" s="163">
        <v>9.3800000000000008</v>
      </c>
      <c r="AF101" s="23"/>
      <c r="AH101" s="162">
        <v>7.0000000000000007E-2</v>
      </c>
      <c r="AI101" s="183">
        <v>9.4</v>
      </c>
      <c r="AL101" s="162">
        <v>1.1100000000000001</v>
      </c>
      <c r="AM101" s="163">
        <v>9.31</v>
      </c>
      <c r="AO101" s="164">
        <v>0.22</v>
      </c>
      <c r="AP101" s="163">
        <v>9.41</v>
      </c>
      <c r="AQ101" s="13"/>
    </row>
    <row r="102" spans="1:43" x14ac:dyDescent="0.25">
      <c r="A102" s="166"/>
      <c r="B102" s="162"/>
      <c r="C102" s="163"/>
      <c r="D102" s="10"/>
      <c r="F102" s="164">
        <v>0.38</v>
      </c>
      <c r="G102" s="163">
        <v>9.3000000000000007</v>
      </c>
      <c r="H102" s="10"/>
      <c r="J102" s="162">
        <v>4.67</v>
      </c>
      <c r="K102" s="163">
        <v>9.51</v>
      </c>
      <c r="L102" s="13"/>
      <c r="N102" s="164"/>
      <c r="O102" s="163"/>
      <c r="P102" s="22"/>
      <c r="Q102" s="44"/>
      <c r="R102" s="164"/>
      <c r="S102" s="163"/>
      <c r="T102" s="23"/>
      <c r="V102" s="162"/>
      <c r="W102" s="163"/>
      <c r="X102" s="22"/>
      <c r="Z102" s="162"/>
      <c r="AA102" s="163"/>
      <c r="AB102" s="23"/>
      <c r="AD102" s="164"/>
      <c r="AE102" s="163"/>
      <c r="AF102" s="23"/>
      <c r="AH102" s="162"/>
      <c r="AI102" s="183"/>
      <c r="AL102" s="162"/>
      <c r="AM102" s="163"/>
      <c r="AO102" s="164"/>
      <c r="AP102" s="163"/>
      <c r="AQ102" s="13"/>
    </row>
    <row r="103" spans="1:43" x14ac:dyDescent="0.25">
      <c r="A103" s="166"/>
      <c r="B103" s="162"/>
      <c r="C103" s="163"/>
      <c r="D103" s="10"/>
      <c r="F103" s="164"/>
      <c r="G103" s="163"/>
      <c r="H103" s="10"/>
      <c r="J103" s="162"/>
      <c r="K103" s="163"/>
      <c r="L103" s="13"/>
      <c r="N103" s="164"/>
      <c r="O103" s="163"/>
      <c r="P103" s="22"/>
      <c r="Q103" s="78"/>
      <c r="R103" s="164"/>
      <c r="S103" s="163"/>
      <c r="T103" s="23"/>
      <c r="V103" s="162"/>
      <c r="W103" s="163"/>
      <c r="X103" s="22"/>
      <c r="Z103" s="162"/>
      <c r="AA103" s="163"/>
      <c r="AB103" s="23"/>
      <c r="AD103" s="164"/>
      <c r="AE103" s="163"/>
      <c r="AF103" s="23"/>
      <c r="AH103" s="162"/>
      <c r="AI103" s="183"/>
      <c r="AL103" s="162"/>
      <c r="AM103" s="163"/>
      <c r="AO103" s="164"/>
      <c r="AP103" s="163"/>
      <c r="AQ103" s="13"/>
    </row>
    <row r="104" spans="1:43" x14ac:dyDescent="0.25">
      <c r="A104" s="166"/>
      <c r="B104" s="162"/>
      <c r="C104" s="163"/>
      <c r="D104" s="35">
        <f>B99+B91-D105-D94-D95-D97-D96</f>
        <v>3.7199999999999993</v>
      </c>
      <c r="E104" s="92" t="s">
        <v>59</v>
      </c>
      <c r="F104" s="164"/>
      <c r="G104" s="163"/>
      <c r="H104" s="35">
        <v>0.4</v>
      </c>
      <c r="I104" s="92" t="s">
        <v>263</v>
      </c>
      <c r="J104" s="162"/>
      <c r="K104" s="163"/>
      <c r="L104" s="13"/>
      <c r="N104" s="164"/>
      <c r="O104" s="163"/>
      <c r="R104" s="164"/>
      <c r="S104" s="163"/>
      <c r="T104" s="23"/>
      <c r="V104" s="162"/>
      <c r="W104" s="163"/>
      <c r="X104" s="22"/>
      <c r="Z104" s="162"/>
      <c r="AA104" s="163"/>
      <c r="AB104" s="23"/>
      <c r="AD104" s="164"/>
      <c r="AE104" s="163"/>
      <c r="AF104" s="23"/>
      <c r="AH104" s="162"/>
      <c r="AI104" s="183"/>
      <c r="AL104" s="162"/>
      <c r="AM104" s="163"/>
      <c r="AO104" s="164"/>
      <c r="AP104" s="163"/>
      <c r="AQ104" s="13"/>
    </row>
    <row r="105" spans="1:43" x14ac:dyDescent="0.25">
      <c r="A105" s="166"/>
      <c r="B105" s="162"/>
      <c r="C105" s="163"/>
      <c r="D105" s="59">
        <v>0.11</v>
      </c>
      <c r="E105" s="92" t="s">
        <v>60</v>
      </c>
      <c r="F105" s="164"/>
      <c r="G105" s="163"/>
      <c r="H105" s="59">
        <v>0.1</v>
      </c>
      <c r="I105" s="92" t="s">
        <v>260</v>
      </c>
      <c r="J105" s="162"/>
      <c r="K105" s="163"/>
      <c r="L105" s="13"/>
      <c r="N105" s="164"/>
      <c r="O105" s="163"/>
      <c r="P105" s="22"/>
      <c r="R105" s="164"/>
      <c r="S105" s="163"/>
      <c r="T105" s="23"/>
      <c r="V105" s="162"/>
      <c r="W105" s="163"/>
      <c r="X105" s="22"/>
      <c r="Z105" s="162"/>
      <c r="AA105" s="163"/>
      <c r="AB105" s="23"/>
      <c r="AD105" s="164"/>
      <c r="AE105" s="163"/>
      <c r="AF105" s="23"/>
      <c r="AH105" s="162"/>
      <c r="AI105" s="183"/>
      <c r="AL105" s="162"/>
      <c r="AM105" s="163"/>
      <c r="AO105" s="164"/>
      <c r="AP105" s="163"/>
      <c r="AQ105" s="13"/>
    </row>
    <row r="106" spans="1:43" ht="14.4" thickBot="1" x14ac:dyDescent="0.3">
      <c r="A106" s="167"/>
      <c r="B106" s="162"/>
      <c r="C106" s="163"/>
      <c r="F106" s="164"/>
      <c r="G106" s="163"/>
      <c r="H106" s="22"/>
      <c r="J106" s="162"/>
      <c r="K106" s="163"/>
      <c r="L106" s="22"/>
      <c r="N106" s="164"/>
      <c r="O106" s="163"/>
      <c r="P106" s="22"/>
      <c r="Q106" s="78"/>
      <c r="R106" s="164"/>
      <c r="S106" s="163"/>
      <c r="T106" s="23"/>
      <c r="V106" s="162"/>
      <c r="W106" s="163"/>
      <c r="X106" s="22"/>
      <c r="Z106" s="162"/>
      <c r="AA106" s="163"/>
      <c r="AB106" s="23"/>
      <c r="AD106" s="164"/>
      <c r="AE106" s="163"/>
      <c r="AF106" s="23"/>
      <c r="AH106" s="162"/>
      <c r="AI106" s="183"/>
      <c r="AL106" s="162"/>
      <c r="AM106" s="163"/>
      <c r="AO106" s="164"/>
      <c r="AP106" s="163"/>
      <c r="AQ106" s="13"/>
    </row>
    <row r="107" spans="1:43" x14ac:dyDescent="0.25">
      <c r="A107" s="168">
        <v>19</v>
      </c>
      <c r="B107" s="162">
        <v>4.45</v>
      </c>
      <c r="C107" s="163">
        <v>9.4499999999999993</v>
      </c>
      <c r="D107" s="10"/>
      <c r="F107" s="162">
        <v>33.85</v>
      </c>
      <c r="G107" s="163">
        <v>9.52</v>
      </c>
      <c r="H107" s="56">
        <v>0.4</v>
      </c>
      <c r="I107" s="106" t="s">
        <v>148</v>
      </c>
      <c r="J107" s="162"/>
      <c r="K107" s="163"/>
      <c r="L107" s="13"/>
      <c r="N107" s="164">
        <v>0.25</v>
      </c>
      <c r="O107" s="163">
        <v>9.32</v>
      </c>
      <c r="P107" s="56">
        <f>T40</f>
        <v>1.2166666666666668</v>
      </c>
      <c r="Q107" s="106" t="s">
        <v>167</v>
      </c>
      <c r="R107" s="164"/>
      <c r="S107" s="163"/>
      <c r="T107" s="23"/>
      <c r="U107" s="107"/>
      <c r="V107" s="162"/>
      <c r="W107" s="163"/>
      <c r="X107" s="22"/>
      <c r="Z107" s="162"/>
      <c r="AA107" s="163"/>
      <c r="AB107" s="23"/>
      <c r="AD107" s="164"/>
      <c r="AE107" s="163"/>
      <c r="AF107" s="23"/>
      <c r="AH107" s="162"/>
      <c r="AI107" s="183"/>
      <c r="AL107" s="162"/>
      <c r="AM107" s="163"/>
      <c r="AO107" s="164"/>
      <c r="AP107" s="163"/>
      <c r="AQ107" s="13"/>
    </row>
    <row r="108" spans="1:43" x14ac:dyDescent="0.25">
      <c r="A108" s="166"/>
      <c r="B108" s="162"/>
      <c r="C108" s="163"/>
      <c r="D108" s="10"/>
      <c r="F108" s="162"/>
      <c r="G108" s="163"/>
      <c r="H108" s="56">
        <v>0.2</v>
      </c>
      <c r="I108" s="106" t="s">
        <v>149</v>
      </c>
      <c r="J108" s="162"/>
      <c r="K108" s="163"/>
      <c r="L108" s="13"/>
      <c r="N108" s="164"/>
      <c r="O108" s="163"/>
      <c r="P108" s="56">
        <f>T41</f>
        <v>0.29333333333333333</v>
      </c>
      <c r="Q108" s="106" t="s">
        <v>168</v>
      </c>
      <c r="R108" s="164"/>
      <c r="S108" s="163"/>
      <c r="T108" s="23"/>
      <c r="U108" s="107"/>
      <c r="V108" s="162"/>
      <c r="W108" s="163"/>
      <c r="X108" s="22"/>
      <c r="Z108" s="162"/>
      <c r="AA108" s="163"/>
      <c r="AB108" s="23"/>
      <c r="AD108" s="164"/>
      <c r="AE108" s="163"/>
      <c r="AF108" s="23"/>
      <c r="AH108" s="162"/>
      <c r="AI108" s="183"/>
      <c r="AL108" s="162"/>
      <c r="AM108" s="163"/>
      <c r="AO108" s="164"/>
      <c r="AP108" s="163"/>
      <c r="AQ108" s="13"/>
    </row>
    <row r="109" spans="1:43" x14ac:dyDescent="0.25">
      <c r="A109" s="166"/>
      <c r="B109" s="162"/>
      <c r="C109" s="163"/>
      <c r="D109" s="10"/>
      <c r="F109" s="162"/>
      <c r="G109" s="163"/>
      <c r="H109" s="85">
        <v>0.3</v>
      </c>
      <c r="I109" s="86" t="s">
        <v>129</v>
      </c>
      <c r="J109" s="162"/>
      <c r="K109" s="163"/>
      <c r="L109" s="13"/>
      <c r="N109" s="164"/>
      <c r="O109" s="163"/>
      <c r="P109" s="75">
        <f>N111-P117-P118</f>
        <v>0.29666666666666663</v>
      </c>
      <c r="Q109" s="76" t="s">
        <v>129</v>
      </c>
      <c r="R109" s="164"/>
      <c r="S109" s="163"/>
      <c r="T109" s="23"/>
      <c r="U109" s="107"/>
      <c r="V109" s="162"/>
      <c r="W109" s="163"/>
      <c r="X109" s="75">
        <f>V101</f>
        <v>0.48</v>
      </c>
      <c r="Y109" s="76" t="s">
        <v>129</v>
      </c>
      <c r="Z109" s="162"/>
      <c r="AA109" s="163"/>
      <c r="AB109" s="23"/>
      <c r="AD109" s="164"/>
      <c r="AE109" s="163"/>
      <c r="AF109" s="23"/>
      <c r="AH109" s="162"/>
      <c r="AI109" s="183"/>
      <c r="AL109" s="162"/>
      <c r="AM109" s="163"/>
      <c r="AO109" s="164"/>
      <c r="AP109" s="163"/>
      <c r="AQ109" s="13"/>
    </row>
    <row r="110" spans="1:43" x14ac:dyDescent="0.25">
      <c r="A110" s="166"/>
      <c r="B110" s="162"/>
      <c r="C110" s="163"/>
      <c r="D110" s="10"/>
      <c r="F110" s="162"/>
      <c r="G110" s="163"/>
      <c r="H110" s="53">
        <f>F102+F107-H104-H105-H106-H107+F111-H111-H112-H109-H108-H113-H114</f>
        <v>31.690000000000005</v>
      </c>
      <c r="I110" s="92" t="s">
        <v>171</v>
      </c>
      <c r="J110" s="162"/>
      <c r="K110" s="163"/>
      <c r="L110" s="13"/>
      <c r="N110" s="164"/>
      <c r="O110" s="163"/>
      <c r="P110" s="13"/>
      <c r="R110" s="164"/>
      <c r="S110" s="163"/>
      <c r="T110" s="23"/>
      <c r="V110" s="162"/>
      <c r="W110" s="163"/>
      <c r="X110" s="22"/>
      <c r="Z110" s="162"/>
      <c r="AA110" s="163"/>
      <c r="AB110" s="23"/>
      <c r="AD110" s="164"/>
      <c r="AE110" s="163"/>
      <c r="AF110" s="23"/>
      <c r="AH110" s="162"/>
      <c r="AI110" s="183"/>
      <c r="AL110" s="162"/>
      <c r="AM110" s="163"/>
      <c r="AO110" s="164"/>
      <c r="AP110" s="163"/>
      <c r="AQ110" s="13"/>
    </row>
    <row r="111" spans="1:43" x14ac:dyDescent="0.25">
      <c r="A111" s="166"/>
      <c r="B111" s="162"/>
      <c r="C111" s="163"/>
      <c r="D111" s="35">
        <f>B107-D113-D114</f>
        <v>3.9400000000000004</v>
      </c>
      <c r="E111" s="92" t="s">
        <v>59</v>
      </c>
      <c r="F111" s="162">
        <v>1.17</v>
      </c>
      <c r="G111" s="163">
        <v>9.67</v>
      </c>
      <c r="H111" s="35">
        <v>1.95</v>
      </c>
      <c r="I111" s="92" t="s">
        <v>263</v>
      </c>
      <c r="J111" s="162"/>
      <c r="K111" s="163"/>
      <c r="L111" s="22">
        <f>J102-B107</f>
        <v>0.21999999999999975</v>
      </c>
      <c r="N111" s="164">
        <v>0.98</v>
      </c>
      <c r="O111" s="163">
        <v>9.44</v>
      </c>
      <c r="P111" s="13"/>
      <c r="R111" s="164">
        <v>0.27</v>
      </c>
      <c r="S111" s="163">
        <v>9.7100000000000009</v>
      </c>
      <c r="V111" s="164">
        <v>0.32</v>
      </c>
      <c r="W111" s="163">
        <v>9.68</v>
      </c>
      <c r="Z111" s="162">
        <v>0.28000000000000003</v>
      </c>
      <c r="AA111" s="163">
        <v>9.67</v>
      </c>
      <c r="AD111" s="164">
        <v>0.21</v>
      </c>
      <c r="AE111" s="163">
        <v>9.65</v>
      </c>
      <c r="AH111" s="162">
        <v>0.22</v>
      </c>
      <c r="AI111" s="183">
        <v>9.68</v>
      </c>
      <c r="AL111" s="162">
        <v>0.72</v>
      </c>
      <c r="AM111" s="163">
        <v>9.5</v>
      </c>
      <c r="AO111" s="164">
        <v>0.22</v>
      </c>
      <c r="AP111" s="163">
        <v>9.67</v>
      </c>
      <c r="AQ111" s="13"/>
    </row>
    <row r="112" spans="1:43" ht="14.4" thickBot="1" x14ac:dyDescent="0.3">
      <c r="A112" s="166"/>
      <c r="B112" s="162"/>
      <c r="C112" s="163"/>
      <c r="F112" s="162"/>
      <c r="G112" s="163"/>
      <c r="H112" s="22"/>
      <c r="J112" s="162"/>
      <c r="K112" s="163"/>
      <c r="L112" s="22"/>
      <c r="N112" s="164"/>
      <c r="O112" s="163"/>
      <c r="P112" s="22"/>
      <c r="R112" s="164"/>
      <c r="S112" s="163"/>
      <c r="V112" s="164"/>
      <c r="W112" s="163"/>
      <c r="Z112" s="162"/>
      <c r="AA112" s="163"/>
      <c r="AD112" s="164"/>
      <c r="AE112" s="163"/>
      <c r="AH112" s="162"/>
      <c r="AI112" s="183"/>
      <c r="AL112" s="162"/>
      <c r="AM112" s="163"/>
      <c r="AO112" s="164"/>
      <c r="AP112" s="163"/>
      <c r="AQ112" s="13"/>
    </row>
    <row r="113" spans="1:43" x14ac:dyDescent="0.25">
      <c r="A113" s="166"/>
      <c r="B113" s="162"/>
      <c r="C113" s="163"/>
      <c r="D113" s="80">
        <v>0.01</v>
      </c>
      <c r="E113" s="113" t="s">
        <v>178</v>
      </c>
      <c r="F113" s="162"/>
      <c r="G113" s="163"/>
      <c r="H113" s="84">
        <v>0.01</v>
      </c>
      <c r="I113" s="92" t="s">
        <v>181</v>
      </c>
      <c r="J113" s="162"/>
      <c r="K113" s="163"/>
      <c r="L113" s="22"/>
      <c r="N113" s="164"/>
      <c r="O113" s="163"/>
      <c r="P113" s="22"/>
      <c r="R113" s="164"/>
      <c r="S113" s="163"/>
      <c r="V113" s="164"/>
      <c r="W113" s="163"/>
      <c r="Z113" s="162"/>
      <c r="AA113" s="163"/>
      <c r="AD113" s="164"/>
      <c r="AE113" s="163"/>
      <c r="AH113" s="162"/>
      <c r="AI113" s="183"/>
      <c r="AL113" s="162"/>
      <c r="AM113" s="163"/>
      <c r="AO113" s="164"/>
      <c r="AP113" s="163"/>
      <c r="AQ113" s="13"/>
    </row>
    <row r="114" spans="1:43" ht="14.4" thickBot="1" x14ac:dyDescent="0.3">
      <c r="A114" s="166"/>
      <c r="B114" s="162"/>
      <c r="C114" s="163"/>
      <c r="D114" s="80">
        <v>0.5</v>
      </c>
      <c r="E114" s="114" t="s">
        <v>179</v>
      </c>
      <c r="F114" s="162"/>
      <c r="G114" s="163"/>
      <c r="H114" s="84">
        <v>0.35</v>
      </c>
      <c r="I114" s="92" t="s">
        <v>182</v>
      </c>
      <c r="J114" s="162"/>
      <c r="K114" s="163"/>
      <c r="L114" s="22"/>
      <c r="N114" s="164"/>
      <c r="O114" s="163"/>
      <c r="P114" s="22"/>
      <c r="R114" s="164"/>
      <c r="S114" s="163"/>
      <c r="V114" s="164"/>
      <c r="W114" s="163"/>
      <c r="Z114" s="162"/>
      <c r="AA114" s="163"/>
      <c r="AD114" s="164"/>
      <c r="AE114" s="163"/>
      <c r="AH114" s="162"/>
      <c r="AI114" s="183"/>
      <c r="AL114" s="162"/>
      <c r="AM114" s="163"/>
      <c r="AO114" s="164"/>
      <c r="AP114" s="163"/>
      <c r="AQ114" s="13"/>
    </row>
    <row r="115" spans="1:43" x14ac:dyDescent="0.25">
      <c r="A115" s="166"/>
      <c r="B115" s="162"/>
      <c r="C115" s="163"/>
      <c r="D115" s="90"/>
      <c r="F115" s="162"/>
      <c r="G115" s="163"/>
      <c r="H115" s="90"/>
      <c r="J115" s="162"/>
      <c r="K115" s="163"/>
      <c r="L115" s="22"/>
      <c r="N115" s="164"/>
      <c r="O115" s="163"/>
      <c r="P115" s="22"/>
      <c r="R115" s="164"/>
      <c r="S115" s="163"/>
      <c r="V115" s="164"/>
      <c r="W115" s="163"/>
      <c r="Z115" s="162"/>
      <c r="AA115" s="163"/>
      <c r="AD115" s="164"/>
      <c r="AE115" s="163"/>
      <c r="AH115" s="162"/>
      <c r="AI115" s="183"/>
      <c r="AL115" s="162"/>
      <c r="AM115" s="163"/>
      <c r="AO115" s="164"/>
      <c r="AP115" s="163"/>
      <c r="AQ115" s="13"/>
    </row>
    <row r="116" spans="1:43" x14ac:dyDescent="0.25">
      <c r="A116" s="166"/>
      <c r="B116" s="162"/>
      <c r="C116" s="163"/>
      <c r="D116" s="90"/>
      <c r="F116" s="162"/>
      <c r="G116" s="163"/>
      <c r="H116" s="90"/>
      <c r="J116" s="162"/>
      <c r="K116" s="163"/>
      <c r="L116" s="22"/>
      <c r="N116" s="164"/>
      <c r="O116" s="163"/>
      <c r="P116" s="22"/>
      <c r="R116" s="164"/>
      <c r="S116" s="163"/>
      <c r="V116" s="164"/>
      <c r="W116" s="163"/>
      <c r="Z116" s="162"/>
      <c r="AA116" s="163"/>
      <c r="AD116" s="164"/>
      <c r="AE116" s="163"/>
      <c r="AH116" s="162"/>
      <c r="AI116" s="183"/>
      <c r="AL116" s="162"/>
      <c r="AM116" s="163"/>
      <c r="AO116" s="164"/>
      <c r="AP116" s="163"/>
      <c r="AQ116" s="13"/>
    </row>
    <row r="117" spans="1:43" x14ac:dyDescent="0.25">
      <c r="A117" s="166">
        <v>20</v>
      </c>
      <c r="B117" s="162">
        <v>0.48</v>
      </c>
      <c r="C117" s="163">
        <v>9.68</v>
      </c>
      <c r="D117" s="22"/>
      <c r="F117" s="162">
        <v>0.99</v>
      </c>
      <c r="G117" s="163">
        <v>9.77</v>
      </c>
      <c r="H117" s="79">
        <v>0.3</v>
      </c>
      <c r="I117" s="74" t="s">
        <v>169</v>
      </c>
      <c r="J117" s="22">
        <v>0.24</v>
      </c>
      <c r="K117" s="24">
        <v>9.6199999999999992</v>
      </c>
      <c r="L117" s="22"/>
      <c r="N117" s="164"/>
      <c r="O117" s="163"/>
      <c r="P117" s="79">
        <f>X117</f>
        <v>0.21333333333333335</v>
      </c>
      <c r="Q117" s="74" t="s">
        <v>169</v>
      </c>
      <c r="R117" s="164"/>
      <c r="S117" s="163"/>
      <c r="T117" s="79">
        <f>(R111/3)*2</f>
        <v>0.18000000000000002</v>
      </c>
      <c r="U117" s="74" t="s">
        <v>169</v>
      </c>
      <c r="V117" s="164"/>
      <c r="W117" s="163"/>
      <c r="X117" s="79">
        <f>(V111/3)*2</f>
        <v>0.21333333333333335</v>
      </c>
      <c r="Y117" s="74" t="s">
        <v>169</v>
      </c>
      <c r="Z117" s="162"/>
      <c r="AA117" s="163"/>
      <c r="AD117" s="164"/>
      <c r="AE117" s="163"/>
      <c r="AF117" s="23"/>
      <c r="AH117" s="162"/>
      <c r="AI117" s="183"/>
      <c r="AL117" s="162"/>
      <c r="AM117" s="163"/>
      <c r="AO117" s="164"/>
      <c r="AP117" s="163"/>
      <c r="AQ117" s="13"/>
    </row>
    <row r="118" spans="1:43" x14ac:dyDescent="0.25">
      <c r="A118" s="166"/>
      <c r="B118" s="162"/>
      <c r="C118" s="163"/>
      <c r="D118" s="22"/>
      <c r="F118" s="162"/>
      <c r="G118" s="163"/>
      <c r="H118" s="79">
        <v>0.3</v>
      </c>
      <c r="I118" s="74" t="s">
        <v>170</v>
      </c>
      <c r="J118" s="22"/>
      <c r="K118" s="24"/>
      <c r="L118" s="22"/>
      <c r="N118" s="164"/>
      <c r="O118" s="163"/>
      <c r="P118" s="79">
        <f>N120</f>
        <v>0.47</v>
      </c>
      <c r="Q118" s="74" t="s">
        <v>170</v>
      </c>
      <c r="R118" s="164"/>
      <c r="S118" s="163"/>
      <c r="T118" s="79">
        <f>R111/3</f>
        <v>9.0000000000000011E-2</v>
      </c>
      <c r="U118" s="74" t="s">
        <v>170</v>
      </c>
      <c r="V118" s="164"/>
      <c r="W118" s="163"/>
      <c r="X118" s="79">
        <f>V111/3</f>
        <v>0.10666666666666667</v>
      </c>
      <c r="Y118" s="74" t="s">
        <v>170</v>
      </c>
      <c r="Z118" s="162"/>
      <c r="AA118" s="163"/>
      <c r="AD118" s="164"/>
      <c r="AE118" s="163"/>
      <c r="AF118" s="23"/>
      <c r="AH118" s="162"/>
      <c r="AI118" s="183"/>
      <c r="AL118" s="162"/>
      <c r="AM118" s="163"/>
      <c r="AO118" s="164"/>
      <c r="AP118" s="163"/>
      <c r="AQ118" s="13"/>
    </row>
    <row r="119" spans="1:43" ht="14.4" thickBot="1" x14ac:dyDescent="0.3">
      <c r="A119" s="167"/>
      <c r="B119" s="162"/>
      <c r="C119" s="163"/>
      <c r="D119" s="59">
        <f>B117</f>
        <v>0.48</v>
      </c>
      <c r="E119" s="92" t="s">
        <v>60</v>
      </c>
      <c r="F119" s="162"/>
      <c r="G119" s="163"/>
      <c r="H119" s="59">
        <f>F117-H117-H118</f>
        <v>0.38999999999999996</v>
      </c>
      <c r="I119" s="92" t="s">
        <v>260</v>
      </c>
      <c r="J119" s="22">
        <v>0.31</v>
      </c>
      <c r="K119" s="24">
        <v>9.68</v>
      </c>
      <c r="L119" s="22"/>
      <c r="N119" s="164"/>
      <c r="O119" s="163"/>
      <c r="P119" s="22"/>
      <c r="R119" s="164"/>
      <c r="S119" s="163"/>
      <c r="V119" s="164"/>
      <c r="W119" s="163"/>
      <c r="Z119" s="162"/>
      <c r="AA119" s="163"/>
      <c r="AD119" s="164"/>
      <c r="AE119" s="163"/>
      <c r="AH119" s="162"/>
      <c r="AI119" s="183"/>
      <c r="AL119" s="162"/>
      <c r="AM119" s="163"/>
      <c r="AO119" s="164"/>
      <c r="AP119" s="163"/>
      <c r="AQ119" s="13"/>
    </row>
    <row r="120" spans="1:43" x14ac:dyDescent="0.25">
      <c r="A120" s="168">
        <v>21</v>
      </c>
      <c r="B120" s="162">
        <v>2.2999999999999998</v>
      </c>
      <c r="C120" s="163">
        <v>9.76</v>
      </c>
      <c r="D120" s="13"/>
      <c r="F120" s="162">
        <v>11.77</v>
      </c>
      <c r="G120" s="163">
        <v>10.07</v>
      </c>
      <c r="H120" s="22"/>
      <c r="I120" s="44"/>
      <c r="J120" s="162">
        <v>2.5299999999999998</v>
      </c>
      <c r="K120" s="163">
        <v>9.82</v>
      </c>
      <c r="L120" s="22">
        <f>J120-B120</f>
        <v>0.22999999999999998</v>
      </c>
      <c r="N120" s="164">
        <v>0.47</v>
      </c>
      <c r="O120" s="163">
        <v>9.6999999999999993</v>
      </c>
      <c r="P120" s="22"/>
      <c r="Q120" s="44"/>
      <c r="R120" s="164"/>
      <c r="S120" s="163"/>
      <c r="V120" s="164"/>
      <c r="W120" s="163"/>
      <c r="Z120" s="162"/>
      <c r="AA120" s="163"/>
      <c r="AD120" s="164"/>
      <c r="AE120" s="163"/>
      <c r="AF120" s="13"/>
      <c r="AH120" s="162"/>
      <c r="AI120" s="183"/>
      <c r="AL120" s="162"/>
      <c r="AM120" s="163"/>
      <c r="AO120" s="164"/>
      <c r="AP120" s="163"/>
      <c r="AQ120" s="13"/>
    </row>
    <row r="121" spans="1:43" x14ac:dyDescent="0.25">
      <c r="A121" s="166"/>
      <c r="B121" s="162"/>
      <c r="C121" s="163"/>
      <c r="D121" s="35">
        <v>0.8</v>
      </c>
      <c r="E121" s="92" t="s">
        <v>59</v>
      </c>
      <c r="F121" s="162"/>
      <c r="G121" s="163"/>
      <c r="H121" s="35">
        <v>0.3</v>
      </c>
      <c r="I121" s="92" t="s">
        <v>263</v>
      </c>
      <c r="J121" s="162"/>
      <c r="K121" s="163"/>
      <c r="L121" s="22"/>
      <c r="N121" s="164"/>
      <c r="O121" s="163"/>
      <c r="P121" s="22"/>
      <c r="Q121" s="44"/>
      <c r="R121" s="164"/>
      <c r="S121" s="163"/>
      <c r="V121" s="164"/>
      <c r="W121" s="163"/>
      <c r="Z121" s="162"/>
      <c r="AA121" s="163"/>
      <c r="AD121" s="164"/>
      <c r="AE121" s="163"/>
      <c r="AF121" s="13"/>
      <c r="AH121" s="162"/>
      <c r="AI121" s="183"/>
      <c r="AL121" s="162"/>
      <c r="AM121" s="163"/>
      <c r="AO121" s="164"/>
      <c r="AP121" s="163"/>
      <c r="AQ121" s="13"/>
    </row>
    <row r="122" spans="1:43" x14ac:dyDescent="0.25">
      <c r="A122" s="166"/>
      <c r="B122" s="162"/>
      <c r="C122" s="163"/>
      <c r="D122" s="22"/>
      <c r="E122" s="44"/>
      <c r="F122" s="162"/>
      <c r="G122" s="163"/>
      <c r="H122" s="22"/>
      <c r="I122" s="44"/>
      <c r="J122" s="162"/>
      <c r="K122" s="163"/>
      <c r="L122" s="22"/>
      <c r="N122" s="164"/>
      <c r="O122" s="163"/>
      <c r="P122" s="22"/>
      <c r="Q122" s="78"/>
      <c r="R122" s="164"/>
      <c r="S122" s="163"/>
      <c r="V122" s="164"/>
      <c r="W122" s="163"/>
      <c r="Z122" s="162"/>
      <c r="AA122" s="163"/>
      <c r="AD122" s="164"/>
      <c r="AE122" s="163"/>
      <c r="AF122" s="13"/>
      <c r="AH122" s="162"/>
      <c r="AI122" s="183"/>
      <c r="AL122" s="162"/>
      <c r="AM122" s="163"/>
      <c r="AO122" s="164"/>
      <c r="AP122" s="163"/>
      <c r="AQ122" s="13"/>
    </row>
    <row r="123" spans="1:43" x14ac:dyDescent="0.25">
      <c r="A123" s="166"/>
      <c r="B123" s="162"/>
      <c r="C123" s="163"/>
      <c r="D123" s="22"/>
      <c r="E123" s="44"/>
      <c r="F123" s="162"/>
      <c r="G123" s="163"/>
      <c r="H123" s="79">
        <v>5</v>
      </c>
      <c r="I123" s="92" t="s">
        <v>118</v>
      </c>
      <c r="J123" s="162"/>
      <c r="K123" s="163"/>
      <c r="L123" s="22"/>
      <c r="N123" s="164"/>
      <c r="O123" s="163"/>
      <c r="P123" s="22"/>
      <c r="Q123" s="78"/>
      <c r="R123" s="164"/>
      <c r="S123" s="163"/>
      <c r="V123" s="164"/>
      <c r="W123" s="163"/>
      <c r="Z123" s="162"/>
      <c r="AA123" s="163"/>
      <c r="AD123" s="164"/>
      <c r="AE123" s="163"/>
      <c r="AF123" s="13"/>
      <c r="AH123" s="162"/>
      <c r="AI123" s="183"/>
      <c r="AL123" s="162"/>
      <c r="AM123" s="163"/>
      <c r="AO123" s="164"/>
      <c r="AP123" s="163"/>
      <c r="AQ123" s="13"/>
    </row>
    <row r="124" spans="1:43" ht="14.4" thickBot="1" x14ac:dyDescent="0.3">
      <c r="A124" s="167"/>
      <c r="B124" s="162"/>
      <c r="C124" s="163"/>
      <c r="D124" s="53">
        <f>B107+B117+B120-D133-D119-D121-D122-D111-D113-D114</f>
        <v>1.1999999999999991</v>
      </c>
      <c r="E124" s="92" t="s">
        <v>61</v>
      </c>
      <c r="F124" s="162"/>
      <c r="G124" s="163"/>
      <c r="H124" s="53">
        <f>F120-H121-H122-H123-H126-H128-H129-H125-H127+F132-H133-H134-H135</f>
        <v>5.6599999999999984</v>
      </c>
      <c r="I124" s="92" t="s">
        <v>259</v>
      </c>
      <c r="J124" s="162"/>
      <c r="K124" s="163"/>
      <c r="L124" s="22"/>
      <c r="N124" s="164"/>
      <c r="O124" s="163"/>
      <c r="R124" s="164"/>
      <c r="S124" s="163"/>
      <c r="V124" s="164"/>
      <c r="W124" s="163"/>
      <c r="Z124" s="162"/>
      <c r="AA124" s="163"/>
      <c r="AD124" s="164"/>
      <c r="AE124" s="163"/>
      <c r="AF124" s="13"/>
      <c r="AH124" s="162"/>
      <c r="AI124" s="183"/>
      <c r="AL124" s="162"/>
      <c r="AM124" s="163"/>
      <c r="AO124" s="164"/>
      <c r="AP124" s="163"/>
      <c r="AQ124" s="13"/>
    </row>
    <row r="125" spans="1:43" x14ac:dyDescent="0.25">
      <c r="A125" s="168">
        <v>22</v>
      </c>
      <c r="B125" s="171">
        <v>0.91</v>
      </c>
      <c r="C125" s="163">
        <v>9.92</v>
      </c>
      <c r="F125" s="162"/>
      <c r="G125" s="163"/>
      <c r="H125" s="85">
        <v>0.09</v>
      </c>
      <c r="I125" s="92" t="s">
        <v>130</v>
      </c>
      <c r="J125" s="162">
        <v>0.56000000000000005</v>
      </c>
      <c r="K125" s="163">
        <v>9.9600000000000009</v>
      </c>
      <c r="L125" s="22"/>
      <c r="N125" s="164">
        <v>0.6</v>
      </c>
      <c r="O125" s="163">
        <v>9.8699999999999992</v>
      </c>
      <c r="P125" s="75">
        <f>N125</f>
        <v>0.6</v>
      </c>
      <c r="Q125" s="76" t="s">
        <v>130</v>
      </c>
      <c r="R125" s="164">
        <v>0.13</v>
      </c>
      <c r="S125" s="163">
        <v>10.09</v>
      </c>
      <c r="T125" s="75">
        <f>R125</f>
        <v>0.13</v>
      </c>
      <c r="U125" s="76" t="s">
        <v>130</v>
      </c>
      <c r="V125" s="162">
        <v>0.22</v>
      </c>
      <c r="W125" s="163">
        <v>10.050000000000001</v>
      </c>
      <c r="X125" s="75">
        <f>V125</f>
        <v>0.22</v>
      </c>
      <c r="Y125" s="76" t="s">
        <v>130</v>
      </c>
      <c r="AD125" s="164">
        <v>0.03</v>
      </c>
      <c r="AE125" s="163">
        <v>9.9700000000000006</v>
      </c>
      <c r="AF125" s="13"/>
      <c r="AG125" s="64"/>
      <c r="AH125" s="13"/>
      <c r="AQ125" s="13"/>
    </row>
    <row r="126" spans="1:43" x14ac:dyDescent="0.25">
      <c r="A126" s="166"/>
      <c r="B126" s="171"/>
      <c r="C126" s="163"/>
      <c r="D126" s="22"/>
      <c r="E126" s="44"/>
      <c r="F126" s="162"/>
      <c r="G126" s="163"/>
      <c r="H126" s="22"/>
      <c r="I126" s="44"/>
      <c r="J126" s="162"/>
      <c r="K126" s="163"/>
      <c r="L126" s="22"/>
      <c r="N126" s="164"/>
      <c r="O126" s="163"/>
      <c r="R126" s="164"/>
      <c r="S126" s="163"/>
      <c r="T126" s="23"/>
      <c r="V126" s="162"/>
      <c r="W126" s="163"/>
      <c r="X126" s="22"/>
      <c r="AD126" s="164"/>
      <c r="AE126" s="163"/>
      <c r="AF126" s="13"/>
      <c r="AG126" s="64"/>
      <c r="AH126" s="13"/>
      <c r="AQ126" s="13"/>
    </row>
    <row r="127" spans="1:43" x14ac:dyDescent="0.25">
      <c r="A127" s="166"/>
      <c r="B127" s="171"/>
      <c r="C127" s="163"/>
      <c r="D127" s="46">
        <v>0.3</v>
      </c>
      <c r="E127" s="108" t="s">
        <v>66</v>
      </c>
      <c r="F127" s="162"/>
      <c r="G127" s="163"/>
      <c r="H127" s="46">
        <v>0.32</v>
      </c>
      <c r="I127" s="108" t="s">
        <v>261</v>
      </c>
      <c r="J127" s="162"/>
      <c r="K127" s="163"/>
      <c r="L127" s="22"/>
      <c r="N127" s="164"/>
      <c r="O127" s="163"/>
      <c r="P127" s="22"/>
      <c r="Q127" s="44"/>
      <c r="R127" s="164"/>
      <c r="S127" s="163"/>
      <c r="T127" s="23"/>
      <c r="V127" s="162"/>
      <c r="W127" s="163"/>
      <c r="X127" s="22"/>
      <c r="AD127" s="164"/>
      <c r="AE127" s="163"/>
      <c r="AF127" s="13"/>
      <c r="AG127" s="64"/>
      <c r="AH127" s="13"/>
      <c r="AQ127" s="13"/>
    </row>
    <row r="128" spans="1:43" x14ac:dyDescent="0.25">
      <c r="A128" s="166"/>
      <c r="B128" s="171"/>
      <c r="C128" s="163"/>
      <c r="D128" s="59">
        <v>0.3</v>
      </c>
      <c r="E128" s="92" t="s">
        <v>60</v>
      </c>
      <c r="F128" s="162"/>
      <c r="G128" s="163"/>
      <c r="H128" s="59">
        <v>0.2</v>
      </c>
      <c r="I128" s="92" t="s">
        <v>260</v>
      </c>
      <c r="J128" s="162"/>
      <c r="K128" s="163"/>
      <c r="L128" s="22"/>
      <c r="N128" s="164"/>
      <c r="O128" s="163"/>
      <c r="P128" s="22"/>
      <c r="Q128" s="44"/>
      <c r="R128" s="164"/>
      <c r="S128" s="163"/>
      <c r="T128" s="23"/>
      <c r="V128" s="162"/>
      <c r="W128" s="163"/>
      <c r="X128" s="22"/>
      <c r="AD128" s="164"/>
      <c r="AE128" s="163"/>
      <c r="AF128" s="13"/>
      <c r="AG128" s="64"/>
      <c r="AH128" s="13"/>
      <c r="AQ128" s="13"/>
    </row>
    <row r="129" spans="1:43" x14ac:dyDescent="0.25">
      <c r="A129" s="166"/>
      <c r="B129" s="171"/>
      <c r="C129" s="163"/>
      <c r="D129" s="22"/>
      <c r="E129" s="44"/>
      <c r="F129" s="162"/>
      <c r="G129" s="163"/>
      <c r="H129" s="79">
        <v>1.1000000000000001</v>
      </c>
      <c r="I129" s="74" t="s">
        <v>87</v>
      </c>
      <c r="J129" s="162">
        <v>0.24</v>
      </c>
      <c r="K129" s="163">
        <v>10.01</v>
      </c>
      <c r="L129" s="22"/>
      <c r="N129" s="164"/>
      <c r="O129" s="163"/>
      <c r="P129" s="79">
        <f>N132</f>
        <v>1.31</v>
      </c>
      <c r="Q129" s="74" t="s">
        <v>87</v>
      </c>
      <c r="R129" s="164"/>
      <c r="S129" s="163"/>
      <c r="T129" s="22"/>
      <c r="U129" s="44"/>
      <c r="V129" s="162"/>
      <c r="W129" s="163"/>
      <c r="X129" s="10"/>
      <c r="Y129" s="44"/>
      <c r="AD129" s="164"/>
      <c r="AE129" s="163"/>
      <c r="AF129" s="13"/>
      <c r="AG129" s="64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</row>
    <row r="130" spans="1:43" x14ac:dyDescent="0.25">
      <c r="A130" s="166"/>
      <c r="B130" s="171"/>
      <c r="C130" s="163"/>
      <c r="D130" s="22"/>
      <c r="F130" s="162"/>
      <c r="G130" s="163"/>
      <c r="H130" s="22"/>
      <c r="I130" s="44"/>
      <c r="J130" s="162"/>
      <c r="K130" s="163"/>
      <c r="L130" s="22"/>
      <c r="N130" s="164"/>
      <c r="O130" s="163"/>
      <c r="P130" s="22"/>
      <c r="Q130" s="44"/>
      <c r="R130" s="164"/>
      <c r="S130" s="163"/>
      <c r="T130" s="22"/>
      <c r="U130" s="44"/>
      <c r="V130" s="162"/>
      <c r="W130" s="163"/>
      <c r="X130" s="10"/>
      <c r="Y130" s="44"/>
      <c r="AD130" s="164"/>
      <c r="AE130" s="163"/>
      <c r="AF130" s="13"/>
      <c r="AG130" s="64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</row>
    <row r="131" spans="1:43" x14ac:dyDescent="0.25">
      <c r="A131" s="166"/>
      <c r="B131" s="171"/>
      <c r="C131" s="163"/>
      <c r="D131" s="22"/>
      <c r="F131" s="162"/>
      <c r="G131" s="163"/>
      <c r="J131" s="162"/>
      <c r="K131" s="163"/>
      <c r="L131" s="22"/>
      <c r="N131" s="164"/>
      <c r="O131" s="163"/>
      <c r="P131" s="22"/>
      <c r="Q131" s="44"/>
      <c r="R131" s="164"/>
      <c r="S131" s="163"/>
      <c r="T131" s="22"/>
      <c r="U131" s="44"/>
      <c r="V131" s="162"/>
      <c r="W131" s="163"/>
      <c r="X131" s="10"/>
      <c r="Y131" s="44"/>
      <c r="AD131" s="164"/>
      <c r="AE131" s="163"/>
      <c r="AF131" s="13"/>
      <c r="AG131" s="64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</row>
    <row r="132" spans="1:43" x14ac:dyDescent="0.25">
      <c r="A132" s="166">
        <v>23</v>
      </c>
      <c r="B132" s="171">
        <v>0.8</v>
      </c>
      <c r="C132" s="163">
        <v>10.06</v>
      </c>
      <c r="D132" s="22"/>
      <c r="E132" s="44"/>
      <c r="F132" s="162">
        <v>1.1200000000000001</v>
      </c>
      <c r="G132" s="163">
        <v>10.29</v>
      </c>
      <c r="H132" s="22"/>
      <c r="I132" s="44"/>
      <c r="J132" s="162">
        <v>0.8</v>
      </c>
      <c r="K132" s="163">
        <v>10.11</v>
      </c>
      <c r="L132" s="22"/>
      <c r="N132" s="164">
        <v>1.31</v>
      </c>
      <c r="O132" s="163">
        <v>9.99</v>
      </c>
      <c r="P132" s="22"/>
      <c r="R132" s="164"/>
      <c r="S132" s="163"/>
      <c r="T132" s="22"/>
      <c r="U132" s="44"/>
      <c r="V132" s="162"/>
      <c r="W132" s="163"/>
      <c r="X132" s="10"/>
      <c r="Y132" s="44"/>
      <c r="AD132" s="164"/>
      <c r="AE132" s="163"/>
      <c r="AF132" s="13"/>
      <c r="AG132" s="64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</row>
    <row r="133" spans="1:43" x14ac:dyDescent="0.25">
      <c r="A133" s="166"/>
      <c r="B133" s="171"/>
      <c r="C133" s="163"/>
      <c r="D133" s="46">
        <v>0.3</v>
      </c>
      <c r="E133" s="108" t="s">
        <v>66</v>
      </c>
      <c r="F133" s="162"/>
      <c r="G133" s="163"/>
      <c r="H133" s="46">
        <v>0.01</v>
      </c>
      <c r="I133" s="108" t="s">
        <v>261</v>
      </c>
      <c r="J133" s="162"/>
      <c r="K133" s="163"/>
      <c r="L133" s="22"/>
      <c r="N133" s="164"/>
      <c r="O133" s="163"/>
      <c r="P133" s="12"/>
      <c r="R133" s="12"/>
      <c r="S133" s="21"/>
      <c r="AI133" s="13"/>
      <c r="AJ133" s="13"/>
      <c r="AK133" s="13"/>
      <c r="AL133" s="13"/>
      <c r="AM133" s="13"/>
      <c r="AN133" s="13"/>
      <c r="AO133" s="13"/>
      <c r="AP133" s="13"/>
      <c r="AQ133" s="13"/>
    </row>
    <row r="134" spans="1:43" ht="14.4" thickBot="1" x14ac:dyDescent="0.3">
      <c r="A134" s="167"/>
      <c r="B134" s="171"/>
      <c r="C134" s="163"/>
      <c r="D134" s="59">
        <v>0.1</v>
      </c>
      <c r="E134" s="92" t="s">
        <v>60</v>
      </c>
      <c r="F134" s="162"/>
      <c r="G134" s="163"/>
      <c r="H134" s="59">
        <v>0.1</v>
      </c>
      <c r="I134" s="92" t="s">
        <v>260</v>
      </c>
      <c r="J134" s="162"/>
      <c r="K134" s="163"/>
      <c r="L134" s="22"/>
      <c r="N134" s="164"/>
      <c r="O134" s="163"/>
      <c r="P134" s="12"/>
      <c r="R134" s="12"/>
      <c r="S134" s="21"/>
      <c r="AI134" s="13"/>
      <c r="AJ134" s="13"/>
      <c r="AK134" s="13"/>
      <c r="AL134" s="13"/>
      <c r="AM134" s="13"/>
      <c r="AN134" s="13"/>
      <c r="AO134" s="13"/>
      <c r="AP134" s="13"/>
      <c r="AQ134" s="13"/>
    </row>
    <row r="135" spans="1:43" x14ac:dyDescent="0.25">
      <c r="A135" s="168">
        <v>24</v>
      </c>
      <c r="B135" s="162">
        <v>7.03</v>
      </c>
      <c r="C135" s="163">
        <v>10.18</v>
      </c>
      <c r="D135" s="56">
        <v>0.71</v>
      </c>
      <c r="E135" s="92" t="s">
        <v>92</v>
      </c>
      <c r="F135" s="162"/>
      <c r="G135" s="163"/>
      <c r="H135" s="56">
        <v>0.11</v>
      </c>
      <c r="I135" s="92" t="s">
        <v>106</v>
      </c>
      <c r="J135" s="162">
        <v>8.31</v>
      </c>
      <c r="K135" s="163">
        <v>10.24</v>
      </c>
      <c r="L135" s="22">
        <f>J135-B135</f>
        <v>1.2800000000000002</v>
      </c>
      <c r="N135" s="164"/>
      <c r="O135" s="163"/>
      <c r="P135" s="22"/>
      <c r="Q135" s="44"/>
      <c r="R135" s="12"/>
      <c r="AI135" s="13"/>
      <c r="AJ135" s="13"/>
      <c r="AK135" s="13"/>
      <c r="AL135" s="13"/>
      <c r="AM135" s="13"/>
      <c r="AN135" s="13"/>
      <c r="AO135" s="13"/>
      <c r="AP135" s="13"/>
      <c r="AQ135" s="13"/>
    </row>
    <row r="136" spans="1:43" ht="14.4" thickBot="1" x14ac:dyDescent="0.3">
      <c r="A136" s="166"/>
      <c r="B136" s="162"/>
      <c r="C136" s="163"/>
      <c r="D136" s="22"/>
      <c r="F136" s="162"/>
      <c r="G136" s="163"/>
      <c r="H136" s="22"/>
      <c r="I136" s="44"/>
      <c r="J136" s="162"/>
      <c r="K136" s="163"/>
      <c r="L136" s="22"/>
      <c r="N136" s="164"/>
      <c r="O136" s="163"/>
      <c r="P136" s="22"/>
      <c r="Q136" s="44"/>
      <c r="R136" s="12"/>
      <c r="AI136" s="13"/>
      <c r="AJ136" s="13"/>
      <c r="AK136" s="13"/>
      <c r="AL136" s="13"/>
      <c r="AM136" s="13"/>
      <c r="AN136" s="13"/>
      <c r="AO136" s="13"/>
      <c r="AP136" s="13"/>
      <c r="AQ136" s="13"/>
    </row>
    <row r="137" spans="1:43" ht="14.4" thickBot="1" x14ac:dyDescent="0.3">
      <c r="A137" s="166"/>
      <c r="B137" s="162"/>
      <c r="C137" s="163"/>
      <c r="D137" s="53">
        <f>B132+B135-D135-D138-D134-D133+B125-D127-D128</f>
        <v>6.830000000000001</v>
      </c>
      <c r="E137" s="99" t="s">
        <v>61</v>
      </c>
      <c r="F137" s="162"/>
      <c r="G137" s="163"/>
      <c r="H137" s="13"/>
      <c r="J137" s="162"/>
      <c r="K137" s="163"/>
      <c r="L137" s="22"/>
      <c r="N137" s="164"/>
      <c r="O137" s="163"/>
      <c r="P137" s="12"/>
      <c r="Q137" s="78"/>
      <c r="R137" s="12"/>
      <c r="AI137" s="13"/>
      <c r="AJ137" s="13"/>
      <c r="AK137" s="13"/>
      <c r="AL137" s="13"/>
      <c r="AM137" s="13"/>
      <c r="AN137" s="13"/>
      <c r="AO137" s="13"/>
      <c r="AP137" s="13"/>
      <c r="AQ137" s="13"/>
    </row>
    <row r="138" spans="1:43" ht="14.4" thickBot="1" x14ac:dyDescent="0.3">
      <c r="A138" s="167"/>
      <c r="B138" s="162"/>
      <c r="C138" s="163"/>
      <c r="D138" s="146">
        <v>0.2</v>
      </c>
      <c r="E138" s="110" t="s">
        <v>173</v>
      </c>
      <c r="F138" s="22">
        <v>0.55000000000000004</v>
      </c>
      <c r="G138" s="24">
        <v>10.43</v>
      </c>
      <c r="H138" s="53">
        <f>F138-H139</f>
        <v>0.54</v>
      </c>
      <c r="I138" s="113" t="s">
        <v>259</v>
      </c>
      <c r="J138" s="162"/>
      <c r="K138" s="163"/>
      <c r="L138" s="22"/>
      <c r="N138" s="164"/>
      <c r="O138" s="163"/>
      <c r="P138" s="12"/>
      <c r="Q138" s="78"/>
      <c r="R138" s="12"/>
      <c r="AI138" s="13"/>
      <c r="AJ138" s="13"/>
      <c r="AK138" s="13"/>
      <c r="AL138" s="13"/>
      <c r="AM138" s="13"/>
      <c r="AN138" s="13"/>
      <c r="AO138" s="13"/>
      <c r="AP138" s="13"/>
      <c r="AQ138" s="13"/>
    </row>
    <row r="139" spans="1:43" ht="14.4" thickBot="1" x14ac:dyDescent="0.3">
      <c r="A139" s="168">
        <v>25</v>
      </c>
      <c r="B139" s="162">
        <v>2.89</v>
      </c>
      <c r="C139" s="163">
        <v>10.48</v>
      </c>
      <c r="D139" s="22"/>
      <c r="F139" s="162">
        <v>0.85</v>
      </c>
      <c r="G139" s="163">
        <v>10.56</v>
      </c>
      <c r="H139" s="84">
        <v>0.01</v>
      </c>
      <c r="I139" s="114" t="s">
        <v>180</v>
      </c>
      <c r="J139" s="162">
        <v>2.73</v>
      </c>
      <c r="K139" s="163">
        <v>10.53</v>
      </c>
      <c r="L139" s="22"/>
      <c r="N139" s="164">
        <v>0.11</v>
      </c>
      <c r="O139" s="163">
        <v>10.36</v>
      </c>
      <c r="P139" s="22"/>
      <c r="R139" s="12"/>
      <c r="AI139" s="13"/>
      <c r="AJ139" s="13"/>
      <c r="AK139" s="13"/>
      <c r="AL139" s="13"/>
      <c r="AM139" s="13"/>
      <c r="AN139" s="13"/>
      <c r="AO139" s="13"/>
      <c r="AP139" s="13"/>
      <c r="AQ139" s="13"/>
    </row>
    <row r="140" spans="1:43" x14ac:dyDescent="0.25">
      <c r="A140" s="166"/>
      <c r="B140" s="162"/>
      <c r="C140" s="163"/>
      <c r="D140" s="53">
        <f>B139-D143-D142</f>
        <v>1.29</v>
      </c>
      <c r="E140" s="92" t="s">
        <v>61</v>
      </c>
      <c r="F140" s="162"/>
      <c r="G140" s="163"/>
      <c r="H140" s="53">
        <f>F139</f>
        <v>0.85</v>
      </c>
      <c r="I140" s="92" t="s">
        <v>259</v>
      </c>
      <c r="J140" s="162"/>
      <c r="K140" s="163"/>
      <c r="L140" s="22"/>
      <c r="N140" s="164"/>
      <c r="O140" s="163"/>
      <c r="P140" s="22"/>
      <c r="Q140" s="44"/>
      <c r="R140" s="12"/>
      <c r="AI140" s="13"/>
      <c r="AJ140" s="13"/>
      <c r="AK140" s="13"/>
      <c r="AL140" s="13"/>
      <c r="AM140" s="13"/>
      <c r="AN140" s="13"/>
      <c r="AO140" s="13"/>
      <c r="AP140" s="13"/>
      <c r="AQ140" s="13"/>
    </row>
    <row r="141" spans="1:43" x14ac:dyDescent="0.25">
      <c r="A141" s="166"/>
      <c r="B141" s="162"/>
      <c r="C141" s="163"/>
      <c r="F141" s="162">
        <v>15.44</v>
      </c>
      <c r="G141" s="163">
        <v>10.66</v>
      </c>
      <c r="H141" s="53">
        <f>F141-H143-H142</f>
        <v>14.52</v>
      </c>
      <c r="I141" s="92" t="s">
        <v>259</v>
      </c>
      <c r="J141" s="162"/>
      <c r="K141" s="163"/>
      <c r="N141" s="164"/>
      <c r="O141" s="163"/>
      <c r="P141" s="12"/>
      <c r="Q141" s="78"/>
      <c r="R141" s="12"/>
      <c r="AI141" s="13"/>
      <c r="AJ141" s="13"/>
      <c r="AK141" s="13"/>
      <c r="AL141" s="13"/>
      <c r="AM141" s="13"/>
      <c r="AN141" s="13"/>
      <c r="AO141" s="13"/>
      <c r="AP141" s="13"/>
      <c r="AQ141" s="13"/>
    </row>
    <row r="142" spans="1:43" ht="14.4" thickBot="1" x14ac:dyDescent="0.3">
      <c r="A142" s="166"/>
      <c r="B142" s="162"/>
      <c r="C142" s="163"/>
      <c r="D142" s="56">
        <v>1</v>
      </c>
      <c r="E142" s="92" t="s">
        <v>92</v>
      </c>
      <c r="F142" s="162"/>
      <c r="G142" s="163"/>
      <c r="H142" s="56">
        <v>0.9</v>
      </c>
      <c r="I142" s="92" t="s">
        <v>106</v>
      </c>
      <c r="J142" s="162"/>
      <c r="K142" s="163"/>
      <c r="N142" s="164"/>
      <c r="O142" s="163"/>
      <c r="P142" s="12"/>
      <c r="Q142" s="78"/>
      <c r="R142" s="12"/>
      <c r="AI142" s="13"/>
      <c r="AJ142" s="13"/>
      <c r="AK142" s="13"/>
      <c r="AL142" s="13"/>
      <c r="AM142" s="13"/>
      <c r="AN142" s="13"/>
      <c r="AO142" s="13"/>
      <c r="AP142" s="13"/>
      <c r="AQ142" s="13"/>
    </row>
    <row r="143" spans="1:43" x14ac:dyDescent="0.25">
      <c r="A143" s="166"/>
      <c r="B143" s="162"/>
      <c r="C143" s="163"/>
      <c r="D143" s="79">
        <v>0.6</v>
      </c>
      <c r="E143" s="147" t="s">
        <v>308</v>
      </c>
      <c r="F143" s="162"/>
      <c r="G143" s="163"/>
      <c r="H143" s="79">
        <v>0.02</v>
      </c>
      <c r="I143" s="92" t="s">
        <v>302</v>
      </c>
      <c r="J143" s="162"/>
      <c r="K143" s="163"/>
      <c r="N143" s="164"/>
      <c r="O143" s="163"/>
      <c r="R143" s="12"/>
      <c r="AI143" s="13"/>
      <c r="AJ143" s="13"/>
      <c r="AK143" s="13"/>
      <c r="AL143" s="13"/>
      <c r="AM143" s="13"/>
      <c r="AN143" s="13"/>
      <c r="AO143" s="13"/>
      <c r="AP143" s="13"/>
      <c r="AQ143" s="13"/>
    </row>
    <row r="144" spans="1:43" ht="14.4" thickBot="1" x14ac:dyDescent="0.3">
      <c r="A144" s="166">
        <v>26</v>
      </c>
      <c r="B144" s="162">
        <v>3.24</v>
      </c>
      <c r="C144" s="163">
        <v>10.63</v>
      </c>
      <c r="D144" s="53">
        <f>B144</f>
        <v>3.24</v>
      </c>
      <c r="E144" s="114" t="s">
        <v>62</v>
      </c>
      <c r="F144" s="162">
        <v>0.46</v>
      </c>
      <c r="G144" s="163">
        <v>10.83</v>
      </c>
      <c r="H144" s="53">
        <f>F144-H145</f>
        <v>0.16000000000000003</v>
      </c>
      <c r="I144" s="92" t="s">
        <v>107</v>
      </c>
      <c r="J144" s="162">
        <v>3.76</v>
      </c>
      <c r="K144" s="163">
        <v>10.68</v>
      </c>
      <c r="L144" s="22">
        <f>J144-B144</f>
        <v>0.51999999999999957</v>
      </c>
      <c r="N144" s="164">
        <v>0.13</v>
      </c>
      <c r="O144" s="163">
        <v>10.5</v>
      </c>
      <c r="R144" s="12"/>
      <c r="AI144" s="13"/>
      <c r="AJ144" s="13"/>
      <c r="AK144" s="13"/>
      <c r="AL144" s="13"/>
      <c r="AM144" s="13"/>
      <c r="AN144" s="13"/>
      <c r="AO144" s="13"/>
      <c r="AP144" s="13"/>
      <c r="AQ144" s="13"/>
    </row>
    <row r="145" spans="1:43" ht="14.4" thickBot="1" x14ac:dyDescent="0.3">
      <c r="A145" s="167"/>
      <c r="B145" s="162"/>
      <c r="C145" s="163"/>
      <c r="F145" s="162"/>
      <c r="G145" s="163"/>
      <c r="H145" s="111">
        <v>0.3</v>
      </c>
      <c r="I145" s="92" t="s">
        <v>262</v>
      </c>
      <c r="J145" s="162"/>
      <c r="K145" s="163"/>
      <c r="L145" s="22"/>
      <c r="N145" s="164"/>
      <c r="O145" s="163"/>
      <c r="P145" s="12"/>
      <c r="R145" s="12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</row>
    <row r="146" spans="1:43" x14ac:dyDescent="0.25">
      <c r="A146" s="168">
        <v>27</v>
      </c>
      <c r="B146" s="162">
        <v>1.33</v>
      </c>
      <c r="C146" s="163">
        <v>10.78</v>
      </c>
      <c r="D146" s="172">
        <f>B146</f>
        <v>1.33</v>
      </c>
      <c r="E146" s="92" t="s">
        <v>61</v>
      </c>
      <c r="F146" s="162">
        <v>1.52</v>
      </c>
      <c r="G146" s="163">
        <v>10.93</v>
      </c>
      <c r="H146" s="192">
        <f>F146</f>
        <v>1.52</v>
      </c>
      <c r="I146" s="92" t="s">
        <v>105</v>
      </c>
      <c r="J146" s="162">
        <v>1.24</v>
      </c>
      <c r="K146" s="163">
        <v>10.82</v>
      </c>
      <c r="L146" s="22"/>
      <c r="N146" s="164">
        <v>0.05</v>
      </c>
      <c r="O146" s="163">
        <v>10.72</v>
      </c>
      <c r="R146" s="12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</row>
    <row r="147" spans="1:43" ht="14.4" thickBot="1" x14ac:dyDescent="0.3">
      <c r="A147" s="166"/>
      <c r="B147" s="162"/>
      <c r="C147" s="163"/>
      <c r="D147" s="172"/>
      <c r="E147" s="92" t="s">
        <v>64</v>
      </c>
      <c r="F147" s="162"/>
      <c r="G147" s="163"/>
      <c r="H147" s="192"/>
      <c r="I147" s="92" t="s">
        <v>108</v>
      </c>
      <c r="J147" s="162"/>
      <c r="K147" s="163"/>
      <c r="L147" s="22"/>
      <c r="N147" s="164"/>
      <c r="O147" s="163"/>
      <c r="P147" s="12"/>
      <c r="Q147" s="78"/>
      <c r="R147" s="12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</row>
    <row r="148" spans="1:43" x14ac:dyDescent="0.25">
      <c r="A148" s="166">
        <v>28</v>
      </c>
      <c r="B148" s="171">
        <v>21.88</v>
      </c>
      <c r="C148" s="163">
        <v>10.92</v>
      </c>
      <c r="D148" s="53">
        <f>B150+B148-D149-D150-D152-D151</f>
        <v>13.579999999999998</v>
      </c>
      <c r="E148" s="99" t="s">
        <v>62</v>
      </c>
      <c r="F148" s="22">
        <v>0.32</v>
      </c>
      <c r="G148" s="24">
        <v>11.08</v>
      </c>
      <c r="H148" s="53">
        <f>F148+F149-H149</f>
        <v>1.5</v>
      </c>
      <c r="I148" s="99" t="s">
        <v>107</v>
      </c>
      <c r="J148" s="162">
        <v>22.52</v>
      </c>
      <c r="K148" s="163">
        <v>10.96</v>
      </c>
      <c r="L148" s="22"/>
      <c r="N148" s="164">
        <v>0.16</v>
      </c>
      <c r="O148" s="191">
        <v>10.85</v>
      </c>
      <c r="P148" s="12"/>
      <c r="Q148" s="78"/>
      <c r="R148" s="12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</row>
    <row r="149" spans="1:43" ht="14.4" thickBot="1" x14ac:dyDescent="0.3">
      <c r="A149" s="166"/>
      <c r="B149" s="171"/>
      <c r="C149" s="163"/>
      <c r="D149" s="79">
        <v>0.3</v>
      </c>
      <c r="E149" s="110" t="s">
        <v>258</v>
      </c>
      <c r="F149" s="12">
        <v>1.19</v>
      </c>
      <c r="G149" s="20">
        <v>11.14</v>
      </c>
      <c r="H149" s="79">
        <v>0.01</v>
      </c>
      <c r="I149" s="110" t="s">
        <v>257</v>
      </c>
      <c r="J149" s="162"/>
      <c r="K149" s="163"/>
      <c r="L149" s="22"/>
      <c r="N149" s="164"/>
      <c r="O149" s="191"/>
      <c r="P149" s="12"/>
      <c r="Q149" s="78"/>
      <c r="R149" s="12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</row>
    <row r="150" spans="1:43" x14ac:dyDescent="0.25">
      <c r="A150" s="166">
        <v>29</v>
      </c>
      <c r="B150" s="162">
        <v>1.0900000000000001</v>
      </c>
      <c r="C150" s="163">
        <v>11.06</v>
      </c>
      <c r="D150" s="53">
        <f>B150</f>
        <v>1.0900000000000001</v>
      </c>
      <c r="E150" s="92" t="s">
        <v>62</v>
      </c>
      <c r="F150" s="162">
        <v>2.88</v>
      </c>
      <c r="G150" s="163">
        <v>11.23</v>
      </c>
      <c r="H150" s="53">
        <f>F150-H151-H152</f>
        <v>1.6799999999999997</v>
      </c>
      <c r="I150" s="92" t="s">
        <v>253</v>
      </c>
      <c r="J150" s="162">
        <v>1.08</v>
      </c>
      <c r="K150" s="163">
        <v>11.1</v>
      </c>
      <c r="L150" s="22"/>
      <c r="N150" s="12"/>
      <c r="P150" s="12"/>
      <c r="R150" s="12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</row>
    <row r="151" spans="1:43" x14ac:dyDescent="0.25">
      <c r="A151" s="166"/>
      <c r="B151" s="162"/>
      <c r="C151" s="163"/>
      <c r="D151" s="56">
        <v>2</v>
      </c>
      <c r="E151" s="92" t="s">
        <v>93</v>
      </c>
      <c r="F151" s="162"/>
      <c r="G151" s="163"/>
      <c r="H151" s="56">
        <v>0.2</v>
      </c>
      <c r="I151" s="92" t="s">
        <v>110</v>
      </c>
      <c r="J151" s="162"/>
      <c r="K151" s="163"/>
      <c r="L151" s="22"/>
      <c r="N151" s="12"/>
      <c r="P151" s="12"/>
      <c r="R151" s="12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</row>
    <row r="152" spans="1:43" ht="14.4" thickBot="1" x14ac:dyDescent="0.3">
      <c r="A152" s="167"/>
      <c r="B152" s="162"/>
      <c r="C152" s="163"/>
      <c r="D152" s="79">
        <v>6</v>
      </c>
      <c r="E152" s="92" t="s">
        <v>119</v>
      </c>
      <c r="F152" s="162"/>
      <c r="G152" s="163"/>
      <c r="H152" s="79">
        <v>1</v>
      </c>
      <c r="I152" s="92" t="s">
        <v>120</v>
      </c>
      <c r="J152" s="162"/>
      <c r="K152" s="163"/>
      <c r="L152" s="22"/>
      <c r="N152" s="12"/>
      <c r="P152" s="12"/>
      <c r="R152" s="12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</row>
    <row r="153" spans="1:43" ht="14.25" customHeight="1" thickBot="1" x14ac:dyDescent="0.3">
      <c r="A153" s="112">
        <v>30</v>
      </c>
      <c r="B153" s="22">
        <v>0.9</v>
      </c>
      <c r="C153" s="24">
        <v>11.24</v>
      </c>
      <c r="D153" s="53">
        <f>B153</f>
        <v>0.9</v>
      </c>
      <c r="E153" s="92" t="s">
        <v>62</v>
      </c>
      <c r="F153" s="22">
        <v>0.46</v>
      </c>
      <c r="G153" s="24">
        <v>11.38</v>
      </c>
      <c r="H153" s="53">
        <f>F153</f>
        <v>0.46</v>
      </c>
      <c r="I153" s="92" t="s">
        <v>253</v>
      </c>
      <c r="J153" s="22">
        <v>0.91</v>
      </c>
      <c r="K153" s="24">
        <v>11.28</v>
      </c>
      <c r="L153" s="22"/>
      <c r="P153" s="9"/>
      <c r="R153" s="9"/>
      <c r="S153" s="21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</row>
    <row r="154" spans="1:43" x14ac:dyDescent="0.25">
      <c r="A154" s="166">
        <v>31</v>
      </c>
      <c r="B154" s="162">
        <v>21.19</v>
      </c>
      <c r="C154" s="163">
        <v>11.34</v>
      </c>
      <c r="D154" s="79">
        <v>0.01</v>
      </c>
      <c r="E154" s="99" t="s">
        <v>239</v>
      </c>
      <c r="F154" s="162">
        <v>0.65</v>
      </c>
      <c r="G154" s="163">
        <v>11.7</v>
      </c>
      <c r="H154" s="79">
        <v>0.01</v>
      </c>
      <c r="I154" s="113" t="s">
        <v>242</v>
      </c>
      <c r="J154" s="162">
        <v>21.61</v>
      </c>
      <c r="K154" s="163">
        <v>11.37</v>
      </c>
      <c r="L154" s="22"/>
      <c r="P154" s="9"/>
      <c r="R154" s="9"/>
      <c r="S154" s="21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</row>
    <row r="155" spans="1:43" ht="14.4" thickBot="1" x14ac:dyDescent="0.3">
      <c r="A155" s="166"/>
      <c r="B155" s="162"/>
      <c r="C155" s="163"/>
      <c r="D155" s="53">
        <v>0.7</v>
      </c>
      <c r="E155" s="110" t="s">
        <v>64</v>
      </c>
      <c r="F155" s="162"/>
      <c r="G155" s="163"/>
      <c r="H155" s="95">
        <f>F154-H154-H156-H159-H163</f>
        <v>0.56999999999999995</v>
      </c>
      <c r="I155" s="114" t="s">
        <v>255</v>
      </c>
      <c r="J155" s="162"/>
      <c r="K155" s="163"/>
      <c r="L155" s="22"/>
      <c r="P155" s="9"/>
      <c r="R155" s="9"/>
      <c r="S155" s="21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</row>
    <row r="156" spans="1:43" x14ac:dyDescent="0.25">
      <c r="A156" s="166"/>
      <c r="B156" s="162"/>
      <c r="C156" s="163"/>
      <c r="D156" s="28">
        <v>0.01</v>
      </c>
      <c r="E156" s="92" t="s">
        <v>94</v>
      </c>
      <c r="F156" s="162"/>
      <c r="G156" s="163"/>
      <c r="H156" s="28">
        <v>0.01</v>
      </c>
      <c r="I156" s="92" t="s">
        <v>109</v>
      </c>
      <c r="J156" s="162"/>
      <c r="K156" s="163"/>
      <c r="L156" s="22"/>
      <c r="P156" s="9"/>
      <c r="R156" s="9"/>
      <c r="S156" s="21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</row>
    <row r="157" spans="1:43" x14ac:dyDescent="0.25">
      <c r="A157" s="166"/>
      <c r="B157" s="162"/>
      <c r="C157" s="163"/>
      <c r="D157" s="10"/>
      <c r="F157" s="162"/>
      <c r="G157" s="163"/>
      <c r="H157" s="10"/>
      <c r="I157" s="44"/>
      <c r="J157" s="162"/>
      <c r="K157" s="163"/>
      <c r="L157" s="22"/>
      <c r="P157" s="9"/>
      <c r="R157" s="9"/>
      <c r="S157" s="21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</row>
    <row r="158" spans="1:43" ht="14.4" thickBot="1" x14ac:dyDescent="0.3">
      <c r="A158" s="166"/>
      <c r="B158" s="162"/>
      <c r="C158" s="163"/>
      <c r="D158" s="10"/>
      <c r="F158" s="162"/>
      <c r="G158" s="163"/>
      <c r="H158" s="22"/>
      <c r="I158" s="44"/>
      <c r="J158" s="162"/>
      <c r="K158" s="163"/>
      <c r="L158" s="22"/>
      <c r="P158" s="9"/>
      <c r="R158" s="9"/>
      <c r="S158" s="21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</row>
    <row r="159" spans="1:43" x14ac:dyDescent="0.25">
      <c r="A159" s="166"/>
      <c r="B159" s="162"/>
      <c r="C159" s="163"/>
      <c r="D159" s="53">
        <f>B154-D154-D155-D156-D163-D160-D161</f>
        <v>19.5</v>
      </c>
      <c r="E159" s="113" t="s">
        <v>62</v>
      </c>
      <c r="F159" s="162"/>
      <c r="G159" s="163"/>
      <c r="H159" s="53">
        <v>0.01</v>
      </c>
      <c r="I159" s="92" t="s">
        <v>253</v>
      </c>
      <c r="J159" s="162"/>
      <c r="K159" s="163"/>
      <c r="L159" s="22"/>
      <c r="P159" s="9"/>
      <c r="R159" s="9"/>
      <c r="S159" s="21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</row>
    <row r="160" spans="1:43" x14ac:dyDescent="0.25">
      <c r="A160" s="166"/>
      <c r="B160" s="162"/>
      <c r="C160" s="163"/>
      <c r="D160" s="111">
        <v>0.3</v>
      </c>
      <c r="E160" s="135" t="s">
        <v>309</v>
      </c>
      <c r="F160" s="162"/>
      <c r="G160" s="163"/>
      <c r="H160" s="10"/>
      <c r="J160" s="162"/>
      <c r="K160" s="163"/>
      <c r="L160" s="22"/>
      <c r="P160" s="9"/>
      <c r="R160" s="9"/>
      <c r="S160" s="21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</row>
    <row r="161" spans="1:43" ht="14.4" thickBot="1" x14ac:dyDescent="0.3">
      <c r="A161" s="166"/>
      <c r="B161" s="162"/>
      <c r="C161" s="163"/>
      <c r="D161" s="111">
        <v>0.09</v>
      </c>
      <c r="E161" s="110" t="s">
        <v>172</v>
      </c>
      <c r="F161" s="162"/>
      <c r="G161" s="163"/>
      <c r="H161" s="10"/>
      <c r="J161" s="162"/>
      <c r="K161" s="163"/>
      <c r="L161" s="22"/>
      <c r="P161" s="9"/>
      <c r="R161" s="9"/>
      <c r="S161" s="21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</row>
    <row r="162" spans="1:43" x14ac:dyDescent="0.25">
      <c r="A162" s="166"/>
      <c r="B162" s="162"/>
      <c r="C162" s="163"/>
      <c r="D162" s="10"/>
      <c r="E162" s="116"/>
      <c r="F162" s="162"/>
      <c r="G162" s="163"/>
      <c r="H162" s="10"/>
      <c r="J162" s="162"/>
      <c r="K162" s="163"/>
      <c r="L162" s="22"/>
      <c r="P162" s="9"/>
      <c r="R162" s="9"/>
      <c r="S162" s="21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</row>
    <row r="163" spans="1:43" ht="14.4" thickBot="1" x14ac:dyDescent="0.3">
      <c r="A163" s="166"/>
      <c r="B163" s="162"/>
      <c r="C163" s="163"/>
      <c r="D163" s="56">
        <v>0.57999999999999996</v>
      </c>
      <c r="E163" s="110" t="s">
        <v>111</v>
      </c>
      <c r="F163" s="162"/>
      <c r="G163" s="163"/>
      <c r="H163" s="56">
        <v>0.05</v>
      </c>
      <c r="I163" s="92" t="s">
        <v>112</v>
      </c>
      <c r="J163" s="162"/>
      <c r="K163" s="163"/>
      <c r="L163" s="22"/>
      <c r="P163" s="9"/>
      <c r="R163" s="9"/>
      <c r="S163" s="21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</row>
    <row r="164" spans="1:43" x14ac:dyDescent="0.25">
      <c r="A164" s="168">
        <v>32</v>
      </c>
      <c r="B164" s="171">
        <v>7.29</v>
      </c>
      <c r="C164" s="163">
        <v>11.7</v>
      </c>
      <c r="D164" s="53">
        <f>B164-D166-D165-D167-D169-D170</f>
        <v>3.9800000000000004</v>
      </c>
      <c r="E164" s="92" t="s">
        <v>62</v>
      </c>
      <c r="F164" s="162">
        <v>0.57999999999999996</v>
      </c>
      <c r="G164" s="163">
        <v>11.82</v>
      </c>
      <c r="H164" s="53">
        <f>F164-H165-H167-H174-H176-H166-H169-H170-H172-H175</f>
        <v>1.9999999999999959E-2</v>
      </c>
      <c r="I164" s="92" t="s">
        <v>253</v>
      </c>
      <c r="J164" s="162">
        <v>7.06</v>
      </c>
      <c r="K164" s="163">
        <v>11.72</v>
      </c>
      <c r="L164" s="22"/>
      <c r="P164" s="9"/>
      <c r="R164" s="9"/>
      <c r="S164" s="21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</row>
    <row r="165" spans="1:43" x14ac:dyDescent="0.25">
      <c r="A165" s="166"/>
      <c r="B165" s="171"/>
      <c r="C165" s="163"/>
      <c r="D165" s="79">
        <v>0.1</v>
      </c>
      <c r="E165" s="92" t="s">
        <v>75</v>
      </c>
      <c r="F165" s="162"/>
      <c r="G165" s="163"/>
      <c r="H165" s="79">
        <v>0.01</v>
      </c>
      <c r="I165" s="92" t="s">
        <v>254</v>
      </c>
      <c r="J165" s="162"/>
      <c r="K165" s="163"/>
      <c r="L165" s="22"/>
      <c r="P165" s="9"/>
      <c r="R165" s="9"/>
      <c r="S165" s="21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</row>
    <row r="166" spans="1:43" x14ac:dyDescent="0.25">
      <c r="A166" s="166"/>
      <c r="B166" s="171"/>
      <c r="C166" s="163"/>
      <c r="D166" s="79">
        <v>0.1</v>
      </c>
      <c r="E166" s="92" t="s">
        <v>76</v>
      </c>
      <c r="F166" s="162"/>
      <c r="G166" s="163"/>
      <c r="H166" s="79">
        <v>0.01</v>
      </c>
      <c r="I166" s="92" t="s">
        <v>256</v>
      </c>
      <c r="J166" s="162"/>
      <c r="K166" s="163"/>
      <c r="L166" s="22"/>
      <c r="P166" s="9"/>
      <c r="R166" s="9"/>
      <c r="S166" s="21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</row>
    <row r="167" spans="1:43" x14ac:dyDescent="0.25">
      <c r="A167" s="166"/>
      <c r="B167" s="171"/>
      <c r="C167" s="163"/>
      <c r="D167" s="53">
        <f>B172-D176-D174</f>
        <v>2</v>
      </c>
      <c r="E167" s="117" t="s">
        <v>64</v>
      </c>
      <c r="F167" s="162"/>
      <c r="G167" s="163"/>
      <c r="H167" s="53">
        <v>0.1</v>
      </c>
      <c r="I167" s="117" t="s">
        <v>255</v>
      </c>
      <c r="J167" s="162"/>
      <c r="K167" s="163"/>
      <c r="L167" s="22"/>
      <c r="P167" s="9"/>
      <c r="R167" s="9"/>
      <c r="S167" s="21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</row>
    <row r="168" spans="1:43" x14ac:dyDescent="0.25">
      <c r="A168" s="166"/>
      <c r="B168" s="171"/>
      <c r="C168" s="163"/>
      <c r="D168" s="22"/>
      <c r="E168" s="78"/>
      <c r="F168" s="162"/>
      <c r="G168" s="163"/>
      <c r="H168" s="22"/>
      <c r="I168" s="100"/>
      <c r="J168" s="162"/>
      <c r="K168" s="163"/>
      <c r="L168" s="22"/>
      <c r="P168" s="9"/>
      <c r="R168" s="9"/>
      <c r="S168" s="21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</row>
    <row r="169" spans="1:43" x14ac:dyDescent="0.25">
      <c r="A169" s="166"/>
      <c r="B169" s="171"/>
      <c r="C169" s="163"/>
      <c r="D169" s="28">
        <v>0.2</v>
      </c>
      <c r="E169" s="92" t="s">
        <v>94</v>
      </c>
      <c r="F169" s="162"/>
      <c r="G169" s="163"/>
      <c r="H169" s="28">
        <v>0.15</v>
      </c>
      <c r="I169" s="92" t="s">
        <v>109</v>
      </c>
      <c r="J169" s="162"/>
      <c r="K169" s="163"/>
      <c r="L169" s="22"/>
      <c r="P169" s="9"/>
      <c r="R169" s="9"/>
      <c r="S169" s="21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</row>
    <row r="170" spans="1:43" x14ac:dyDescent="0.25">
      <c r="A170" s="166"/>
      <c r="B170" s="171"/>
      <c r="C170" s="163"/>
      <c r="D170" s="79">
        <v>0.91</v>
      </c>
      <c r="E170" s="92" t="s">
        <v>238</v>
      </c>
      <c r="F170" s="162"/>
      <c r="G170" s="163"/>
      <c r="H170" s="79">
        <v>0.2</v>
      </c>
      <c r="I170" s="92" t="s">
        <v>249</v>
      </c>
      <c r="J170" s="162"/>
      <c r="K170" s="163"/>
      <c r="L170" s="22"/>
      <c r="P170" s="9"/>
      <c r="R170" s="9"/>
      <c r="S170" s="21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</row>
    <row r="171" spans="1:43" ht="14.4" thickBot="1" x14ac:dyDescent="0.3">
      <c r="A171" s="166"/>
      <c r="B171" s="171"/>
      <c r="C171" s="163"/>
      <c r="D171" s="22"/>
      <c r="F171" s="162"/>
      <c r="G171" s="163"/>
      <c r="H171" s="22"/>
      <c r="I171" s="100"/>
      <c r="J171" s="162"/>
      <c r="K171" s="163"/>
      <c r="L171" s="22"/>
      <c r="P171" s="9"/>
      <c r="R171" s="9"/>
      <c r="S171" s="21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</row>
    <row r="172" spans="1:43" x14ac:dyDescent="0.25">
      <c r="A172" s="166">
        <v>33</v>
      </c>
      <c r="B172" s="171">
        <v>3.42</v>
      </c>
      <c r="C172" s="163">
        <v>11.83</v>
      </c>
      <c r="D172" s="53">
        <f>B172-D174-D176-D175-D173</f>
        <v>1.6799999999999997</v>
      </c>
      <c r="E172" s="113" t="s">
        <v>62</v>
      </c>
      <c r="F172" s="162"/>
      <c r="G172" s="163"/>
      <c r="H172" s="53">
        <v>0.01</v>
      </c>
      <c r="I172" s="92" t="s">
        <v>253</v>
      </c>
      <c r="J172" s="162">
        <v>3.47</v>
      </c>
      <c r="K172" s="163">
        <v>11.84</v>
      </c>
      <c r="L172" s="22"/>
      <c r="P172" s="9"/>
      <c r="R172" s="9"/>
      <c r="S172" s="21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</row>
    <row r="173" spans="1:43" x14ac:dyDescent="0.25">
      <c r="A173" s="166"/>
      <c r="B173" s="171"/>
      <c r="C173" s="163"/>
      <c r="D173" s="85">
        <v>0.3</v>
      </c>
      <c r="E173" s="135" t="s">
        <v>309</v>
      </c>
      <c r="F173" s="162"/>
      <c r="G173" s="163"/>
      <c r="H173" s="22"/>
      <c r="I173" s="100"/>
      <c r="J173" s="162"/>
      <c r="K173" s="163"/>
      <c r="L173" s="22"/>
      <c r="P173" s="9"/>
      <c r="R173" s="9"/>
      <c r="S173" s="21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</row>
    <row r="174" spans="1:43" ht="14.4" thickBot="1" x14ac:dyDescent="0.3">
      <c r="A174" s="166"/>
      <c r="B174" s="171"/>
      <c r="C174" s="163"/>
      <c r="D174" s="79">
        <v>0.2</v>
      </c>
      <c r="E174" s="114" t="s">
        <v>75</v>
      </c>
      <c r="F174" s="162"/>
      <c r="G174" s="163"/>
      <c r="H174" s="79">
        <v>0.05</v>
      </c>
      <c r="I174" s="92" t="s">
        <v>254</v>
      </c>
      <c r="J174" s="162"/>
      <c r="K174" s="163"/>
      <c r="L174" s="22"/>
      <c r="P174" s="13"/>
      <c r="R174" s="13"/>
      <c r="S174" s="21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</row>
    <row r="175" spans="1:43" x14ac:dyDescent="0.25">
      <c r="A175" s="166"/>
      <c r="B175" s="171"/>
      <c r="C175" s="163"/>
      <c r="D175" s="53">
        <v>0.02</v>
      </c>
      <c r="E175" s="92" t="s">
        <v>95</v>
      </c>
      <c r="F175" s="162"/>
      <c r="G175" s="163"/>
      <c r="H175" s="53">
        <v>0.02</v>
      </c>
      <c r="I175" s="92" t="s">
        <v>250</v>
      </c>
      <c r="J175" s="162"/>
      <c r="K175" s="163"/>
      <c r="L175" s="22"/>
      <c r="P175" s="13"/>
      <c r="R175" s="13"/>
      <c r="S175" s="21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</row>
    <row r="176" spans="1:43" ht="14.4" thickBot="1" x14ac:dyDescent="0.3">
      <c r="A176" s="167"/>
      <c r="B176" s="171"/>
      <c r="C176" s="163"/>
      <c r="D176" s="118">
        <v>1.22</v>
      </c>
      <c r="E176" s="92" t="s">
        <v>63</v>
      </c>
      <c r="F176" s="162"/>
      <c r="G176" s="163"/>
      <c r="H176" s="118">
        <v>0.01</v>
      </c>
      <c r="I176" s="92" t="s">
        <v>251</v>
      </c>
      <c r="J176" s="162"/>
      <c r="K176" s="163"/>
      <c r="L176" s="22"/>
      <c r="P176" s="10"/>
      <c r="R176" s="13"/>
      <c r="S176" s="21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</row>
    <row r="177" spans="1:43" x14ac:dyDescent="0.25">
      <c r="A177" s="168">
        <v>34</v>
      </c>
      <c r="B177" s="162">
        <v>6.04</v>
      </c>
      <c r="C177" s="163">
        <v>12.09</v>
      </c>
      <c r="D177" s="53">
        <f>B177-D181-D180-D181-D178-D179-D183-D184</f>
        <v>1.610000000000001</v>
      </c>
      <c r="E177" s="92" t="s">
        <v>62</v>
      </c>
      <c r="F177" s="162">
        <v>0.18</v>
      </c>
      <c r="G177" s="163">
        <v>12.27</v>
      </c>
      <c r="H177" s="53">
        <f>F177-H184-H183-H181-H180-H179-H178</f>
        <v>1.0000000000000009E-2</v>
      </c>
      <c r="I177" s="92" t="s">
        <v>253</v>
      </c>
      <c r="J177" s="162">
        <v>5.8</v>
      </c>
      <c r="K177" s="163">
        <v>12.1</v>
      </c>
      <c r="L177" s="22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</row>
    <row r="178" spans="1:43" x14ac:dyDescent="0.25">
      <c r="A178" s="166"/>
      <c r="B178" s="162"/>
      <c r="C178" s="163"/>
      <c r="D178" s="75">
        <v>0.3</v>
      </c>
      <c r="E178" s="92" t="s">
        <v>100</v>
      </c>
      <c r="F178" s="162"/>
      <c r="G178" s="163"/>
      <c r="H178" s="75">
        <v>0.05</v>
      </c>
      <c r="I178" s="92" t="s">
        <v>252</v>
      </c>
      <c r="J178" s="162"/>
      <c r="K178" s="163"/>
      <c r="L178" s="22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</row>
    <row r="179" spans="1:43" ht="14.4" thickBot="1" x14ac:dyDescent="0.3">
      <c r="A179" s="166"/>
      <c r="B179" s="162"/>
      <c r="C179" s="163"/>
      <c r="D179" s="79">
        <v>0.1</v>
      </c>
      <c r="E179" s="92" t="s">
        <v>258</v>
      </c>
      <c r="F179" s="162"/>
      <c r="G179" s="163"/>
      <c r="H179" s="79">
        <v>0.06</v>
      </c>
      <c r="I179" s="92" t="s">
        <v>257</v>
      </c>
      <c r="J179" s="162"/>
      <c r="K179" s="163"/>
      <c r="L179" s="22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</row>
    <row r="180" spans="1:43" x14ac:dyDescent="0.25">
      <c r="A180" s="166"/>
      <c r="B180" s="162"/>
      <c r="C180" s="163"/>
      <c r="D180" s="118">
        <v>1</v>
      </c>
      <c r="E180" s="99" t="s">
        <v>63</v>
      </c>
      <c r="F180" s="162"/>
      <c r="G180" s="163"/>
      <c r="H180" s="118">
        <v>0.01</v>
      </c>
      <c r="I180" s="92" t="s">
        <v>251</v>
      </c>
      <c r="J180" s="162"/>
      <c r="K180" s="163"/>
      <c r="L180" s="22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</row>
    <row r="181" spans="1:43" ht="14.4" thickBot="1" x14ac:dyDescent="0.3">
      <c r="A181" s="166"/>
      <c r="B181" s="162"/>
      <c r="C181" s="163"/>
      <c r="D181" s="79">
        <v>0.01</v>
      </c>
      <c r="E181" s="110" t="s">
        <v>238</v>
      </c>
      <c r="F181" s="162"/>
      <c r="G181" s="163"/>
      <c r="H181" s="79">
        <v>0.01</v>
      </c>
      <c r="I181" s="92" t="s">
        <v>249</v>
      </c>
      <c r="J181" s="162"/>
      <c r="K181" s="163"/>
      <c r="L181" s="22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</row>
    <row r="182" spans="1:43" ht="14.4" thickBot="1" x14ac:dyDescent="0.3">
      <c r="A182" s="166"/>
      <c r="B182" s="162"/>
      <c r="C182" s="163"/>
      <c r="D182" s="22"/>
      <c r="F182" s="162"/>
      <c r="G182" s="163"/>
      <c r="H182" s="22"/>
      <c r="I182" s="44"/>
      <c r="J182" s="162"/>
      <c r="K182" s="163"/>
      <c r="L182" s="22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</row>
    <row r="183" spans="1:43" x14ac:dyDescent="0.25">
      <c r="A183" s="166"/>
      <c r="B183" s="162"/>
      <c r="C183" s="163"/>
      <c r="D183" s="53">
        <v>3</v>
      </c>
      <c r="E183" s="99" t="s">
        <v>82</v>
      </c>
      <c r="F183" s="162"/>
      <c r="G183" s="163"/>
      <c r="H183" s="53">
        <v>0.02</v>
      </c>
      <c r="I183" s="92" t="s">
        <v>250</v>
      </c>
      <c r="J183" s="162"/>
      <c r="K183" s="163"/>
      <c r="L183" s="22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</row>
    <row r="184" spans="1:43" ht="14.4" thickBot="1" x14ac:dyDescent="0.3">
      <c r="A184" s="166"/>
      <c r="B184" s="162"/>
      <c r="C184" s="163"/>
      <c r="D184" s="79">
        <v>0.01</v>
      </c>
      <c r="E184" s="110" t="s">
        <v>76</v>
      </c>
      <c r="F184" s="162"/>
      <c r="G184" s="163"/>
      <c r="H184" s="79">
        <v>0.02</v>
      </c>
      <c r="I184" s="92" t="s">
        <v>248</v>
      </c>
      <c r="J184" s="162"/>
      <c r="K184" s="163"/>
      <c r="L184" s="22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</row>
    <row r="185" spans="1:43" ht="14.4" thickBot="1" x14ac:dyDescent="0.3">
      <c r="A185" s="167"/>
      <c r="B185" s="162"/>
      <c r="C185" s="163"/>
      <c r="D185" s="22"/>
      <c r="F185" s="162"/>
      <c r="G185" s="163"/>
      <c r="H185" s="22"/>
      <c r="J185" s="162"/>
      <c r="K185" s="163"/>
      <c r="L185" s="22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</row>
    <row r="186" spans="1:43" x14ac:dyDescent="0.25">
      <c r="A186" s="168">
        <v>35</v>
      </c>
      <c r="B186" s="162">
        <v>1.55</v>
      </c>
      <c r="C186" s="163">
        <v>12.51</v>
      </c>
      <c r="D186" s="79">
        <v>0.5</v>
      </c>
      <c r="E186" s="92" t="s">
        <v>237</v>
      </c>
      <c r="F186" s="173">
        <v>0.06</v>
      </c>
      <c r="G186" s="163">
        <v>12.4</v>
      </c>
      <c r="H186" s="79">
        <f>F186-H187</f>
        <v>3.9999999999999994E-2</v>
      </c>
      <c r="I186" s="92" t="s">
        <v>247</v>
      </c>
      <c r="J186" s="162">
        <v>1.33</v>
      </c>
      <c r="K186" s="163">
        <v>12.49</v>
      </c>
      <c r="L186" s="22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</row>
    <row r="187" spans="1:43" x14ac:dyDescent="0.25">
      <c r="A187" s="166"/>
      <c r="B187" s="162"/>
      <c r="C187" s="163"/>
      <c r="D187" s="56">
        <f>B186-D186</f>
        <v>1.05</v>
      </c>
      <c r="E187" s="92" t="s">
        <v>207</v>
      </c>
      <c r="F187" s="173"/>
      <c r="G187" s="163"/>
      <c r="H187" s="56">
        <v>0.02</v>
      </c>
      <c r="I187" s="92" t="s">
        <v>246</v>
      </c>
      <c r="J187" s="162"/>
      <c r="K187" s="163"/>
      <c r="L187" s="22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</row>
    <row r="188" spans="1:43" x14ac:dyDescent="0.25">
      <c r="A188" s="166"/>
      <c r="B188" s="162"/>
      <c r="C188" s="163"/>
      <c r="D188" s="22"/>
      <c r="E188" s="78"/>
      <c r="F188" s="173"/>
      <c r="G188" s="163"/>
      <c r="H188" s="22"/>
      <c r="I188" s="44"/>
      <c r="J188" s="162"/>
      <c r="K188" s="163"/>
      <c r="L188" s="22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</row>
    <row r="189" spans="1:43" x14ac:dyDescent="0.25">
      <c r="A189" s="166"/>
      <c r="B189" s="162"/>
      <c r="C189" s="163"/>
      <c r="D189" s="22"/>
      <c r="F189" s="173"/>
      <c r="G189" s="163"/>
      <c r="H189" s="22"/>
      <c r="I189" s="44"/>
      <c r="J189" s="162"/>
      <c r="K189" s="163"/>
      <c r="L189" s="22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</row>
    <row r="190" spans="1:43" x14ac:dyDescent="0.25">
      <c r="A190" s="166"/>
      <c r="B190" s="162"/>
      <c r="C190" s="163"/>
      <c r="D190" s="22"/>
      <c r="F190" s="173"/>
      <c r="G190" s="163"/>
      <c r="H190" s="22"/>
      <c r="I190" s="44"/>
      <c r="J190" s="162"/>
      <c r="K190" s="163"/>
      <c r="L190" s="22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</row>
    <row r="191" spans="1:43" x14ac:dyDescent="0.25">
      <c r="A191" s="166"/>
      <c r="B191" s="162"/>
      <c r="C191" s="163"/>
      <c r="D191" s="22"/>
      <c r="F191" s="173"/>
      <c r="G191" s="163"/>
      <c r="H191" s="22"/>
      <c r="I191" s="44"/>
      <c r="J191" s="162"/>
      <c r="K191" s="163"/>
      <c r="L191" s="22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</row>
    <row r="192" spans="1:43" x14ac:dyDescent="0.25">
      <c r="A192" s="166"/>
      <c r="B192" s="162"/>
      <c r="C192" s="163"/>
      <c r="D192" s="22"/>
      <c r="F192" s="173"/>
      <c r="G192" s="163"/>
      <c r="H192" s="22"/>
      <c r="I192" s="44"/>
      <c r="J192" s="162"/>
      <c r="K192" s="163"/>
      <c r="L192" s="22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</row>
    <row r="193" spans="1:43" x14ac:dyDescent="0.25">
      <c r="A193" s="166">
        <v>36</v>
      </c>
      <c r="B193" s="162">
        <v>0.59</v>
      </c>
      <c r="C193" s="163">
        <v>12.72</v>
      </c>
      <c r="D193" s="75">
        <f>B193-D194</f>
        <v>0.51</v>
      </c>
      <c r="E193" s="92" t="s">
        <v>100</v>
      </c>
      <c r="F193" s="162">
        <v>0.03</v>
      </c>
      <c r="G193" s="163">
        <v>12.9</v>
      </c>
      <c r="H193" s="75">
        <f>F193</f>
        <v>0.03</v>
      </c>
      <c r="I193" s="92" t="s">
        <v>245</v>
      </c>
      <c r="J193" s="162">
        <v>0.44</v>
      </c>
      <c r="K193" s="163">
        <v>12.7</v>
      </c>
      <c r="L193" s="22"/>
    </row>
    <row r="194" spans="1:43" x14ac:dyDescent="0.25">
      <c r="A194" s="166"/>
      <c r="B194" s="162"/>
      <c r="C194" s="163"/>
      <c r="D194" s="56">
        <f>0.71-D196-D197</f>
        <v>7.999999999999996E-2</v>
      </c>
      <c r="E194" s="92" t="s">
        <v>243</v>
      </c>
      <c r="F194" s="162"/>
      <c r="G194" s="163"/>
      <c r="H194" s="13"/>
      <c r="J194" s="162"/>
      <c r="K194" s="163"/>
      <c r="L194" s="22"/>
    </row>
    <row r="195" spans="1:43" x14ac:dyDescent="0.25">
      <c r="A195" s="166"/>
      <c r="B195" s="162"/>
      <c r="C195" s="163"/>
      <c r="D195" s="22"/>
      <c r="E195" s="119"/>
      <c r="F195" s="162"/>
      <c r="G195" s="163"/>
      <c r="H195" s="22"/>
      <c r="I195" s="119"/>
      <c r="J195" s="162"/>
      <c r="K195" s="163"/>
      <c r="L195" s="22"/>
    </row>
    <row r="196" spans="1:43" x14ac:dyDescent="0.25">
      <c r="A196" s="120">
        <v>37</v>
      </c>
      <c r="B196" s="22">
        <v>0.35</v>
      </c>
      <c r="C196" s="24">
        <v>13.01</v>
      </c>
      <c r="D196" s="56">
        <f>B196-J197</f>
        <v>0.35</v>
      </c>
      <c r="E196" s="92" t="s">
        <v>243</v>
      </c>
      <c r="H196" s="22"/>
      <c r="I196" s="44"/>
      <c r="J196" s="13"/>
      <c r="K196" s="21"/>
      <c r="L196" s="13"/>
    </row>
    <row r="197" spans="1:43" s="131" customFormat="1" x14ac:dyDescent="0.25">
      <c r="A197" s="121">
        <v>38</v>
      </c>
      <c r="B197" s="122">
        <v>0.26</v>
      </c>
      <c r="C197" s="123">
        <v>13.37</v>
      </c>
      <c r="D197" s="56">
        <v>0.28000000000000003</v>
      </c>
      <c r="E197" s="92" t="s">
        <v>244</v>
      </c>
      <c r="F197" s="122"/>
      <c r="G197" s="123"/>
      <c r="H197" s="124"/>
      <c r="I197" s="125"/>
      <c r="J197" s="122"/>
      <c r="K197" s="123"/>
      <c r="L197" s="122"/>
      <c r="M197" s="126"/>
      <c r="N197" s="122"/>
      <c r="O197" s="123"/>
      <c r="P197" s="127"/>
      <c r="Q197" s="128"/>
      <c r="R197" s="122"/>
      <c r="S197" s="123"/>
      <c r="T197" s="127"/>
      <c r="U197" s="128"/>
      <c r="V197" s="122"/>
      <c r="W197" s="123"/>
      <c r="X197" s="127"/>
      <c r="Y197" s="128"/>
      <c r="Z197" s="122"/>
      <c r="AA197" s="123"/>
      <c r="AB197" s="127"/>
      <c r="AC197" s="128"/>
      <c r="AD197" s="122"/>
      <c r="AE197" s="123"/>
      <c r="AF197" s="127"/>
      <c r="AG197" s="128"/>
      <c r="AH197" s="129"/>
      <c r="AI197" s="127"/>
      <c r="AJ197" s="122"/>
      <c r="AK197" s="128"/>
      <c r="AL197" s="122"/>
      <c r="AM197" s="123"/>
      <c r="AN197" s="130"/>
      <c r="AO197" s="122"/>
      <c r="AP197" s="123"/>
      <c r="AQ197" s="130"/>
    </row>
    <row r="198" spans="1:43" x14ac:dyDescent="0.3">
      <c r="B198" s="12">
        <f>SUM(B5:B197)</f>
        <v>100.04000000000002</v>
      </c>
      <c r="D198" s="12">
        <f>SUM(D5:D197)</f>
        <v>99.829999999999984</v>
      </c>
      <c r="F198" s="12">
        <f>SUM(F5:F197)</f>
        <v>100.00999999999999</v>
      </c>
      <c r="H198" s="12">
        <f>SUM(H5:H197)</f>
        <v>99.260000000000019</v>
      </c>
      <c r="J198" s="12">
        <f>SUM(J5:J197)</f>
        <v>100.02999999999999</v>
      </c>
      <c r="N198" s="12">
        <f>SUM(N5:N197)</f>
        <v>99.999999999999986</v>
      </c>
      <c r="P198" s="12">
        <f>SUM(P5:P197)</f>
        <v>98.870000000000019</v>
      </c>
      <c r="R198" s="12">
        <f>SUM(R5:R197)</f>
        <v>99.990000000000023</v>
      </c>
      <c r="T198" s="12">
        <f>SUM(T5:T197)</f>
        <v>98.26</v>
      </c>
      <c r="V198" s="12">
        <f>SUM(V5:V197)</f>
        <v>100.03</v>
      </c>
      <c r="X198" s="12">
        <f>SUM(X5:X197)</f>
        <v>100.35000000000004</v>
      </c>
      <c r="Z198" s="12">
        <f>SUM(Z5:Z197)</f>
        <v>100.01</v>
      </c>
      <c r="AB198" s="12">
        <f>SUM(AB5:AB197)</f>
        <v>96.88000000000001</v>
      </c>
      <c r="AD198" s="12">
        <f>SUM(AD5:AD197)</f>
        <v>99.99</v>
      </c>
      <c r="AF198" s="12">
        <f>SUM(AF5:AF197)</f>
        <v>96.710000000000008</v>
      </c>
      <c r="AH198" s="12">
        <f>SUM(AH5:AH197)</f>
        <v>99.970000000000013</v>
      </c>
      <c r="AJ198" s="12">
        <f>SUM(AJ5:AJ197)</f>
        <v>97.200000000000017</v>
      </c>
      <c r="AL198" s="12">
        <f>SUM(AL5:AL197)</f>
        <v>99.989999999999981</v>
      </c>
      <c r="AO198" s="12">
        <f>SUM(AO5:AO197)</f>
        <v>100.01</v>
      </c>
    </row>
    <row r="199" spans="1:43" x14ac:dyDescent="0.3">
      <c r="B199" s="12"/>
      <c r="D199" s="12"/>
      <c r="H199" s="13"/>
      <c r="J199" s="13"/>
    </row>
    <row r="200" spans="1:43" x14ac:dyDescent="0.3">
      <c r="B200" s="12"/>
      <c r="C200" s="93"/>
      <c r="D200" s="12"/>
      <c r="H200" s="13"/>
      <c r="J200" s="13"/>
      <c r="P200" s="11"/>
    </row>
    <row r="201" spans="1:43" x14ac:dyDescent="0.3">
      <c r="B201" s="12"/>
      <c r="C201" s="93"/>
      <c r="D201" s="12"/>
      <c r="H201" s="10"/>
      <c r="J201" s="13"/>
      <c r="P201" s="11"/>
    </row>
    <row r="202" spans="1:43" x14ac:dyDescent="0.3">
      <c r="B202" s="12"/>
      <c r="C202" s="21"/>
      <c r="D202" s="12"/>
      <c r="H202" s="13"/>
      <c r="P202" s="11"/>
    </row>
    <row r="203" spans="1:43" x14ac:dyDescent="0.3">
      <c r="B203" s="12"/>
      <c r="C203" s="21"/>
      <c r="D203" s="9"/>
      <c r="J203" s="13"/>
      <c r="K203" s="21"/>
      <c r="P203" s="11"/>
    </row>
    <row r="204" spans="1:43" x14ac:dyDescent="0.3">
      <c r="B204" s="12"/>
      <c r="C204" s="21"/>
      <c r="D204" s="9"/>
      <c r="G204" s="132"/>
      <c r="J204" s="13"/>
      <c r="K204" s="21"/>
      <c r="P204" s="11"/>
    </row>
    <row r="205" spans="1:43" x14ac:dyDescent="0.3">
      <c r="B205" s="12"/>
      <c r="D205" s="9"/>
      <c r="H205" s="13"/>
      <c r="J205" s="13"/>
      <c r="K205" s="21"/>
      <c r="P205" s="11"/>
    </row>
    <row r="206" spans="1:43" x14ac:dyDescent="0.3">
      <c r="D206" s="13"/>
      <c r="H206" s="13"/>
      <c r="J206" s="13"/>
      <c r="K206" s="21"/>
      <c r="P206" s="11"/>
    </row>
    <row r="207" spans="1:43" x14ac:dyDescent="0.3">
      <c r="G207" s="21"/>
      <c r="H207" s="13"/>
      <c r="J207" s="13"/>
      <c r="K207" s="21"/>
      <c r="P207" s="11"/>
    </row>
    <row r="208" spans="1:43" x14ac:dyDescent="0.3">
      <c r="G208" s="21"/>
      <c r="H208" s="13"/>
      <c r="J208" s="13"/>
      <c r="K208" s="21"/>
      <c r="P208" s="11"/>
    </row>
    <row r="209" spans="5:11" s="13" customFormat="1" x14ac:dyDescent="0.3">
      <c r="E209" s="21"/>
      <c r="F209" s="10"/>
      <c r="G209" s="21"/>
      <c r="I209" s="21"/>
      <c r="K209" s="21"/>
    </row>
    <row r="210" spans="5:11" s="13" customFormat="1" x14ac:dyDescent="0.3">
      <c r="E210" s="21"/>
      <c r="G210" s="20"/>
      <c r="H210" s="8"/>
      <c r="I210" s="21"/>
      <c r="K210" s="21"/>
    </row>
    <row r="211" spans="5:11" s="13" customFormat="1" x14ac:dyDescent="0.3">
      <c r="E211" s="21"/>
      <c r="F211" s="10"/>
      <c r="G211" s="20"/>
      <c r="H211" s="8"/>
      <c r="I211" s="21"/>
      <c r="K211" s="21"/>
    </row>
    <row r="212" spans="5:11" s="13" customFormat="1" x14ac:dyDescent="0.3">
      <c r="E212" s="21"/>
      <c r="F212" s="10"/>
      <c r="G212" s="20"/>
      <c r="H212" s="8"/>
      <c r="I212" s="21"/>
      <c r="K212" s="21"/>
    </row>
    <row r="213" spans="5:11" s="13" customFormat="1" x14ac:dyDescent="0.3">
      <c r="E213" s="21"/>
      <c r="F213" s="10"/>
      <c r="G213" s="21"/>
      <c r="H213" s="8"/>
      <c r="I213" s="21"/>
      <c r="K213" s="21"/>
    </row>
    <row r="214" spans="5:11" s="13" customFormat="1" x14ac:dyDescent="0.3">
      <c r="E214" s="21"/>
      <c r="F214" s="10"/>
      <c r="G214" s="132"/>
      <c r="H214" s="8"/>
      <c r="I214" s="21"/>
      <c r="K214" s="21"/>
    </row>
    <row r="215" spans="5:11" s="13" customFormat="1" x14ac:dyDescent="0.3">
      <c r="E215" s="21"/>
      <c r="F215" s="10"/>
      <c r="G215" s="20"/>
      <c r="H215" s="8"/>
      <c r="I215" s="21"/>
      <c r="K215" s="21"/>
    </row>
    <row r="216" spans="5:11" s="13" customFormat="1" x14ac:dyDescent="0.3">
      <c r="E216" s="21"/>
      <c r="F216" s="10"/>
      <c r="G216" s="20"/>
      <c r="H216" s="8"/>
      <c r="I216" s="21"/>
      <c r="K216" s="21"/>
    </row>
    <row r="217" spans="5:11" s="13" customFormat="1" x14ac:dyDescent="0.3">
      <c r="E217" s="119"/>
      <c r="F217" s="10"/>
      <c r="G217" s="20"/>
      <c r="H217" s="8"/>
      <c r="I217" s="21"/>
      <c r="J217" s="10"/>
      <c r="K217" s="20"/>
    </row>
    <row r="218" spans="5:11" s="13" customFormat="1" x14ac:dyDescent="0.3">
      <c r="E218" s="119"/>
      <c r="F218" s="10"/>
      <c r="G218" s="20"/>
      <c r="H218" s="8"/>
      <c r="I218" s="21"/>
      <c r="J218" s="10"/>
      <c r="K218" s="20"/>
    </row>
  </sheetData>
  <mergeCells count="567">
    <mergeCell ref="K193:K195"/>
    <mergeCell ref="A193:A195"/>
    <mergeCell ref="B193:B195"/>
    <mergeCell ref="C193:C195"/>
    <mergeCell ref="F193:F195"/>
    <mergeCell ref="G193:G195"/>
    <mergeCell ref="J193:J195"/>
    <mergeCell ref="K177:K185"/>
    <mergeCell ref="A186:A192"/>
    <mergeCell ref="B186:B192"/>
    <mergeCell ref="C186:C192"/>
    <mergeCell ref="F186:F192"/>
    <mergeCell ref="G186:G192"/>
    <mergeCell ref="J186:J192"/>
    <mergeCell ref="K186:K192"/>
    <mergeCell ref="A177:A185"/>
    <mergeCell ref="B177:B185"/>
    <mergeCell ref="C177:C185"/>
    <mergeCell ref="F177:F185"/>
    <mergeCell ref="G177:G185"/>
    <mergeCell ref="J177:J185"/>
    <mergeCell ref="B172:B176"/>
    <mergeCell ref="C172:C176"/>
    <mergeCell ref="J172:J176"/>
    <mergeCell ref="K172:K176"/>
    <mergeCell ref="A164:A171"/>
    <mergeCell ref="B164:B171"/>
    <mergeCell ref="C164:C171"/>
    <mergeCell ref="F164:F176"/>
    <mergeCell ref="G164:G176"/>
    <mergeCell ref="J164:J171"/>
    <mergeCell ref="K164:K171"/>
    <mergeCell ref="A172:A176"/>
    <mergeCell ref="A148:A149"/>
    <mergeCell ref="B148:B149"/>
    <mergeCell ref="C148:C149"/>
    <mergeCell ref="J148:J149"/>
    <mergeCell ref="K148:K149"/>
    <mergeCell ref="K150:K152"/>
    <mergeCell ref="A154:A163"/>
    <mergeCell ref="B154:B163"/>
    <mergeCell ref="C154:C163"/>
    <mergeCell ref="F154:F163"/>
    <mergeCell ref="G154:G163"/>
    <mergeCell ref="J154:J163"/>
    <mergeCell ref="K154:K163"/>
    <mergeCell ref="A150:A152"/>
    <mergeCell ref="B150:B152"/>
    <mergeCell ref="C150:C152"/>
    <mergeCell ref="F150:F152"/>
    <mergeCell ref="G150:G152"/>
    <mergeCell ref="J150:J152"/>
    <mergeCell ref="J144:J145"/>
    <mergeCell ref="K144:K145"/>
    <mergeCell ref="N144:N145"/>
    <mergeCell ref="O144:O145"/>
    <mergeCell ref="A146:A147"/>
    <mergeCell ref="B146:B147"/>
    <mergeCell ref="C146:C147"/>
    <mergeCell ref="D146:D147"/>
    <mergeCell ref="F146:F147"/>
    <mergeCell ref="G146:G147"/>
    <mergeCell ref="H146:H147"/>
    <mergeCell ref="J146:J147"/>
    <mergeCell ref="K146:K147"/>
    <mergeCell ref="A144:A145"/>
    <mergeCell ref="B144:B145"/>
    <mergeCell ref="C144:C145"/>
    <mergeCell ref="F144:F145"/>
    <mergeCell ref="G144:G145"/>
    <mergeCell ref="K139:K143"/>
    <mergeCell ref="N139:N143"/>
    <mergeCell ref="O139:O143"/>
    <mergeCell ref="F141:F143"/>
    <mergeCell ref="G141:G143"/>
    <mergeCell ref="J139:J143"/>
    <mergeCell ref="R125:R132"/>
    <mergeCell ref="S125:S132"/>
    <mergeCell ref="A139:A143"/>
    <mergeCell ref="B139:B143"/>
    <mergeCell ref="C139:C143"/>
    <mergeCell ref="F139:F140"/>
    <mergeCell ref="G139:G140"/>
    <mergeCell ref="A132:A134"/>
    <mergeCell ref="B132:B134"/>
    <mergeCell ref="C132:C134"/>
    <mergeCell ref="F132:F137"/>
    <mergeCell ref="G132:G137"/>
    <mergeCell ref="V125:V132"/>
    <mergeCell ref="W125:W132"/>
    <mergeCell ref="AD125:AD132"/>
    <mergeCell ref="AE125:AE132"/>
    <mergeCell ref="O120:O124"/>
    <mergeCell ref="A125:A131"/>
    <mergeCell ref="B125:B131"/>
    <mergeCell ref="C125:C131"/>
    <mergeCell ref="J125:J128"/>
    <mergeCell ref="K125:K128"/>
    <mergeCell ref="N125:N131"/>
    <mergeCell ref="O125:O131"/>
    <mergeCell ref="J129:J131"/>
    <mergeCell ref="K129:K131"/>
    <mergeCell ref="K132:K134"/>
    <mergeCell ref="N132:N138"/>
    <mergeCell ref="O132:O138"/>
    <mergeCell ref="A135:A138"/>
    <mergeCell ref="B135:B138"/>
    <mergeCell ref="C135:C138"/>
    <mergeCell ref="J135:J138"/>
    <mergeCell ref="K135:K138"/>
    <mergeCell ref="J132:J134"/>
    <mergeCell ref="AP111:AP124"/>
    <mergeCell ref="A117:A119"/>
    <mergeCell ref="B117:B119"/>
    <mergeCell ref="C117:C119"/>
    <mergeCell ref="F117:F119"/>
    <mergeCell ref="G117:G119"/>
    <mergeCell ref="A120:A124"/>
    <mergeCell ref="B120:B124"/>
    <mergeCell ref="C120:C124"/>
    <mergeCell ref="F120:F131"/>
    <mergeCell ref="AE111:AE124"/>
    <mergeCell ref="AH111:AH124"/>
    <mergeCell ref="AI111:AI124"/>
    <mergeCell ref="AL111:AL124"/>
    <mergeCell ref="AM111:AM124"/>
    <mergeCell ref="AO111:AO124"/>
    <mergeCell ref="S111:S124"/>
    <mergeCell ref="V111:V124"/>
    <mergeCell ref="W111:W124"/>
    <mergeCell ref="Z111:Z124"/>
    <mergeCell ref="AA111:AA124"/>
    <mergeCell ref="AD111:AD124"/>
    <mergeCell ref="A107:A116"/>
    <mergeCell ref="B107:B116"/>
    <mergeCell ref="C107:C116"/>
    <mergeCell ref="F107:F110"/>
    <mergeCell ref="G107:G110"/>
    <mergeCell ref="N107:N110"/>
    <mergeCell ref="AH101:AH110"/>
    <mergeCell ref="AI101:AI110"/>
    <mergeCell ref="AL101:AL110"/>
    <mergeCell ref="AM101:AM110"/>
    <mergeCell ref="AO101:AO110"/>
    <mergeCell ref="D100:D101"/>
    <mergeCell ref="F102:F106"/>
    <mergeCell ref="G102:G106"/>
    <mergeCell ref="J102:J116"/>
    <mergeCell ref="AL75:AL100"/>
    <mergeCell ref="O107:O110"/>
    <mergeCell ref="F111:F116"/>
    <mergeCell ref="G111:G116"/>
    <mergeCell ref="N111:N119"/>
    <mergeCell ref="O111:O119"/>
    <mergeCell ref="R111:R124"/>
    <mergeCell ref="G120:G131"/>
    <mergeCell ref="J120:J124"/>
    <mergeCell ref="K120:K124"/>
    <mergeCell ref="N120:N124"/>
    <mergeCell ref="AP101:AP110"/>
    <mergeCell ref="V101:V110"/>
    <mergeCell ref="W101:W110"/>
    <mergeCell ref="Z101:Z110"/>
    <mergeCell ref="AA101:AA110"/>
    <mergeCell ref="AD101:AD110"/>
    <mergeCell ref="AE101:AE110"/>
    <mergeCell ref="K99:K101"/>
    <mergeCell ref="N99:N106"/>
    <mergeCell ref="O99:O106"/>
    <mergeCell ref="R101:R110"/>
    <mergeCell ref="S101:S110"/>
    <mergeCell ref="K102:K116"/>
    <mergeCell ref="Z91:Z100"/>
    <mergeCell ref="AA91:AA100"/>
    <mergeCell ref="AD91:AD100"/>
    <mergeCell ref="AE91:AE100"/>
    <mergeCell ref="S91:S100"/>
    <mergeCell ref="V91:V100"/>
    <mergeCell ref="W91:W100"/>
    <mergeCell ref="AM75:AM100"/>
    <mergeCell ref="AO75:AO100"/>
    <mergeCell ref="AP75:AP100"/>
    <mergeCell ref="AE75:AE79"/>
    <mergeCell ref="A99:A106"/>
    <mergeCell ref="B99:B106"/>
    <mergeCell ref="C99:C106"/>
    <mergeCell ref="F99:F101"/>
    <mergeCell ref="G99:G101"/>
    <mergeCell ref="J99:J101"/>
    <mergeCell ref="N91:N98"/>
    <mergeCell ref="O91:O98"/>
    <mergeCell ref="R91:R100"/>
    <mergeCell ref="A91:A98"/>
    <mergeCell ref="B91:B98"/>
    <mergeCell ref="C91:C98"/>
    <mergeCell ref="F91:F98"/>
    <mergeCell ref="G91:G98"/>
    <mergeCell ref="J91:J98"/>
    <mergeCell ref="K91:K98"/>
    <mergeCell ref="A86:A90"/>
    <mergeCell ref="B86:B90"/>
    <mergeCell ref="C86:C90"/>
    <mergeCell ref="F86:F90"/>
    <mergeCell ref="G86:G90"/>
    <mergeCell ref="J86:J87"/>
    <mergeCell ref="J88:J90"/>
    <mergeCell ref="AF81:AF86"/>
    <mergeCell ref="AJ81:AJ86"/>
    <mergeCell ref="J83:J85"/>
    <mergeCell ref="K83:K85"/>
    <mergeCell ref="R84:R90"/>
    <mergeCell ref="S84:S90"/>
    <mergeCell ref="V84:V90"/>
    <mergeCell ref="W84:W90"/>
    <mergeCell ref="K86:K87"/>
    <mergeCell ref="N86:N90"/>
    <mergeCell ref="AH75:AH100"/>
    <mergeCell ref="AI75:AI100"/>
    <mergeCell ref="AE80:AE90"/>
    <mergeCell ref="K88:K90"/>
    <mergeCell ref="A80:A85"/>
    <mergeCell ref="B80:B85"/>
    <mergeCell ref="C80:C85"/>
    <mergeCell ref="F80:F85"/>
    <mergeCell ref="G80:G85"/>
    <mergeCell ref="AA75:AA79"/>
    <mergeCell ref="AD75:AD79"/>
    <mergeCell ref="AA80:AA90"/>
    <mergeCell ref="AD80:AD90"/>
    <mergeCell ref="AB81:AB86"/>
    <mergeCell ref="W72:W83"/>
    <mergeCell ref="N75:N79"/>
    <mergeCell ref="O75:O79"/>
    <mergeCell ref="R75:R83"/>
    <mergeCell ref="S75:S83"/>
    <mergeCell ref="Z75:Z79"/>
    <mergeCell ref="N80:N85"/>
    <mergeCell ref="O80:O85"/>
    <mergeCell ref="Z80:Z90"/>
    <mergeCell ref="O86:O90"/>
    <mergeCell ref="K72:K79"/>
    <mergeCell ref="N72:N74"/>
    <mergeCell ref="O72:O74"/>
    <mergeCell ref="R72:R74"/>
    <mergeCell ref="S72:S74"/>
    <mergeCell ref="V72:V83"/>
    <mergeCell ref="AL70:AL74"/>
    <mergeCell ref="AM70:AM74"/>
    <mergeCell ref="AO70:AO74"/>
    <mergeCell ref="AP70:AP74"/>
    <mergeCell ref="A72:A79"/>
    <mergeCell ref="B72:B79"/>
    <mergeCell ref="C72:C79"/>
    <mergeCell ref="F72:F79"/>
    <mergeCell ref="G72:G79"/>
    <mergeCell ref="J72:J79"/>
    <mergeCell ref="Z70:Z74"/>
    <mergeCell ref="AA70:AA74"/>
    <mergeCell ref="AD70:AD74"/>
    <mergeCell ref="AE70:AE74"/>
    <mergeCell ref="AH70:AH74"/>
    <mergeCell ref="AI70:AI74"/>
    <mergeCell ref="B68:B71"/>
    <mergeCell ref="C68:C71"/>
    <mergeCell ref="F68:F71"/>
    <mergeCell ref="G68:G71"/>
    <mergeCell ref="K70:K71"/>
    <mergeCell ref="Z62:Z69"/>
    <mergeCell ref="AA62:AA69"/>
    <mergeCell ref="AD62:AD69"/>
    <mergeCell ref="A68:A71"/>
    <mergeCell ref="N62:N68"/>
    <mergeCell ref="O62:O68"/>
    <mergeCell ref="R62:R64"/>
    <mergeCell ref="S62:S64"/>
    <mergeCell ref="V62:V71"/>
    <mergeCell ref="W62:W71"/>
    <mergeCell ref="N69:N71"/>
    <mergeCell ref="O69:O71"/>
    <mergeCell ref="R69:R70"/>
    <mergeCell ref="S69:S70"/>
    <mergeCell ref="J70:J71"/>
    <mergeCell ref="AM59:AM69"/>
    <mergeCell ref="AO59:AO69"/>
    <mergeCell ref="AP59:AP69"/>
    <mergeCell ref="A62:A63"/>
    <mergeCell ref="B62:B63"/>
    <mergeCell ref="C62:C63"/>
    <mergeCell ref="F62:F67"/>
    <mergeCell ref="G62:G67"/>
    <mergeCell ref="J62:J67"/>
    <mergeCell ref="K62:K67"/>
    <mergeCell ref="AA59:AA61"/>
    <mergeCell ref="AD59:AD61"/>
    <mergeCell ref="AE59:AE61"/>
    <mergeCell ref="AH59:AH69"/>
    <mergeCell ref="AI59:AI69"/>
    <mergeCell ref="AL59:AL69"/>
    <mergeCell ref="J68:J69"/>
    <mergeCell ref="K68:K69"/>
    <mergeCell ref="AE62:AE69"/>
    <mergeCell ref="A64:A67"/>
    <mergeCell ref="B64:B67"/>
    <mergeCell ref="C64:C67"/>
    <mergeCell ref="R65:R68"/>
    <mergeCell ref="S65:S68"/>
    <mergeCell ref="AD55:AD58"/>
    <mergeCell ref="AE55:AE58"/>
    <mergeCell ref="J57:J59"/>
    <mergeCell ref="K57:K59"/>
    <mergeCell ref="A59:A61"/>
    <mergeCell ref="B59:B61"/>
    <mergeCell ref="C59:C61"/>
    <mergeCell ref="R59:R61"/>
    <mergeCell ref="S59:S61"/>
    <mergeCell ref="V59:V61"/>
    <mergeCell ref="A53:A58"/>
    <mergeCell ref="B53:B58"/>
    <mergeCell ref="C53:C58"/>
    <mergeCell ref="F53:F61"/>
    <mergeCell ref="G53:G61"/>
    <mergeCell ref="J53:J56"/>
    <mergeCell ref="AA55:AA58"/>
    <mergeCell ref="AH54:AH58"/>
    <mergeCell ref="AI54:AI58"/>
    <mergeCell ref="AL54:AL58"/>
    <mergeCell ref="AM54:AM58"/>
    <mergeCell ref="AO54:AO58"/>
    <mergeCell ref="AP54:AP58"/>
    <mergeCell ref="K53:K56"/>
    <mergeCell ref="N53:N61"/>
    <mergeCell ref="O53:O61"/>
    <mergeCell ref="R53:R58"/>
    <mergeCell ref="S53:S58"/>
    <mergeCell ref="Z53:Z54"/>
    <mergeCell ref="Z55:Z58"/>
    <mergeCell ref="W59:W61"/>
    <mergeCell ref="Z59:Z61"/>
    <mergeCell ref="V47:V58"/>
    <mergeCell ref="W47:W58"/>
    <mergeCell ref="Z47:Z52"/>
    <mergeCell ref="AA47:AA52"/>
    <mergeCell ref="AD47:AD52"/>
    <mergeCell ref="AE47:AE52"/>
    <mergeCell ref="AA53:AA54"/>
    <mergeCell ref="AD53:AD54"/>
    <mergeCell ref="AE53:AE54"/>
    <mergeCell ref="AD39:AD42"/>
    <mergeCell ref="AE39:AE42"/>
    <mergeCell ref="A43:A46"/>
    <mergeCell ref="B43:B46"/>
    <mergeCell ref="C43:C46"/>
    <mergeCell ref="F43:F52"/>
    <mergeCell ref="G43:G52"/>
    <mergeCell ref="J43:J46"/>
    <mergeCell ref="AE43:AE46"/>
    <mergeCell ref="A47:A52"/>
    <mergeCell ref="B47:B52"/>
    <mergeCell ref="C47:C52"/>
    <mergeCell ref="J47:J52"/>
    <mergeCell ref="K47:K52"/>
    <mergeCell ref="N47:N52"/>
    <mergeCell ref="O47:O52"/>
    <mergeCell ref="R47:R52"/>
    <mergeCell ref="S47:S52"/>
    <mergeCell ref="K43:K46"/>
    <mergeCell ref="N43:N46"/>
    <mergeCell ref="O43:O46"/>
    <mergeCell ref="R43:R46"/>
    <mergeCell ref="S43:S46"/>
    <mergeCell ref="V43:V46"/>
    <mergeCell ref="AL35:AL36"/>
    <mergeCell ref="AM35:AM36"/>
    <mergeCell ref="AO35:AO36"/>
    <mergeCell ref="AI37:AI53"/>
    <mergeCell ref="AL37:AL53"/>
    <mergeCell ref="AM37:AM53"/>
    <mergeCell ref="AO37:AO53"/>
    <mergeCell ref="AP37:AP53"/>
    <mergeCell ref="A39:A42"/>
    <mergeCell ref="B39:B42"/>
    <mergeCell ref="C39:C42"/>
    <mergeCell ref="F39:F42"/>
    <mergeCell ref="G39:G42"/>
    <mergeCell ref="W37:W38"/>
    <mergeCell ref="Z37:Z42"/>
    <mergeCell ref="AA37:AA42"/>
    <mergeCell ref="AD37:AD38"/>
    <mergeCell ref="AE37:AE38"/>
    <mergeCell ref="AH37:AH53"/>
    <mergeCell ref="W43:W46"/>
    <mergeCell ref="Z43:Z46"/>
    <mergeCell ref="AA43:AA46"/>
    <mergeCell ref="AD43:AD46"/>
    <mergeCell ref="K37:K42"/>
    <mergeCell ref="AP35:AP36"/>
    <mergeCell ref="A37:A38"/>
    <mergeCell ref="B37:B38"/>
    <mergeCell ref="C37:C38"/>
    <mergeCell ref="F37:F38"/>
    <mergeCell ref="G37:G38"/>
    <mergeCell ref="J37:J42"/>
    <mergeCell ref="Z35:Z36"/>
    <mergeCell ref="AA35:AA36"/>
    <mergeCell ref="AD35:AD36"/>
    <mergeCell ref="AE35:AE36"/>
    <mergeCell ref="AH35:AH36"/>
    <mergeCell ref="AI35:AI36"/>
    <mergeCell ref="N35:N36"/>
    <mergeCell ref="O35:O36"/>
    <mergeCell ref="R35:R36"/>
    <mergeCell ref="S35:S36"/>
    <mergeCell ref="V35:V36"/>
    <mergeCell ref="W35:W36"/>
    <mergeCell ref="S37:S38"/>
    <mergeCell ref="V37:V38"/>
    <mergeCell ref="N39:N42"/>
    <mergeCell ref="O39:O42"/>
    <mergeCell ref="R39:R42"/>
    <mergeCell ref="A35:A36"/>
    <mergeCell ref="B35:B36"/>
    <mergeCell ref="C35:C36"/>
    <mergeCell ref="F35:F36"/>
    <mergeCell ref="G35:G36"/>
    <mergeCell ref="J35:J36"/>
    <mergeCell ref="K35:K36"/>
    <mergeCell ref="O27:O34"/>
    <mergeCell ref="R27:R34"/>
    <mergeCell ref="A26:A34"/>
    <mergeCell ref="B26:B34"/>
    <mergeCell ref="C26:C34"/>
    <mergeCell ref="F27:F34"/>
    <mergeCell ref="G27:G34"/>
    <mergeCell ref="N27:N34"/>
    <mergeCell ref="AP27:AP29"/>
    <mergeCell ref="V28:V34"/>
    <mergeCell ref="W28:W34"/>
    <mergeCell ref="Z30:Z34"/>
    <mergeCell ref="AA30:AA34"/>
    <mergeCell ref="AD30:AD34"/>
    <mergeCell ref="AE30:AE34"/>
    <mergeCell ref="AH30:AH34"/>
    <mergeCell ref="AI30:AI34"/>
    <mergeCell ref="AL30:AL34"/>
    <mergeCell ref="AE27:AE29"/>
    <mergeCell ref="AH27:AH29"/>
    <mergeCell ref="AI27:AI29"/>
    <mergeCell ref="AL27:AL29"/>
    <mergeCell ref="AM27:AM29"/>
    <mergeCell ref="AO27:AO29"/>
    <mergeCell ref="Z27:Z29"/>
    <mergeCell ref="AA27:AA29"/>
    <mergeCell ref="AD27:AD29"/>
    <mergeCell ref="AM30:AM34"/>
    <mergeCell ref="AO30:AO34"/>
    <mergeCell ref="AP30:AP34"/>
    <mergeCell ref="AL21:AL25"/>
    <mergeCell ref="AM21:AM25"/>
    <mergeCell ref="AO21:AO25"/>
    <mergeCell ref="AP21:AP25"/>
    <mergeCell ref="N21:N25"/>
    <mergeCell ref="O21:O25"/>
    <mergeCell ref="R21:R25"/>
    <mergeCell ref="S21:S25"/>
    <mergeCell ref="AD21:AD25"/>
    <mergeCell ref="AE21:AE25"/>
    <mergeCell ref="V20:V25"/>
    <mergeCell ref="W20:W25"/>
    <mergeCell ref="Z20:Z25"/>
    <mergeCell ref="AA20:AA25"/>
    <mergeCell ref="AH20:AH25"/>
    <mergeCell ref="AI20:AI25"/>
    <mergeCell ref="A20:A25"/>
    <mergeCell ref="B20:B25"/>
    <mergeCell ref="C20:C25"/>
    <mergeCell ref="F20:F25"/>
    <mergeCell ref="G20:G25"/>
    <mergeCell ref="O18:O19"/>
    <mergeCell ref="R18:R19"/>
    <mergeCell ref="S18:S19"/>
    <mergeCell ref="V18:V19"/>
    <mergeCell ref="A15:A19"/>
    <mergeCell ref="B15:B19"/>
    <mergeCell ref="C15:C19"/>
    <mergeCell ref="F15:F17"/>
    <mergeCell ref="G15:G17"/>
    <mergeCell ref="F18:F19"/>
    <mergeCell ref="G18:G19"/>
    <mergeCell ref="N13:N17"/>
    <mergeCell ref="O13:O17"/>
    <mergeCell ref="N18:N19"/>
    <mergeCell ref="AD15:AD17"/>
    <mergeCell ref="AE15:AE17"/>
    <mergeCell ref="AH15:AH17"/>
    <mergeCell ref="AI15:AI17"/>
    <mergeCell ref="Z11:Z12"/>
    <mergeCell ref="AM15:AM19"/>
    <mergeCell ref="AP15:AP19"/>
    <mergeCell ref="R15:R17"/>
    <mergeCell ref="S15:S17"/>
    <mergeCell ref="V15:V17"/>
    <mergeCell ref="W15:W17"/>
    <mergeCell ref="Z15:Z17"/>
    <mergeCell ref="AA18:AA19"/>
    <mergeCell ref="AD18:AD19"/>
    <mergeCell ref="AE18:AE19"/>
    <mergeCell ref="AH18:AH19"/>
    <mergeCell ref="AI18:AI19"/>
    <mergeCell ref="W18:W19"/>
    <mergeCell ref="Z18:Z19"/>
    <mergeCell ref="S8:S9"/>
    <mergeCell ref="V8:V9"/>
    <mergeCell ref="W8:W9"/>
    <mergeCell ref="AD8:AD9"/>
    <mergeCell ref="AE8:AE9"/>
    <mergeCell ref="AH8:AH9"/>
    <mergeCell ref="AI8:AI9"/>
    <mergeCell ref="AM8:AM9"/>
    <mergeCell ref="AP8:AP9"/>
    <mergeCell ref="A2:XFD2"/>
    <mergeCell ref="N148:N149"/>
    <mergeCell ref="O148:O149"/>
    <mergeCell ref="B3:E3"/>
    <mergeCell ref="F3:I3"/>
    <mergeCell ref="J3:M3"/>
    <mergeCell ref="N3:Q3"/>
    <mergeCell ref="R3:U3"/>
    <mergeCell ref="V3:Y3"/>
    <mergeCell ref="J81:J82"/>
    <mergeCell ref="K81:K82"/>
    <mergeCell ref="N146:N147"/>
    <mergeCell ref="O146:O147"/>
    <mergeCell ref="R11:R12"/>
    <mergeCell ref="S11:S12"/>
    <mergeCell ref="V11:V12"/>
    <mergeCell ref="W11:W12"/>
    <mergeCell ref="S27:S34"/>
    <mergeCell ref="Z3:AC3"/>
    <mergeCell ref="AD3:AG3"/>
    <mergeCell ref="AH3:AK3"/>
    <mergeCell ref="AL3:AN3"/>
    <mergeCell ref="AO3:AQ3"/>
    <mergeCell ref="R8:R9"/>
    <mergeCell ref="S39:S42"/>
    <mergeCell ref="N37:N38"/>
    <mergeCell ref="O37:O38"/>
    <mergeCell ref="R37:R38"/>
    <mergeCell ref="V39:V42"/>
    <mergeCell ref="W39:W42"/>
    <mergeCell ref="AM12:AM14"/>
    <mergeCell ref="AO12:AO19"/>
    <mergeCell ref="AP12:AP14"/>
    <mergeCell ref="R13:R14"/>
    <mergeCell ref="S13:S14"/>
    <mergeCell ref="V13:V14"/>
    <mergeCell ref="W13:W14"/>
    <mergeCell ref="Z13:Z14"/>
    <mergeCell ref="AA11:AA12"/>
    <mergeCell ref="AD11:AD12"/>
    <mergeCell ref="AE11:AE12"/>
    <mergeCell ref="AH12:AH14"/>
    <mergeCell ref="AI12:AI14"/>
    <mergeCell ref="AL12:AL19"/>
    <mergeCell ref="AA13:AA14"/>
    <mergeCell ref="AD13:AD14"/>
    <mergeCell ref="AE13:AE14"/>
    <mergeCell ref="AA15:AA17"/>
  </mergeCells>
  <conditionalFormatting sqref="AO3:AO4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8BBA56-1BD6-4650-BB4E-DD359FC3E198}</x14:id>
        </ext>
      </extLst>
    </cfRule>
  </conditionalFormatting>
  <conditionalFormatting sqref="F225:F1048576 F102 F72 F132 F68 F39 F120 F53 F43 F26:F27 F35 F3:F4 F20 F18 F15:F16 F117:F118 F62 F91:F97 F80:F81 F214:F216 F86 F107:F109 F197 F177 F193:F194 F164:F165 F146 F138:F139 F144 F111 F37 F153:F154 F148:F151 F141:F142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028F67-EC16-4370-8BE0-698C582196D9}</x14:id>
        </ext>
      </extLst>
    </cfRule>
  </conditionalFormatting>
  <conditionalFormatting sqref="AO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C8CF1B-E65C-4317-841F-320937372022}</x14:id>
        </ext>
      </extLst>
    </cfRule>
  </conditionalFormatting>
  <conditionalFormatting sqref="AO1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D29A4D-BB1A-4541-83FB-24AD663FB8C8}</x14:id>
        </ext>
      </extLst>
    </cfRule>
  </conditionalFormatting>
  <conditionalFormatting sqref="AO20:AO2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157519-046C-4DA2-A291-B55AED4CD93B}</x14:id>
        </ext>
      </extLst>
    </cfRule>
  </conditionalFormatting>
  <conditionalFormatting sqref="AO101 AO111 AO70 AO5:AO6 AO26:AO27 AO35 AO30 AO75 AO59 AO54 AO37:AO3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50F347-842E-44EA-82A7-0788FB488537}</x14:id>
        </ext>
      </extLst>
    </cfRule>
  </conditionalFormatting>
  <conditionalFormatting sqref="AL125:AL197 AL101 AL111 AL70 AL3:AL7 AL20:AL22 AL10 AL35 AL30 AL75 AL59 AL54 AL37:AL39 AL26:AL27 AL199:AL1048576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5692DA-9FBF-428F-A1E3-3D76B68EEBAF}</x14:id>
        </ext>
      </extLst>
    </cfRule>
  </conditionalFormatting>
  <conditionalFormatting sqref="F199:F200 B132 B72 B68 B172 B39 B15:B16 B26 B206:B1048576 B86 B80:B84 B91:B97 B35 B20 B3:B4 B43:B45 B107:B108 B62 B59:B60 B99 B117:B118 B120:B121 B150:B151 B196:B197 B139:B140 B146 B186:B194 B177:B184 B144 B47:B51 B53 B64 B125 B135:B137 B37 B148 B153:B164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80EDAB-47BA-4D9F-9F8F-8B027ED2E825}</x14:id>
        </ext>
      </extLst>
    </cfRule>
  </conditionalFormatting>
  <conditionalFormatting sqref="J81 J202 J35 J102 J83 J53 J43 J3:J4 J68 J72 J70 F203 J225:J1048576 J117:J120 J139 J144 J146 J150 J164 J172 J177 J186:J194 J99 J91:J97 J88 J86 J37 J57 J60:J62 J47 J135:J136 J125 J132 J129 J148 J153:J154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D44719-A179-4860-9437-CEB376D69F30}</x14:id>
        </ext>
      </extLst>
    </cfRule>
  </conditionalFormatting>
  <conditionalFormatting sqref="N206:N1048576 N13 N144 N132 N72 N99 N53 N62 N39 N69 N3:N4 N26:N27 N35 N146 N91:N97 N199 N153:N197 N80:N84 N75:N78 N86 N20:N22 N18 N47:N51 N43:N45 N37 N120:N121 N125 N139 N111 N107:N109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6428D2-4A6B-4515-B1CF-A91659A4AC76}</x14:id>
        </ext>
      </extLst>
    </cfRule>
  </conditionalFormatting>
  <conditionalFormatting sqref="R211:R1048576 R53 R111 R39 R133:R152 R125 R101 R91 R3:R4 R8 R10:R11 R35 R20:R22 R18 R200 R65 R62 R43 R84 R26:R27 R37 R59 R47 R75 R71:R72 R69 R15 R13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1B33E1-FCE3-4552-B0E8-7F0103E92F81}</x14:id>
        </ext>
      </extLst>
    </cfRule>
  </conditionalFormatting>
  <conditionalFormatting sqref="V199:V1048576 V91 V84 V72 V59 V133:V197 V62 V3:V4 V111 V101 V8 V10:V11 V20 V18 V35 V43:V45 V125 V26:V28 V47 V37 V39 V15 V13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B5EAE3-DCAE-4670-A71C-CF5FA5396F92}</x14:id>
        </ext>
      </extLst>
    </cfRule>
  </conditionalFormatting>
  <conditionalFormatting sqref="Z199:Z1048576 Z111 Z101 Z91 Z125:Z197 Z37 Z70 Z3:Z4 Z20 Z18 Z8:Z11 Z15 Z26:Z27 Z62 Z59 Z43 Z35 Z30 Z47 Z53 Z55 Z80 Z75 Z13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553906-9EFA-4280-B50F-8219DF4CC39E}</x14:id>
        </ext>
      </extLst>
    </cfRule>
  </conditionalFormatting>
  <conditionalFormatting sqref="AD199:AD1048576 AD111 AD101 AD133:AD197 AD39 AD3:AD4 AD8 AD10:AD11 AD70 AD125 AD20:AD22 AD18 AD62 AD59 AD35 AD30 AD26:AD27 AD43 AD47 AD53 AD55 AD80 AD91 AD37 AD75 AD15 AD13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90BD5E-2CEC-4274-BC85-3F097CB6E99A}</x14:id>
        </ext>
      </extLst>
    </cfRule>
  </conditionalFormatting>
  <conditionalFormatting sqref="AH133:AH197 AH101 AH111 AG125:AG132 AH70 AH26:AH27 AH3:AH7 AH20 AH30 AH35 AH37:AH39 AH59 AH54 AH75 AH10 AH199:AH1048576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525A0D-66F8-4D8B-BA39-BE9BB2E3D6CF}</x14:id>
        </ext>
      </extLst>
    </cfRule>
  </conditionalFormatting>
  <conditionalFormatting sqref="AJ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8422F6-08EA-46A6-A717-7D0A1F695D56}</x14:id>
        </ext>
      </extLst>
    </cfRule>
  </conditionalFormatting>
  <conditionalFormatting sqref="AF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768372-C074-4C95-BF2E-D45BB1DCCB54}</x14:id>
        </ext>
      </extLst>
    </cfRule>
  </conditionalFormatting>
  <conditionalFormatting sqref="AB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CCC0F6-8AE5-4A74-9E5C-A3A2DF11E8E1}</x14:id>
        </ext>
      </extLst>
    </cfRule>
  </conditionalFormatting>
  <conditionalFormatting sqref="X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432362-BD63-449C-AA66-907096C7200F}</x14:id>
        </ext>
      </extLst>
    </cfRule>
  </conditionalFormatting>
  <conditionalFormatting sqref="T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DFFE95-46B7-4304-ADD2-B17D30924265}</x14:id>
        </ext>
      </extLst>
    </cfRule>
  </conditionalFormatting>
  <conditionalFormatting sqref="P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36B86B-10E4-4531-B0C7-916C63E400EB}</x14:id>
        </ext>
      </extLst>
    </cfRule>
  </conditionalFormatting>
  <conditionalFormatting sqref="H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81E235-A8C6-4CB1-9EFF-8ADCDF23C5BA}</x14:id>
        </ext>
      </extLst>
    </cfRule>
  </conditionalFormatting>
  <conditionalFormatting sqref="D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53D986-012D-4BD8-837A-991058ACD2AF}</x14:id>
        </ext>
      </extLst>
    </cfRule>
  </conditionalFormatting>
  <pageMargins left="0.25" right="0.25" top="0.75" bottom="0.75" header="0.3" footer="0.3"/>
  <pageSetup paperSize="8" scale="2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8BBA56-1BD6-4650-BB4E-DD359FC3E1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3:AO4</xm:sqref>
        </x14:conditionalFormatting>
        <x14:conditionalFormatting xmlns:xm="http://schemas.microsoft.com/office/excel/2006/main">
          <x14:cfRule type="dataBar" id="{36028F67-EC16-4370-8BE0-698C582196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5:F1048576 F102 F72 F132 F68 F39 F120 F53 F43 F26:F27 F35 F3:F4 F20 F18 F15:F16 F117:F118 F62 F91:F97 F80:F81 F214:F216 F86 F107:F109 F197 F177 F193:F194 F164:F165 F146 F138:F139 F144 F111 F37 F153:F154 F148:F151 F141:F142</xm:sqref>
        </x14:conditionalFormatting>
        <x14:conditionalFormatting xmlns:xm="http://schemas.microsoft.com/office/excel/2006/main">
          <x14:cfRule type="dataBar" id="{83C8CF1B-E65C-4317-841F-3209373720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7</xm:sqref>
        </x14:conditionalFormatting>
        <x14:conditionalFormatting xmlns:xm="http://schemas.microsoft.com/office/excel/2006/main">
          <x14:cfRule type="dataBar" id="{44D29A4D-BB1A-4541-83FB-24AD663FB8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0</xm:sqref>
        </x14:conditionalFormatting>
        <x14:conditionalFormatting xmlns:xm="http://schemas.microsoft.com/office/excel/2006/main">
          <x14:cfRule type="dataBar" id="{0E157519-046C-4DA2-A291-B55AED4CD9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20:AO22</xm:sqref>
        </x14:conditionalFormatting>
        <x14:conditionalFormatting xmlns:xm="http://schemas.microsoft.com/office/excel/2006/main">
          <x14:cfRule type="dataBar" id="{7850F347-842E-44EA-82A7-0788FB4885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01 AO111 AO70 AO5:AO6 AO26:AO27 AO35 AO30 AO75 AO59 AO54 AO37:AO39</xm:sqref>
        </x14:conditionalFormatting>
        <x14:conditionalFormatting xmlns:xm="http://schemas.microsoft.com/office/excel/2006/main">
          <x14:cfRule type="dataBar" id="{D25692DA-9FBF-428F-A1E3-3D76B68EEB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125:AL197 AL101 AL111 AL70 AL3:AL7 AL20:AL22 AL10 AL35 AL30 AL75 AL59 AL54 AL37:AL39 AL26:AL27 AL199:AL1048576</xm:sqref>
        </x14:conditionalFormatting>
        <x14:conditionalFormatting xmlns:xm="http://schemas.microsoft.com/office/excel/2006/main">
          <x14:cfRule type="dataBar" id="{4980EDAB-47BA-4D9F-9F8F-8B027ED2E8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9:F200 B132 B72 B68 B172 B39 B15:B16 B26 B206:B1048576 B86 B80:B84 B91:B97 B35 B20 B3:B4 B43:B45 B107:B108 B62 B59:B60 B99 B117:B118 B120:B121 B150:B151 B196:B197 B139:B140 B146 B186:B194 B177:B184 B144 B47:B51 B53 B64 B125 B135:B137 B37 B148 B153:B164</xm:sqref>
        </x14:conditionalFormatting>
        <x14:conditionalFormatting xmlns:xm="http://schemas.microsoft.com/office/excel/2006/main">
          <x14:cfRule type="dataBar" id="{59D44719-A179-4860-9437-CEB376D69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1 J202 J35 J102 J83 J53 J43 J3:J4 J68 J72 J70 F203 J225:J1048576 J117:J120 J139 J144 J146 J150 J164 J172 J177 J186:J194 J99 J91:J97 J88 J86 J37 J57 J60:J62 J47 J135:J136 J125 J132 J129 J148 J153:J154</xm:sqref>
        </x14:conditionalFormatting>
        <x14:conditionalFormatting xmlns:xm="http://schemas.microsoft.com/office/excel/2006/main">
          <x14:cfRule type="dataBar" id="{476428D2-4A6B-4515-B1CF-A91659A4AC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06:N1048576 N13 N144 N132 N72 N99 N53 N62 N39 N69 N3:N4 N26:N27 N35 N146 N91:N97 N199 N153:N197 N80:N84 N75:N78 N86 N20:N22 N18 N47:N51 N43:N45 N37 N120:N121 N125 N139 N111 N107:N109</xm:sqref>
        </x14:conditionalFormatting>
        <x14:conditionalFormatting xmlns:xm="http://schemas.microsoft.com/office/excel/2006/main">
          <x14:cfRule type="dataBar" id="{911B33E1-FCE3-4552-B0E8-7F0103E92F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11:R1048576 R53 R111 R39 R133:R152 R125 R101 R91 R3:R4 R8 R10:R11 R35 R20:R22 R18 R200 R65 R62 R43 R84 R26:R27 R37 R59 R47 R75 R71:R72 R69 R15 R13</xm:sqref>
        </x14:conditionalFormatting>
        <x14:conditionalFormatting xmlns:xm="http://schemas.microsoft.com/office/excel/2006/main">
          <x14:cfRule type="dataBar" id="{D4B5EAE3-DCAE-4670-A71C-CF5FA5396F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99:V1048576 V91 V84 V72 V59 V133:V197 V62 V3:V4 V111 V101 V8 V10:V11 V20 V18 V35 V43:V45 V125 V26:V28 V47 V37 V39 V15 V13</xm:sqref>
        </x14:conditionalFormatting>
        <x14:conditionalFormatting xmlns:xm="http://schemas.microsoft.com/office/excel/2006/main">
          <x14:cfRule type="dataBar" id="{49553906-9EFA-4280-B50F-8219DF4CC3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99:Z1048576 Z111 Z101 Z91 Z125:Z197 Z37 Z70 Z3:Z4 Z20 Z18 Z8:Z11 Z15 Z26:Z27 Z62 Z59 Z43 Z35 Z30 Z47 Z53 Z55 Z80 Z75 Z13</xm:sqref>
        </x14:conditionalFormatting>
        <x14:conditionalFormatting xmlns:xm="http://schemas.microsoft.com/office/excel/2006/main">
          <x14:cfRule type="dataBar" id="{BE90BD5E-2CEC-4274-BC85-3F097CB6E9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199:AD1048576 AD111 AD101 AD133:AD197 AD39 AD3:AD4 AD8 AD10:AD11 AD70 AD125 AD20:AD22 AD18 AD62 AD59 AD35 AD30 AD26:AD27 AD43 AD47 AD53 AD55 AD80 AD91 AD37 AD75 AD15 AD13</xm:sqref>
        </x14:conditionalFormatting>
        <x14:conditionalFormatting xmlns:xm="http://schemas.microsoft.com/office/excel/2006/main">
          <x14:cfRule type="dataBar" id="{E2525A0D-66F8-4D8B-BA39-BE9BB2E3D6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33:AH197 AH101 AH111 AG125:AG132 AH70 AH26:AH27 AH3:AH7 AH20 AH30 AH35 AH37:AH39 AH59 AH54 AH75 AH10 AH199:AH1048576</xm:sqref>
        </x14:conditionalFormatting>
        <x14:conditionalFormatting xmlns:xm="http://schemas.microsoft.com/office/excel/2006/main">
          <x14:cfRule type="dataBar" id="{948422F6-08EA-46A6-A717-7D0A1F695D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4</xm:sqref>
        </x14:conditionalFormatting>
        <x14:conditionalFormatting xmlns:xm="http://schemas.microsoft.com/office/excel/2006/main">
          <x14:cfRule type="dataBar" id="{7C768372-C074-4C95-BF2E-D45BB1DCC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</xm:sqref>
        </x14:conditionalFormatting>
        <x14:conditionalFormatting xmlns:xm="http://schemas.microsoft.com/office/excel/2006/main">
          <x14:cfRule type="dataBar" id="{43CCC0F6-8AE5-4A74-9E5C-A3A2DF11E8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4</xm:sqref>
        </x14:conditionalFormatting>
        <x14:conditionalFormatting xmlns:xm="http://schemas.microsoft.com/office/excel/2006/main">
          <x14:cfRule type="dataBar" id="{8C432362-BD63-449C-AA66-907096C720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4</xm:sqref>
        </x14:conditionalFormatting>
        <x14:conditionalFormatting xmlns:xm="http://schemas.microsoft.com/office/excel/2006/main">
          <x14:cfRule type="dataBar" id="{4BDFFE95-46B7-4304-ADD2-B17D309242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</xm:sqref>
        </x14:conditionalFormatting>
        <x14:conditionalFormatting xmlns:xm="http://schemas.microsoft.com/office/excel/2006/main">
          <x14:cfRule type="dataBar" id="{C636B86B-10E4-4531-B0C7-916C63E400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2C81E235-A8C6-4CB1-9EFF-8ADCDF23C5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B553D986-012D-4BD8-837A-991058ACD2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220"/>
  <sheetViews>
    <sheetView zoomScale="85" zoomScaleNormal="85" workbookViewId="0">
      <pane ySplit="3" topLeftCell="A4" activePane="bottomLeft" state="frozen"/>
      <selection pane="bottomLeft" activeCell="D7" sqref="D7"/>
    </sheetView>
  </sheetViews>
  <sheetFormatPr defaultColWidth="9.109375" defaultRowHeight="13.8" x14ac:dyDescent="0.3"/>
  <cols>
    <col min="1" max="1" width="7.5546875" style="14" bestFit="1" customWidth="1"/>
    <col min="2" max="2" width="7.44140625" style="10" bestFit="1" customWidth="1"/>
    <col min="3" max="3" width="5.6640625" style="20" bestFit="1" customWidth="1"/>
    <col min="4" max="4" width="9.109375" style="8" customWidth="1"/>
    <col min="5" max="5" width="42" style="21" customWidth="1"/>
    <col min="6" max="6" width="7.44140625" style="10" customWidth="1"/>
    <col min="7" max="7" width="5.6640625" style="20" customWidth="1"/>
    <col min="8" max="8" width="10.5546875" style="8" customWidth="1"/>
    <col min="9" max="9" width="18.6640625" style="21" customWidth="1"/>
    <col min="10" max="10" width="7.44140625" style="10" customWidth="1"/>
    <col min="11" max="11" width="7.33203125" style="20" customWidth="1"/>
    <col min="12" max="12" width="8.5546875" style="8" customWidth="1"/>
    <col min="13" max="13" width="17.88671875" style="21" customWidth="1"/>
    <col min="14" max="14" width="7.44140625" style="10" customWidth="1"/>
    <col min="15" max="15" width="4.6640625" style="20" customWidth="1"/>
    <col min="16" max="16" width="7.5546875" style="8" customWidth="1"/>
    <col min="17" max="17" width="16.5546875" style="21" customWidth="1"/>
    <col min="18" max="18" width="7.44140625" style="10" customWidth="1"/>
    <col min="19" max="19" width="4.6640625" style="11" customWidth="1"/>
    <col min="20" max="20" width="7.5546875" style="12" customWidth="1"/>
    <col min="21" max="21" width="9.109375" style="21" customWidth="1"/>
    <col min="22" max="22" width="1.5546875" style="13" customWidth="1"/>
    <col min="23" max="23" width="8.109375" style="13" customWidth="1"/>
    <col min="24" max="16384" width="9.109375" style="13"/>
  </cols>
  <sheetData>
    <row r="1" spans="1:24" s="9" customFormat="1" ht="16.2" x14ac:dyDescent="0.3">
      <c r="A1" s="5" t="s">
        <v>310</v>
      </c>
      <c r="B1" s="133"/>
      <c r="C1" s="7"/>
      <c r="D1" s="11"/>
      <c r="F1" s="12"/>
      <c r="G1" s="11"/>
      <c r="H1" s="11"/>
      <c r="J1" s="12"/>
      <c r="K1" s="11"/>
      <c r="L1" s="11"/>
      <c r="N1" s="12"/>
      <c r="O1" s="11"/>
      <c r="P1" s="11"/>
      <c r="R1" s="12"/>
      <c r="S1" s="11"/>
      <c r="T1" s="12"/>
    </row>
    <row r="2" spans="1:24" s="161" customFormat="1" x14ac:dyDescent="0.3"/>
    <row r="3" spans="1:24" s="15" customFormat="1" x14ac:dyDescent="0.3">
      <c r="A3" s="136"/>
      <c r="B3" s="174" t="s">
        <v>3</v>
      </c>
      <c r="C3" s="174"/>
      <c r="D3" s="174"/>
      <c r="E3" s="174"/>
      <c r="F3" s="174" t="s">
        <v>6</v>
      </c>
      <c r="G3" s="174"/>
      <c r="H3" s="174"/>
      <c r="I3" s="174"/>
      <c r="J3" s="174" t="s">
        <v>8</v>
      </c>
      <c r="K3" s="174"/>
      <c r="L3" s="174"/>
      <c r="M3" s="174"/>
      <c r="N3" s="174" t="s">
        <v>9</v>
      </c>
      <c r="O3" s="174"/>
      <c r="P3" s="174"/>
      <c r="Q3" s="174"/>
      <c r="R3" s="174" t="s">
        <v>11</v>
      </c>
      <c r="S3" s="174"/>
      <c r="T3" s="174"/>
      <c r="U3" s="174"/>
    </row>
    <row r="4" spans="1:24" x14ac:dyDescent="0.3">
      <c r="A4" s="16" t="s">
        <v>0</v>
      </c>
      <c r="B4" s="17" t="s">
        <v>13</v>
      </c>
      <c r="C4" s="18" t="s">
        <v>1</v>
      </c>
      <c r="D4" s="17" t="s">
        <v>13</v>
      </c>
      <c r="E4" s="19" t="s">
        <v>2</v>
      </c>
      <c r="F4" s="17" t="s">
        <v>13</v>
      </c>
      <c r="G4" s="18" t="s">
        <v>1</v>
      </c>
      <c r="H4" s="17" t="s">
        <v>13</v>
      </c>
      <c r="I4" s="19" t="s">
        <v>2</v>
      </c>
      <c r="J4" s="17" t="s">
        <v>13</v>
      </c>
      <c r="K4" s="18" t="s">
        <v>1</v>
      </c>
      <c r="L4" s="17" t="s">
        <v>13</v>
      </c>
      <c r="M4" s="19" t="s">
        <v>2</v>
      </c>
      <c r="N4" s="17" t="s">
        <v>13</v>
      </c>
      <c r="O4" s="18" t="s">
        <v>1</v>
      </c>
      <c r="P4" s="17" t="s">
        <v>13</v>
      </c>
      <c r="Q4" s="19" t="s">
        <v>2</v>
      </c>
      <c r="R4" s="17" t="s">
        <v>13</v>
      </c>
      <c r="S4" s="18" t="s">
        <v>1</v>
      </c>
      <c r="T4" s="17" t="s">
        <v>13</v>
      </c>
      <c r="U4" s="19" t="s">
        <v>2</v>
      </c>
    </row>
    <row r="5" spans="1:24" x14ac:dyDescent="0.25">
      <c r="R5" s="22">
        <v>0.06</v>
      </c>
      <c r="S5" s="23"/>
      <c r="T5" s="22"/>
    </row>
    <row r="6" spans="1:24" x14ac:dyDescent="0.25">
      <c r="E6" s="44"/>
      <c r="I6" s="44"/>
      <c r="R6" s="22">
        <v>0.04</v>
      </c>
      <c r="S6" s="23">
        <v>4.09</v>
      </c>
      <c r="T6" s="22"/>
    </row>
    <row r="7" spans="1:24" x14ac:dyDescent="0.25">
      <c r="E7" s="21" t="s">
        <v>272</v>
      </c>
      <c r="R7" s="22">
        <v>63.46</v>
      </c>
      <c r="S7" s="23">
        <v>4.3</v>
      </c>
      <c r="T7" s="28">
        <f>R7</f>
        <v>63.46</v>
      </c>
      <c r="U7" s="29" t="s">
        <v>14</v>
      </c>
      <c r="W7" s="148"/>
      <c r="X7" s="148"/>
    </row>
    <row r="8" spans="1:24" ht="14.4" thickBot="1" x14ac:dyDescent="0.3">
      <c r="J8" s="181">
        <v>0.2</v>
      </c>
      <c r="K8" s="165">
        <v>5.22</v>
      </c>
      <c r="L8" s="31">
        <f>J8</f>
        <v>0.2</v>
      </c>
      <c r="M8" s="32" t="s">
        <v>39</v>
      </c>
      <c r="N8" s="33">
        <v>0.55000000000000004</v>
      </c>
      <c r="O8" s="34">
        <v>4.95</v>
      </c>
      <c r="P8" s="31">
        <f>N8</f>
        <v>0.55000000000000004</v>
      </c>
      <c r="Q8" s="32" t="s">
        <v>39</v>
      </c>
      <c r="R8" s="162">
        <v>14.92</v>
      </c>
      <c r="S8" s="183">
        <v>4.7699999999999996</v>
      </c>
      <c r="T8" s="35">
        <v>0.2</v>
      </c>
      <c r="U8" s="36" t="s">
        <v>134</v>
      </c>
      <c r="W8" s="149"/>
      <c r="X8" s="9"/>
    </row>
    <row r="9" spans="1:24" ht="14.4" thickBot="1" x14ac:dyDescent="0.3">
      <c r="E9" s="37" t="s">
        <v>96</v>
      </c>
      <c r="J9" s="164"/>
      <c r="K9" s="163"/>
      <c r="N9" s="22">
        <v>0.18</v>
      </c>
      <c r="O9" s="24">
        <v>5.07</v>
      </c>
      <c r="P9" s="23"/>
      <c r="R9" s="162"/>
      <c r="S9" s="183"/>
      <c r="T9" s="35">
        <v>0.02</v>
      </c>
      <c r="U9" s="36" t="s">
        <v>39</v>
      </c>
      <c r="W9" s="12"/>
      <c r="X9" s="9"/>
    </row>
    <row r="10" spans="1:24" ht="16.8" x14ac:dyDescent="0.25">
      <c r="E10" s="21" t="s">
        <v>298</v>
      </c>
      <c r="J10" s="164"/>
      <c r="K10" s="163"/>
      <c r="L10" s="31">
        <v>0.33</v>
      </c>
      <c r="M10" s="32" t="s">
        <v>42</v>
      </c>
      <c r="N10" s="22">
        <v>1.57</v>
      </c>
      <c r="O10" s="24">
        <v>5.26</v>
      </c>
      <c r="P10" s="23"/>
      <c r="R10" s="22">
        <v>0.62</v>
      </c>
      <c r="S10" s="23">
        <v>5.14</v>
      </c>
      <c r="T10" s="28">
        <v>0.62</v>
      </c>
      <c r="U10" s="29" t="s">
        <v>37</v>
      </c>
      <c r="W10" s="9"/>
      <c r="X10" s="9"/>
    </row>
    <row r="11" spans="1:24" x14ac:dyDescent="0.25">
      <c r="J11" s="150">
        <v>2.54</v>
      </c>
      <c r="K11" s="20">
        <v>5.36</v>
      </c>
      <c r="L11" s="13"/>
      <c r="M11" s="13"/>
      <c r="N11" s="164">
        <v>14.68</v>
      </c>
      <c r="O11" s="163">
        <v>5.42</v>
      </c>
      <c r="P11" s="13"/>
      <c r="Q11" s="13"/>
      <c r="R11" s="12">
        <v>2.0699999999999998</v>
      </c>
      <c r="S11" s="23">
        <v>5.25</v>
      </c>
      <c r="T11" s="40">
        <v>0.76</v>
      </c>
      <c r="U11" s="41" t="s">
        <v>36</v>
      </c>
      <c r="W11" s="10"/>
    </row>
    <row r="12" spans="1:24" ht="16.8" x14ac:dyDescent="0.25">
      <c r="J12" s="150">
        <v>0.78</v>
      </c>
      <c r="K12" s="20">
        <v>5.54</v>
      </c>
      <c r="L12" s="35">
        <f>J11+J12-L10+J13-L13</f>
        <v>3.7700000000000005</v>
      </c>
      <c r="M12" s="36" t="s">
        <v>311</v>
      </c>
      <c r="N12" s="164"/>
      <c r="O12" s="163"/>
      <c r="P12" s="35">
        <f>N11</f>
        <v>14.68</v>
      </c>
      <c r="Q12" s="36" t="s">
        <v>16</v>
      </c>
      <c r="R12" s="162">
        <v>1.4</v>
      </c>
      <c r="S12" s="183">
        <v>5.4</v>
      </c>
      <c r="T12" s="35">
        <f>R12-T13</f>
        <v>0.6399999999999999</v>
      </c>
      <c r="U12" s="36" t="s">
        <v>16</v>
      </c>
    </row>
    <row r="13" spans="1:24" x14ac:dyDescent="0.25">
      <c r="F13" s="180">
        <v>0.16</v>
      </c>
      <c r="G13" s="176">
        <v>5.88</v>
      </c>
      <c r="H13" s="31">
        <f>F13</f>
        <v>0.16</v>
      </c>
      <c r="I13" s="32" t="s">
        <v>44</v>
      </c>
      <c r="J13" s="164">
        <v>1.45</v>
      </c>
      <c r="K13" s="163">
        <v>5.62</v>
      </c>
      <c r="L13" s="46">
        <v>0.67</v>
      </c>
      <c r="M13" s="41" t="s">
        <v>41</v>
      </c>
      <c r="N13" s="164">
        <v>0.76</v>
      </c>
      <c r="O13" s="163">
        <v>5.7</v>
      </c>
      <c r="P13" s="40">
        <f>N13</f>
        <v>0.76</v>
      </c>
      <c r="Q13" s="41" t="s">
        <v>41</v>
      </c>
      <c r="R13" s="162"/>
      <c r="S13" s="183"/>
      <c r="T13" s="40">
        <v>0.76</v>
      </c>
      <c r="U13" s="41" t="s">
        <v>41</v>
      </c>
    </row>
    <row r="14" spans="1:24" ht="14.4" thickBot="1" x14ac:dyDescent="0.3">
      <c r="F14" s="180"/>
      <c r="G14" s="176"/>
      <c r="J14" s="164"/>
      <c r="K14" s="163"/>
      <c r="N14" s="164"/>
      <c r="O14" s="163"/>
      <c r="P14" s="23"/>
      <c r="R14" s="162"/>
      <c r="S14" s="183"/>
    </row>
    <row r="15" spans="1:24" x14ac:dyDescent="0.25">
      <c r="A15" s="168">
        <v>1</v>
      </c>
      <c r="B15" s="162">
        <v>0.51</v>
      </c>
      <c r="C15" s="163">
        <v>5.98</v>
      </c>
      <c r="D15" s="31">
        <v>0.33</v>
      </c>
      <c r="E15" s="32" t="s">
        <v>43</v>
      </c>
      <c r="F15" s="180"/>
      <c r="G15" s="176"/>
      <c r="H15" s="31">
        <f>F18</f>
        <v>0.33</v>
      </c>
      <c r="I15" s="32" t="s">
        <v>43</v>
      </c>
      <c r="J15" s="164">
        <v>4.3499999999999996</v>
      </c>
      <c r="K15" s="163">
        <v>5.81</v>
      </c>
      <c r="L15" s="22"/>
      <c r="N15" s="164">
        <v>63.17</v>
      </c>
      <c r="O15" s="163">
        <v>5.9</v>
      </c>
      <c r="P15" s="22"/>
      <c r="R15" s="162">
        <v>3.24</v>
      </c>
      <c r="S15" s="183">
        <v>5.77</v>
      </c>
    </row>
    <row r="16" spans="1:24" x14ac:dyDescent="0.25">
      <c r="A16" s="166"/>
      <c r="B16" s="162"/>
      <c r="C16" s="163"/>
      <c r="D16" s="50">
        <f>H16</f>
        <v>1.29</v>
      </c>
      <c r="E16" s="151" t="s">
        <v>19</v>
      </c>
      <c r="F16" s="180"/>
      <c r="G16" s="176"/>
      <c r="H16" s="50">
        <f>F20</f>
        <v>1.29</v>
      </c>
      <c r="I16" s="151" t="s">
        <v>19</v>
      </c>
      <c r="J16" s="164"/>
      <c r="K16" s="163"/>
      <c r="L16" s="59">
        <v>2.52</v>
      </c>
      <c r="M16" s="51" t="s">
        <v>19</v>
      </c>
      <c r="N16" s="164"/>
      <c r="O16" s="163"/>
      <c r="P16" s="22"/>
      <c r="R16" s="162"/>
      <c r="S16" s="183"/>
    </row>
    <row r="17" spans="1:23" ht="16.8" x14ac:dyDescent="0.25">
      <c r="A17" s="166"/>
      <c r="B17" s="162"/>
      <c r="C17" s="163"/>
      <c r="D17" s="22"/>
      <c r="E17" s="49"/>
      <c r="F17" s="180"/>
      <c r="G17" s="176"/>
      <c r="H17" s="22"/>
      <c r="J17" s="164"/>
      <c r="K17" s="163"/>
      <c r="L17" s="53">
        <f>J15-L16</f>
        <v>1.8299999999999996</v>
      </c>
      <c r="M17" s="54" t="s">
        <v>312</v>
      </c>
      <c r="N17" s="164"/>
      <c r="O17" s="163"/>
      <c r="P17" s="53">
        <f>N15-P18</f>
        <v>61.67</v>
      </c>
      <c r="Q17" s="54" t="s">
        <v>15</v>
      </c>
      <c r="R17" s="162"/>
      <c r="S17" s="183"/>
      <c r="T17" s="53">
        <v>2.5</v>
      </c>
      <c r="U17" s="54" t="s">
        <v>15</v>
      </c>
    </row>
    <row r="18" spans="1:23" x14ac:dyDescent="0.25">
      <c r="A18" s="166"/>
      <c r="B18" s="162"/>
      <c r="C18" s="163"/>
      <c r="D18" s="22"/>
      <c r="F18" s="164">
        <v>0.33</v>
      </c>
      <c r="G18" s="163">
        <v>5.97</v>
      </c>
      <c r="H18" s="22"/>
      <c r="J18" s="162">
        <v>0.65</v>
      </c>
      <c r="K18" s="163">
        <v>5.98</v>
      </c>
      <c r="M18" s="44"/>
      <c r="N18" s="164">
        <v>3.38</v>
      </c>
      <c r="O18" s="163">
        <v>6.01</v>
      </c>
      <c r="P18" s="40">
        <v>1.5</v>
      </c>
      <c r="Q18" s="41" t="s">
        <v>131</v>
      </c>
      <c r="R18" s="162">
        <v>0.63</v>
      </c>
      <c r="S18" s="183">
        <v>5.97</v>
      </c>
      <c r="T18" s="40">
        <f>R15+R18-T17-T19</f>
        <v>1.1700000000000002</v>
      </c>
      <c r="U18" s="41" t="s">
        <v>131</v>
      </c>
      <c r="W18" s="10"/>
    </row>
    <row r="19" spans="1:23" ht="14.4" thickBot="1" x14ac:dyDescent="0.3">
      <c r="A19" s="167"/>
      <c r="B19" s="162"/>
      <c r="C19" s="163"/>
      <c r="D19" s="22"/>
      <c r="F19" s="164"/>
      <c r="G19" s="163"/>
      <c r="H19" s="22"/>
      <c r="J19" s="162"/>
      <c r="K19" s="163"/>
      <c r="L19" s="53">
        <f>J21-L21</f>
        <v>2.75</v>
      </c>
      <c r="M19" s="54" t="s">
        <v>17</v>
      </c>
      <c r="N19" s="164"/>
      <c r="O19" s="163"/>
      <c r="P19" s="53">
        <f>N18</f>
        <v>3.38</v>
      </c>
      <c r="Q19" s="54" t="s">
        <v>17</v>
      </c>
      <c r="R19" s="162"/>
      <c r="S19" s="183"/>
      <c r="T19" s="53">
        <v>0.2</v>
      </c>
      <c r="U19" s="54" t="s">
        <v>17</v>
      </c>
    </row>
    <row r="20" spans="1:23" x14ac:dyDescent="0.25">
      <c r="A20" s="168">
        <v>2</v>
      </c>
      <c r="B20" s="162">
        <v>1.49</v>
      </c>
      <c r="C20" s="163">
        <v>6.22</v>
      </c>
      <c r="D20" s="22"/>
      <c r="F20" s="22">
        <v>1.29</v>
      </c>
      <c r="G20" s="24">
        <v>6.21</v>
      </c>
      <c r="H20" s="22"/>
      <c r="I20" s="44"/>
      <c r="J20" s="22">
        <v>1.86</v>
      </c>
      <c r="K20" s="24">
        <v>6.13</v>
      </c>
      <c r="L20" s="22"/>
      <c r="M20" s="44"/>
      <c r="N20" s="164">
        <v>1.58</v>
      </c>
      <c r="O20" s="163">
        <v>6.22</v>
      </c>
      <c r="P20" s="22"/>
      <c r="Q20" s="44"/>
      <c r="R20" s="162">
        <v>2.81</v>
      </c>
      <c r="S20" s="183">
        <v>6.22</v>
      </c>
      <c r="T20" s="28">
        <f>R20</f>
        <v>2.81</v>
      </c>
      <c r="U20" s="29" t="s">
        <v>26</v>
      </c>
      <c r="W20" s="10"/>
    </row>
    <row r="21" spans="1:23" x14ac:dyDescent="0.25">
      <c r="A21" s="166"/>
      <c r="B21" s="162"/>
      <c r="C21" s="163"/>
      <c r="D21" s="22"/>
      <c r="E21" s="44"/>
      <c r="F21" s="164">
        <v>0.1</v>
      </c>
      <c r="G21" s="163">
        <v>6.42</v>
      </c>
      <c r="H21" s="22"/>
      <c r="I21" s="44"/>
      <c r="J21" s="164">
        <v>2.8</v>
      </c>
      <c r="K21" s="163">
        <v>6.21</v>
      </c>
      <c r="L21" s="56">
        <v>0.05</v>
      </c>
      <c r="M21" s="57" t="s">
        <v>135</v>
      </c>
      <c r="N21" s="164"/>
      <c r="O21" s="163"/>
      <c r="P21" s="22"/>
      <c r="R21" s="162"/>
      <c r="S21" s="183"/>
    </row>
    <row r="22" spans="1:23" x14ac:dyDescent="0.25">
      <c r="A22" s="166"/>
      <c r="B22" s="162"/>
      <c r="C22" s="163"/>
      <c r="D22" s="22"/>
      <c r="E22" s="44"/>
      <c r="F22" s="164"/>
      <c r="G22" s="163"/>
      <c r="H22" s="22"/>
      <c r="I22" s="44"/>
      <c r="J22" s="164"/>
      <c r="K22" s="163"/>
      <c r="L22" s="56">
        <f>J18</f>
        <v>0.65</v>
      </c>
      <c r="M22" s="57" t="s">
        <v>136</v>
      </c>
      <c r="N22" s="164"/>
      <c r="O22" s="163"/>
      <c r="P22" s="22"/>
      <c r="R22" s="162"/>
      <c r="S22" s="183"/>
      <c r="W22" s="10"/>
    </row>
    <row r="23" spans="1:23" x14ac:dyDescent="0.25">
      <c r="A23" s="166"/>
      <c r="B23" s="162"/>
      <c r="C23" s="163"/>
      <c r="D23" s="22"/>
      <c r="E23" s="58"/>
      <c r="F23" s="164"/>
      <c r="G23" s="163"/>
      <c r="H23" s="10"/>
      <c r="J23" s="164">
        <v>2.99</v>
      </c>
      <c r="K23" s="163">
        <v>6.32</v>
      </c>
      <c r="L23" s="28">
        <v>0.62</v>
      </c>
      <c r="M23" s="29" t="s">
        <v>40</v>
      </c>
      <c r="N23" s="164"/>
      <c r="O23" s="163"/>
      <c r="P23" s="28">
        <v>0.62</v>
      </c>
      <c r="Q23" s="29" t="s">
        <v>40</v>
      </c>
      <c r="R23" s="162"/>
      <c r="S23" s="183"/>
    </row>
    <row r="24" spans="1:23" x14ac:dyDescent="0.25">
      <c r="A24" s="166"/>
      <c r="B24" s="162"/>
      <c r="C24" s="163"/>
      <c r="D24" s="59">
        <f>B15+B20-D15-D16-D23-D25+B26-D33</f>
        <v>0.2699999999999998</v>
      </c>
      <c r="E24" s="51" t="s">
        <v>54</v>
      </c>
      <c r="F24" s="164"/>
      <c r="G24" s="163"/>
      <c r="H24" s="59">
        <f>F21</f>
        <v>0.1</v>
      </c>
      <c r="I24" s="51" t="s">
        <v>34</v>
      </c>
      <c r="J24" s="164"/>
      <c r="K24" s="163"/>
      <c r="L24" s="13"/>
      <c r="N24" s="164"/>
      <c r="O24" s="163"/>
      <c r="P24" s="23"/>
      <c r="R24" s="162"/>
      <c r="S24" s="183"/>
    </row>
    <row r="25" spans="1:23" ht="17.399999999999999" thickBot="1" x14ac:dyDescent="0.3">
      <c r="A25" s="167"/>
      <c r="B25" s="162"/>
      <c r="C25" s="163"/>
      <c r="D25" s="60">
        <v>0.26</v>
      </c>
      <c r="E25" s="61" t="s">
        <v>299</v>
      </c>
      <c r="F25" s="164"/>
      <c r="G25" s="163"/>
      <c r="H25" s="35">
        <f>F26-H26</f>
        <v>0.26</v>
      </c>
      <c r="I25" s="36" t="s">
        <v>125</v>
      </c>
      <c r="J25" s="164"/>
      <c r="K25" s="163"/>
      <c r="L25" s="13"/>
      <c r="N25" s="164"/>
      <c r="O25" s="163"/>
      <c r="P25" s="23"/>
      <c r="R25" s="162"/>
      <c r="S25" s="183"/>
    </row>
    <row r="26" spans="1:23" ht="16.8" x14ac:dyDescent="0.25">
      <c r="A26" s="168">
        <v>3</v>
      </c>
      <c r="B26" s="162">
        <v>1.26</v>
      </c>
      <c r="C26" s="163">
        <v>6.7</v>
      </c>
      <c r="D26" s="65">
        <v>0.16</v>
      </c>
      <c r="E26" s="32" t="s">
        <v>313</v>
      </c>
      <c r="F26" s="22">
        <v>0.28000000000000003</v>
      </c>
      <c r="G26" s="24">
        <v>6.56</v>
      </c>
      <c r="H26" s="46">
        <v>0.02</v>
      </c>
      <c r="I26" s="41" t="s">
        <v>190</v>
      </c>
      <c r="J26" s="22">
        <v>0.7</v>
      </c>
      <c r="K26" s="20">
        <v>6.44</v>
      </c>
      <c r="L26" s="56">
        <f>J26</f>
        <v>0.7</v>
      </c>
      <c r="M26" s="57" t="s">
        <v>27</v>
      </c>
      <c r="N26" s="22">
        <v>0.85</v>
      </c>
      <c r="O26" s="24">
        <v>6.33</v>
      </c>
      <c r="R26" s="22">
        <v>1.08</v>
      </c>
      <c r="S26" s="23">
        <v>6.54</v>
      </c>
      <c r="T26" s="22"/>
    </row>
    <row r="27" spans="1:23" x14ac:dyDescent="0.25">
      <c r="A27" s="166"/>
      <c r="B27" s="162"/>
      <c r="C27" s="163"/>
      <c r="F27" s="164">
        <v>1.1299999999999999</v>
      </c>
      <c r="G27" s="163">
        <v>6.71</v>
      </c>
      <c r="J27" s="164">
        <v>8.64</v>
      </c>
      <c r="K27" s="163">
        <v>6.65</v>
      </c>
      <c r="L27" s="152">
        <v>0.1</v>
      </c>
      <c r="M27" s="67" t="s">
        <v>133</v>
      </c>
      <c r="N27" s="164">
        <v>0.88</v>
      </c>
      <c r="O27" s="163">
        <v>6.63</v>
      </c>
      <c r="P27" s="66">
        <v>0.1</v>
      </c>
      <c r="Q27" s="67" t="s">
        <v>133</v>
      </c>
      <c r="R27" s="162">
        <v>0.88</v>
      </c>
      <c r="S27" s="183">
        <v>6.6</v>
      </c>
      <c r="T27" s="68">
        <v>0.7</v>
      </c>
      <c r="U27" s="67" t="s">
        <v>133</v>
      </c>
    </row>
    <row r="28" spans="1:23" x14ac:dyDescent="0.25">
      <c r="A28" s="166"/>
      <c r="B28" s="162"/>
      <c r="C28" s="163"/>
      <c r="D28" s="69"/>
      <c r="F28" s="164"/>
      <c r="G28" s="163"/>
      <c r="H28" s="23"/>
      <c r="J28" s="164"/>
      <c r="K28" s="163"/>
      <c r="L28" s="152">
        <v>0.39</v>
      </c>
      <c r="M28" s="67" t="s">
        <v>132</v>
      </c>
      <c r="N28" s="164"/>
      <c r="O28" s="163"/>
      <c r="P28" s="66">
        <v>0.85</v>
      </c>
      <c r="Q28" s="67" t="s">
        <v>132</v>
      </c>
      <c r="R28" s="162"/>
      <c r="S28" s="183"/>
      <c r="T28" s="70">
        <f>R27</f>
        <v>0.88</v>
      </c>
      <c r="U28" s="67" t="s">
        <v>132</v>
      </c>
    </row>
    <row r="29" spans="1:23" x14ac:dyDescent="0.3">
      <c r="A29" s="166"/>
      <c r="B29" s="162"/>
      <c r="C29" s="163"/>
      <c r="F29" s="164"/>
      <c r="G29" s="163"/>
      <c r="J29" s="164"/>
      <c r="K29" s="163"/>
      <c r="L29" s="71">
        <v>1.59</v>
      </c>
      <c r="M29" s="57" t="s">
        <v>121</v>
      </c>
      <c r="N29" s="164"/>
      <c r="O29" s="163"/>
      <c r="R29" s="162"/>
      <c r="S29" s="183"/>
    </row>
    <row r="30" spans="1:23" x14ac:dyDescent="0.25">
      <c r="A30" s="166"/>
      <c r="B30" s="162"/>
      <c r="C30" s="163"/>
      <c r="F30" s="164"/>
      <c r="G30" s="163"/>
      <c r="H30" s="22"/>
      <c r="J30" s="164">
        <v>4.17</v>
      </c>
      <c r="K30" s="163">
        <v>6.76</v>
      </c>
      <c r="L30" s="28">
        <f>P30</f>
        <v>2.81</v>
      </c>
      <c r="M30" s="29" t="s">
        <v>38</v>
      </c>
      <c r="N30" s="162">
        <v>1.21</v>
      </c>
      <c r="O30" s="163">
        <v>6.7</v>
      </c>
      <c r="P30" s="28">
        <f>T20</f>
        <v>2.81</v>
      </c>
      <c r="Q30" s="29" t="s">
        <v>38</v>
      </c>
      <c r="R30" s="162">
        <v>0.8</v>
      </c>
      <c r="S30" s="183">
        <v>6.7</v>
      </c>
    </row>
    <row r="31" spans="1:23" x14ac:dyDescent="0.25">
      <c r="A31" s="166"/>
      <c r="B31" s="162"/>
      <c r="C31" s="163"/>
      <c r="F31" s="164"/>
      <c r="G31" s="163"/>
      <c r="J31" s="164"/>
      <c r="K31" s="163"/>
      <c r="L31" s="73">
        <v>6</v>
      </c>
      <c r="M31" s="74" t="s">
        <v>223</v>
      </c>
      <c r="N31" s="162"/>
      <c r="O31" s="163"/>
      <c r="P31" s="22"/>
      <c r="R31" s="162"/>
      <c r="S31" s="183"/>
      <c r="T31" s="28">
        <f>R30+R35</f>
        <v>1.04</v>
      </c>
      <c r="U31" s="29" t="s">
        <v>65</v>
      </c>
      <c r="W31" s="10"/>
    </row>
    <row r="32" spans="1:23" x14ac:dyDescent="0.25">
      <c r="A32" s="166"/>
      <c r="B32" s="162"/>
      <c r="C32" s="163"/>
      <c r="F32" s="164"/>
      <c r="G32" s="163"/>
      <c r="J32" s="164"/>
      <c r="K32" s="163"/>
      <c r="L32" s="75">
        <v>0.32</v>
      </c>
      <c r="M32" s="76" t="s">
        <v>116</v>
      </c>
      <c r="N32" s="162"/>
      <c r="O32" s="163"/>
      <c r="P32" s="75">
        <v>0.37</v>
      </c>
      <c r="Q32" s="76" t="s">
        <v>116</v>
      </c>
      <c r="R32" s="162"/>
      <c r="S32" s="183"/>
    </row>
    <row r="33" spans="1:19" x14ac:dyDescent="0.25">
      <c r="A33" s="166"/>
      <c r="B33" s="162"/>
      <c r="C33" s="163"/>
      <c r="D33" s="59">
        <v>1.1100000000000001</v>
      </c>
      <c r="E33" s="51" t="s">
        <v>55</v>
      </c>
      <c r="F33" s="164"/>
      <c r="G33" s="163"/>
      <c r="H33" s="59">
        <f>F27</f>
        <v>1.1299999999999999</v>
      </c>
      <c r="I33" s="51" t="s">
        <v>55</v>
      </c>
      <c r="J33" s="164"/>
      <c r="K33" s="163"/>
      <c r="L33" s="22"/>
      <c r="M33" s="44"/>
      <c r="N33" s="162"/>
      <c r="O33" s="163"/>
      <c r="P33" s="22"/>
      <c r="Q33" s="44"/>
      <c r="R33" s="162"/>
      <c r="S33" s="183"/>
    </row>
    <row r="34" spans="1:19" x14ac:dyDescent="0.25">
      <c r="A34" s="166"/>
      <c r="B34" s="162"/>
      <c r="C34" s="163"/>
      <c r="F34" s="164"/>
      <c r="G34" s="163"/>
      <c r="J34" s="164"/>
      <c r="K34" s="163"/>
      <c r="L34" s="12"/>
      <c r="M34" s="78"/>
      <c r="N34" s="162"/>
      <c r="O34" s="163"/>
      <c r="P34" s="23"/>
      <c r="R34" s="162"/>
      <c r="S34" s="183"/>
    </row>
    <row r="35" spans="1:19" x14ac:dyDescent="0.3">
      <c r="A35" s="166">
        <v>4</v>
      </c>
      <c r="B35" s="162">
        <v>0.25</v>
      </c>
      <c r="C35" s="163">
        <v>6.86</v>
      </c>
      <c r="D35" s="73">
        <f>B35</f>
        <v>0.25</v>
      </c>
      <c r="E35" s="74" t="s">
        <v>71</v>
      </c>
      <c r="F35" s="164">
        <v>0.38</v>
      </c>
      <c r="G35" s="163">
        <v>6.87</v>
      </c>
      <c r="H35" s="73">
        <f>F35</f>
        <v>0.38</v>
      </c>
      <c r="I35" s="74" t="s">
        <v>101</v>
      </c>
      <c r="J35" s="162">
        <v>1.49</v>
      </c>
      <c r="K35" s="163">
        <v>6.92</v>
      </c>
      <c r="L35" s="73">
        <f>H35</f>
        <v>0.38</v>
      </c>
      <c r="M35" s="74" t="s">
        <v>101</v>
      </c>
      <c r="N35" s="164">
        <v>0.62</v>
      </c>
      <c r="O35" s="163">
        <v>6.84</v>
      </c>
      <c r="P35" s="12"/>
      <c r="Q35" s="44"/>
      <c r="R35" s="162">
        <v>0.24</v>
      </c>
      <c r="S35" s="183">
        <v>6.78</v>
      </c>
    </row>
    <row r="36" spans="1:19" x14ac:dyDescent="0.25">
      <c r="A36" s="166"/>
      <c r="B36" s="162"/>
      <c r="C36" s="163"/>
      <c r="D36" s="22"/>
      <c r="E36" s="78"/>
      <c r="F36" s="164"/>
      <c r="G36" s="163"/>
      <c r="H36" s="22"/>
      <c r="I36" s="78"/>
      <c r="J36" s="162"/>
      <c r="K36" s="163"/>
      <c r="L36" s="73">
        <f>J35-L35</f>
        <v>1.1099999999999999</v>
      </c>
      <c r="M36" s="74" t="s">
        <v>223</v>
      </c>
      <c r="N36" s="164"/>
      <c r="O36" s="163"/>
      <c r="P36" s="12"/>
      <c r="Q36" s="44"/>
      <c r="R36" s="162"/>
      <c r="S36" s="183"/>
    </row>
    <row r="37" spans="1:19" x14ac:dyDescent="0.3">
      <c r="A37" s="166">
        <v>5</v>
      </c>
      <c r="B37" s="162">
        <v>0.17</v>
      </c>
      <c r="C37" s="163">
        <v>6.93</v>
      </c>
      <c r="D37" s="73">
        <f>B37</f>
        <v>0.17</v>
      </c>
      <c r="E37" s="74" t="s">
        <v>71</v>
      </c>
      <c r="F37" s="162">
        <v>0.09</v>
      </c>
      <c r="G37" s="163">
        <v>7.03</v>
      </c>
      <c r="H37" s="73">
        <f>F37</f>
        <v>0.09</v>
      </c>
      <c r="I37" s="74" t="s">
        <v>101</v>
      </c>
      <c r="J37" s="162">
        <v>1.72</v>
      </c>
      <c r="K37" s="163">
        <v>7.08</v>
      </c>
      <c r="L37" s="73">
        <v>0.21</v>
      </c>
      <c r="M37" s="74" t="s">
        <v>101</v>
      </c>
      <c r="N37" s="164">
        <v>0.89</v>
      </c>
      <c r="O37" s="163">
        <v>7.16</v>
      </c>
      <c r="P37" s="12"/>
      <c r="Q37" s="44"/>
      <c r="R37" s="162">
        <v>1.58</v>
      </c>
      <c r="S37" s="183">
        <v>7.13</v>
      </c>
    </row>
    <row r="38" spans="1:19" ht="14.4" thickBot="1" x14ac:dyDescent="0.35">
      <c r="A38" s="167"/>
      <c r="B38" s="162"/>
      <c r="C38" s="163"/>
      <c r="D38" s="10"/>
      <c r="F38" s="162"/>
      <c r="G38" s="163"/>
      <c r="H38" s="10"/>
      <c r="J38" s="162"/>
      <c r="K38" s="163"/>
      <c r="N38" s="164"/>
      <c r="O38" s="163"/>
      <c r="R38" s="162"/>
      <c r="S38" s="183"/>
    </row>
    <row r="39" spans="1:19" x14ac:dyDescent="0.3">
      <c r="A39" s="168">
        <v>6</v>
      </c>
      <c r="B39" s="162">
        <v>0.47</v>
      </c>
      <c r="C39" s="163">
        <v>7.14</v>
      </c>
      <c r="D39" s="73">
        <f>B39-D40</f>
        <v>0.47</v>
      </c>
      <c r="E39" s="74" t="s">
        <v>71</v>
      </c>
      <c r="F39" s="164">
        <v>0.97</v>
      </c>
      <c r="G39" s="163">
        <v>7.12</v>
      </c>
      <c r="H39" s="73">
        <f>F39-H42</f>
        <v>0.35</v>
      </c>
      <c r="I39" s="74" t="s">
        <v>101</v>
      </c>
      <c r="J39" s="162">
        <v>5.09</v>
      </c>
      <c r="K39" s="163">
        <v>7.15</v>
      </c>
      <c r="L39" s="73">
        <v>0.21</v>
      </c>
      <c r="M39" s="74" t="s">
        <v>101</v>
      </c>
      <c r="N39" s="164"/>
      <c r="O39" s="163"/>
      <c r="P39" s="12"/>
      <c r="Q39" s="44"/>
      <c r="R39" s="162"/>
      <c r="S39" s="183"/>
    </row>
    <row r="40" spans="1:19" ht="15" customHeight="1" x14ac:dyDescent="0.25">
      <c r="A40" s="166"/>
      <c r="B40" s="162"/>
      <c r="C40" s="163"/>
      <c r="D40" s="22"/>
      <c r="F40" s="164"/>
      <c r="G40" s="163"/>
      <c r="J40" s="162"/>
      <c r="K40" s="163"/>
      <c r="L40" s="56">
        <v>0.1</v>
      </c>
      <c r="M40" s="57" t="s">
        <v>139</v>
      </c>
      <c r="N40" s="164"/>
      <c r="O40" s="163"/>
      <c r="R40" s="162"/>
      <c r="S40" s="183"/>
    </row>
    <row r="41" spans="1:19" x14ac:dyDescent="0.25">
      <c r="A41" s="166"/>
      <c r="B41" s="162"/>
      <c r="C41" s="163"/>
      <c r="D41" s="22"/>
      <c r="F41" s="164"/>
      <c r="G41" s="163"/>
      <c r="J41" s="162"/>
      <c r="K41" s="163"/>
      <c r="L41" s="56">
        <f>P28-L28</f>
        <v>0.45999999999999996</v>
      </c>
      <c r="M41" s="57" t="s">
        <v>140</v>
      </c>
      <c r="N41" s="164"/>
      <c r="O41" s="163"/>
      <c r="R41" s="162"/>
      <c r="S41" s="183"/>
    </row>
    <row r="42" spans="1:19" x14ac:dyDescent="0.25">
      <c r="A42" s="166"/>
      <c r="B42" s="162"/>
      <c r="C42" s="163"/>
      <c r="D42" s="12"/>
      <c r="F42" s="164"/>
      <c r="G42" s="163"/>
      <c r="H42" s="28">
        <f>P23</f>
        <v>0.62</v>
      </c>
      <c r="I42" s="29" t="s">
        <v>45</v>
      </c>
      <c r="J42" s="162"/>
      <c r="K42" s="163"/>
      <c r="L42" s="22"/>
      <c r="N42" s="164"/>
      <c r="O42" s="163"/>
      <c r="P42" s="11"/>
      <c r="R42" s="162"/>
      <c r="S42" s="183"/>
    </row>
    <row r="43" spans="1:19" x14ac:dyDescent="0.25">
      <c r="A43" s="166">
        <v>7</v>
      </c>
      <c r="B43" s="162">
        <v>0.48</v>
      </c>
      <c r="C43" s="163">
        <v>7.25</v>
      </c>
      <c r="D43" s="22"/>
      <c r="F43" s="164">
        <v>11.02</v>
      </c>
      <c r="G43" s="163">
        <v>7.23</v>
      </c>
      <c r="H43" s="22"/>
      <c r="I43" s="44"/>
      <c r="J43" s="162">
        <v>1.4</v>
      </c>
      <c r="K43" s="163">
        <v>7.29</v>
      </c>
      <c r="N43" s="162">
        <v>1.25</v>
      </c>
      <c r="O43" s="163">
        <v>7.19</v>
      </c>
      <c r="P43" s="22"/>
      <c r="R43" s="162"/>
      <c r="S43" s="183"/>
    </row>
    <row r="44" spans="1:19" x14ac:dyDescent="0.25">
      <c r="A44" s="166"/>
      <c r="B44" s="162"/>
      <c r="C44" s="163"/>
      <c r="D44" s="73">
        <f>B43</f>
        <v>0.48</v>
      </c>
      <c r="E44" s="74" t="s">
        <v>71</v>
      </c>
      <c r="F44" s="164"/>
      <c r="G44" s="163"/>
      <c r="H44" s="73">
        <v>0.11</v>
      </c>
      <c r="I44" s="74" t="s">
        <v>101</v>
      </c>
      <c r="J44" s="162"/>
      <c r="K44" s="163"/>
      <c r="L44" s="73">
        <v>0.1</v>
      </c>
      <c r="M44" s="74" t="s">
        <v>101</v>
      </c>
      <c r="N44" s="162"/>
      <c r="O44" s="163"/>
      <c r="P44" s="22"/>
      <c r="R44" s="162"/>
      <c r="S44" s="183"/>
    </row>
    <row r="45" spans="1:19" x14ac:dyDescent="0.25">
      <c r="A45" s="166"/>
      <c r="B45" s="162"/>
      <c r="C45" s="163"/>
      <c r="D45" s="22"/>
      <c r="F45" s="164"/>
      <c r="G45" s="163"/>
      <c r="J45" s="162"/>
      <c r="K45" s="163"/>
      <c r="L45" s="75">
        <f>J43-L44-L55</f>
        <v>4.9999999999999822E-2</v>
      </c>
      <c r="M45" s="76" t="s">
        <v>127</v>
      </c>
      <c r="N45" s="162"/>
      <c r="O45" s="163"/>
      <c r="P45" s="22"/>
      <c r="R45" s="162"/>
      <c r="S45" s="183"/>
    </row>
    <row r="46" spans="1:19" ht="14.4" thickBot="1" x14ac:dyDescent="0.3">
      <c r="A46" s="167"/>
      <c r="B46" s="162"/>
      <c r="C46" s="163"/>
      <c r="D46" s="13"/>
      <c r="F46" s="164"/>
      <c r="G46" s="163"/>
      <c r="H46" s="35">
        <v>0.02</v>
      </c>
      <c r="I46" s="82" t="s">
        <v>191</v>
      </c>
      <c r="J46" s="162"/>
      <c r="K46" s="163"/>
      <c r="N46" s="162"/>
      <c r="O46" s="163"/>
      <c r="P46" s="28">
        <f>N43</f>
        <v>1.25</v>
      </c>
      <c r="Q46" s="29" t="s">
        <v>265</v>
      </c>
      <c r="R46" s="162"/>
      <c r="S46" s="183"/>
    </row>
    <row r="47" spans="1:19" x14ac:dyDescent="0.3">
      <c r="A47" s="168">
        <v>8</v>
      </c>
      <c r="B47" s="162">
        <v>0.12</v>
      </c>
      <c r="C47" s="163">
        <v>7.3</v>
      </c>
      <c r="D47" s="73">
        <f>B47</f>
        <v>0.12</v>
      </c>
      <c r="E47" s="74" t="s">
        <v>71</v>
      </c>
      <c r="F47" s="164">
        <v>0.55000000000000004</v>
      </c>
      <c r="G47" s="163">
        <v>7.36</v>
      </c>
      <c r="H47" s="73">
        <f>D47</f>
        <v>0.12</v>
      </c>
      <c r="I47" s="74" t="s">
        <v>101</v>
      </c>
      <c r="J47" s="164">
        <v>3.09</v>
      </c>
      <c r="K47" s="163">
        <v>7.41</v>
      </c>
      <c r="L47" s="73">
        <f>H47</f>
        <v>0.12</v>
      </c>
      <c r="M47" s="74" t="s">
        <v>101</v>
      </c>
      <c r="N47" s="162">
        <v>1.38</v>
      </c>
      <c r="O47" s="163">
        <v>7.42</v>
      </c>
      <c r="P47" s="12"/>
      <c r="Q47" s="44"/>
      <c r="R47" s="162"/>
      <c r="S47" s="183"/>
    </row>
    <row r="48" spans="1:19" x14ac:dyDescent="0.25">
      <c r="A48" s="166"/>
      <c r="B48" s="162"/>
      <c r="C48" s="163"/>
      <c r="D48" s="12"/>
      <c r="E48" s="44"/>
      <c r="F48" s="164"/>
      <c r="G48" s="163"/>
      <c r="H48" s="12"/>
      <c r="I48" s="44"/>
      <c r="J48" s="164"/>
      <c r="K48" s="163"/>
      <c r="L48" s="23"/>
      <c r="N48" s="162"/>
      <c r="O48" s="163"/>
      <c r="R48" s="162"/>
      <c r="S48" s="183"/>
    </row>
    <row r="49" spans="1:21" x14ac:dyDescent="0.25">
      <c r="A49" s="166"/>
      <c r="B49" s="162"/>
      <c r="C49" s="163"/>
      <c r="D49" s="12"/>
      <c r="E49" s="44"/>
      <c r="F49" s="164"/>
      <c r="G49" s="163"/>
      <c r="H49" s="12"/>
      <c r="I49" s="44"/>
      <c r="J49" s="164"/>
      <c r="K49" s="163"/>
      <c r="L49" s="23"/>
      <c r="N49" s="162"/>
      <c r="O49" s="163"/>
      <c r="P49" s="23"/>
      <c r="R49" s="162"/>
      <c r="S49" s="183"/>
    </row>
    <row r="50" spans="1:21" x14ac:dyDescent="0.25">
      <c r="A50" s="166"/>
      <c r="B50" s="162"/>
      <c r="C50" s="163"/>
      <c r="D50" s="22"/>
      <c r="E50" s="44"/>
      <c r="F50" s="164"/>
      <c r="G50" s="163"/>
      <c r="H50" s="22"/>
      <c r="I50" s="44"/>
      <c r="J50" s="164"/>
      <c r="K50" s="163"/>
      <c r="L50" s="22"/>
      <c r="M50" s="44"/>
      <c r="N50" s="162"/>
      <c r="O50" s="163"/>
      <c r="P50" s="22"/>
      <c r="Q50" s="44"/>
      <c r="R50" s="162"/>
      <c r="S50" s="183"/>
      <c r="T50" s="22"/>
      <c r="U50" s="44"/>
    </row>
    <row r="51" spans="1:21" x14ac:dyDescent="0.25">
      <c r="A51" s="166"/>
      <c r="B51" s="162"/>
      <c r="C51" s="163"/>
      <c r="D51" s="22"/>
      <c r="F51" s="164"/>
      <c r="G51" s="163"/>
      <c r="H51" s="35">
        <f>F43+F47-H44-H52-H48-H46-H47-H57</f>
        <v>10.570000000000002</v>
      </c>
      <c r="I51" s="82" t="s">
        <v>28</v>
      </c>
      <c r="J51" s="164"/>
      <c r="K51" s="163"/>
      <c r="L51" s="23"/>
      <c r="N51" s="162"/>
      <c r="O51" s="163"/>
      <c r="P51" s="23"/>
      <c r="R51" s="162"/>
      <c r="S51" s="183"/>
    </row>
    <row r="52" spans="1:21" ht="14.4" thickBot="1" x14ac:dyDescent="0.3">
      <c r="A52" s="167"/>
      <c r="B52" s="162"/>
      <c r="C52" s="163"/>
      <c r="D52" s="22"/>
      <c r="F52" s="164"/>
      <c r="G52" s="163"/>
      <c r="H52" s="46">
        <v>0.65</v>
      </c>
      <c r="I52" s="41" t="s">
        <v>46</v>
      </c>
      <c r="J52" s="164"/>
      <c r="K52" s="163"/>
      <c r="L52" s="23"/>
      <c r="N52" s="162"/>
      <c r="O52" s="163"/>
      <c r="P52" s="23"/>
      <c r="R52" s="162"/>
      <c r="S52" s="183"/>
    </row>
    <row r="53" spans="1:21" x14ac:dyDescent="0.25">
      <c r="A53" s="168">
        <v>9</v>
      </c>
      <c r="B53" s="162">
        <v>0.08</v>
      </c>
      <c r="C53" s="163">
        <v>7.41</v>
      </c>
      <c r="D53" s="12"/>
      <c r="F53" s="164">
        <v>3.19</v>
      </c>
      <c r="G53" s="163">
        <v>7.65</v>
      </c>
      <c r="H53" s="12"/>
      <c r="I53" s="44"/>
      <c r="J53" s="164">
        <v>8.68</v>
      </c>
      <c r="K53" s="163">
        <v>7.53</v>
      </c>
      <c r="N53" s="162">
        <v>1.84</v>
      </c>
      <c r="O53" s="163">
        <v>7.52</v>
      </c>
      <c r="P53" s="23"/>
      <c r="R53" s="162"/>
      <c r="S53" s="183"/>
    </row>
    <row r="54" spans="1:21" x14ac:dyDescent="0.25">
      <c r="A54" s="166"/>
      <c r="B54" s="162"/>
      <c r="C54" s="163"/>
      <c r="D54" s="84">
        <v>0.01</v>
      </c>
      <c r="E54" s="81" t="s">
        <v>142</v>
      </c>
      <c r="F54" s="164"/>
      <c r="G54" s="163"/>
      <c r="H54" s="84">
        <v>0.01</v>
      </c>
      <c r="I54" s="81" t="s">
        <v>47</v>
      </c>
      <c r="J54" s="164"/>
      <c r="K54" s="163"/>
      <c r="L54" s="10"/>
      <c r="M54" s="78"/>
      <c r="N54" s="162"/>
      <c r="O54" s="163"/>
      <c r="P54" s="23"/>
      <c r="R54" s="162">
        <v>1.88</v>
      </c>
      <c r="S54" s="183">
        <v>7.64</v>
      </c>
    </row>
    <row r="55" spans="1:21" x14ac:dyDescent="0.25">
      <c r="A55" s="166"/>
      <c r="B55" s="162"/>
      <c r="C55" s="163"/>
      <c r="D55" s="84">
        <v>0.06</v>
      </c>
      <c r="E55" s="81" t="s">
        <v>143</v>
      </c>
      <c r="F55" s="164"/>
      <c r="G55" s="163"/>
      <c r="H55" s="84">
        <v>0.06</v>
      </c>
      <c r="I55" s="81" t="s">
        <v>141</v>
      </c>
      <c r="J55" s="164">
        <v>4.1399999999999997</v>
      </c>
      <c r="K55" s="163">
        <v>7.64</v>
      </c>
      <c r="L55" s="28">
        <v>1.25</v>
      </c>
      <c r="M55" s="29" t="s">
        <v>266</v>
      </c>
      <c r="N55" s="162">
        <v>1.8</v>
      </c>
      <c r="O55" s="163">
        <v>7.65</v>
      </c>
      <c r="P55" s="23"/>
      <c r="R55" s="162"/>
      <c r="S55" s="183"/>
    </row>
    <row r="56" spans="1:21" x14ac:dyDescent="0.25">
      <c r="A56" s="166"/>
      <c r="B56" s="162"/>
      <c r="C56" s="163"/>
      <c r="D56" s="35">
        <f>B53-D54-D55</f>
        <v>1.0000000000000009E-2</v>
      </c>
      <c r="E56" s="92" t="s">
        <v>184</v>
      </c>
      <c r="F56" s="164"/>
      <c r="G56" s="163"/>
      <c r="H56" s="22"/>
      <c r="J56" s="164"/>
      <c r="K56" s="163"/>
      <c r="L56" s="73">
        <v>1.5</v>
      </c>
      <c r="M56" s="74" t="s">
        <v>222</v>
      </c>
      <c r="N56" s="162"/>
      <c r="O56" s="163"/>
      <c r="P56" s="12"/>
      <c r="Q56" s="44"/>
      <c r="R56" s="162"/>
      <c r="S56" s="183"/>
    </row>
    <row r="57" spans="1:21" x14ac:dyDescent="0.3">
      <c r="A57" s="166"/>
      <c r="B57" s="162"/>
      <c r="C57" s="163"/>
      <c r="F57" s="164"/>
      <c r="G57" s="163"/>
      <c r="H57" s="153">
        <v>0.1</v>
      </c>
      <c r="I57" s="94" t="s">
        <v>236</v>
      </c>
      <c r="J57" s="164"/>
      <c r="K57" s="163"/>
      <c r="L57" s="13"/>
      <c r="N57" s="162"/>
      <c r="O57" s="163"/>
      <c r="R57" s="162"/>
      <c r="S57" s="183"/>
    </row>
    <row r="58" spans="1:21" ht="14.4" thickBot="1" x14ac:dyDescent="0.3">
      <c r="A58" s="167"/>
      <c r="B58" s="162"/>
      <c r="C58" s="163"/>
      <c r="F58" s="164"/>
      <c r="G58" s="163"/>
      <c r="H58" s="22"/>
      <c r="I58" s="44"/>
      <c r="J58" s="164"/>
      <c r="K58" s="163"/>
      <c r="L58" s="13"/>
      <c r="N58" s="162"/>
      <c r="O58" s="163"/>
      <c r="P58" s="22"/>
      <c r="R58" s="162"/>
      <c r="S58" s="183"/>
    </row>
    <row r="59" spans="1:21" x14ac:dyDescent="0.25">
      <c r="A59" s="168">
        <v>10</v>
      </c>
      <c r="B59" s="162">
        <v>1.68</v>
      </c>
      <c r="C59" s="163">
        <v>7.65</v>
      </c>
      <c r="D59" s="10"/>
      <c r="F59" s="164"/>
      <c r="G59" s="163"/>
      <c r="H59" s="12"/>
      <c r="J59" s="164">
        <v>2.27</v>
      </c>
      <c r="K59" s="163">
        <v>7.76</v>
      </c>
      <c r="L59" s="85">
        <v>0.2</v>
      </c>
      <c r="M59" s="86" t="s">
        <v>128</v>
      </c>
      <c r="N59" s="164">
        <v>0.63</v>
      </c>
      <c r="O59" s="163">
        <v>7.77</v>
      </c>
      <c r="P59" s="22"/>
      <c r="R59" s="162">
        <v>0.88</v>
      </c>
      <c r="S59" s="183">
        <v>7.77</v>
      </c>
    </row>
    <row r="60" spans="1:21" x14ac:dyDescent="0.25">
      <c r="A60" s="166"/>
      <c r="B60" s="162"/>
      <c r="C60" s="163"/>
      <c r="D60" s="28">
        <f>B59+B63-D63-D64</f>
        <v>2.41</v>
      </c>
      <c r="E60" s="29" t="s">
        <v>88</v>
      </c>
      <c r="F60" s="164"/>
      <c r="G60" s="163"/>
      <c r="H60" s="28">
        <f>L30</f>
        <v>2.81</v>
      </c>
      <c r="I60" s="29" t="s">
        <v>77</v>
      </c>
      <c r="J60" s="164"/>
      <c r="K60" s="163"/>
      <c r="N60" s="164"/>
      <c r="O60" s="163"/>
      <c r="P60" s="22"/>
      <c r="R60" s="162"/>
      <c r="S60" s="183"/>
    </row>
    <row r="61" spans="1:21" x14ac:dyDescent="0.25">
      <c r="A61" s="166"/>
      <c r="B61" s="162"/>
      <c r="C61" s="163"/>
      <c r="D61" s="22"/>
      <c r="E61" s="44"/>
      <c r="F61" s="164"/>
      <c r="G61" s="163"/>
      <c r="H61" s="59">
        <v>0.4</v>
      </c>
      <c r="I61" s="51" t="s">
        <v>30</v>
      </c>
      <c r="J61" s="164"/>
      <c r="K61" s="163"/>
      <c r="N61" s="164"/>
      <c r="O61" s="163"/>
      <c r="P61" s="22"/>
      <c r="R61" s="162"/>
      <c r="S61" s="183"/>
    </row>
    <row r="62" spans="1:21" ht="14.4" thickBot="1" x14ac:dyDescent="0.35">
      <c r="A62" s="167"/>
      <c r="B62" s="162"/>
      <c r="C62" s="163"/>
      <c r="D62" s="12"/>
      <c r="E62" s="44"/>
      <c r="F62" s="164"/>
      <c r="G62" s="163"/>
      <c r="H62" s="73">
        <f>F53-H54-H55-H60</f>
        <v>0.31000000000000005</v>
      </c>
      <c r="I62" s="74" t="s">
        <v>202</v>
      </c>
      <c r="J62" s="164"/>
      <c r="K62" s="163"/>
      <c r="L62" s="73">
        <v>0.31</v>
      </c>
      <c r="M62" s="74" t="s">
        <v>202</v>
      </c>
      <c r="N62" s="164"/>
      <c r="O62" s="163"/>
      <c r="P62" s="12"/>
      <c r="Q62" s="44"/>
      <c r="R62" s="162"/>
      <c r="S62" s="183"/>
    </row>
    <row r="63" spans="1:21" x14ac:dyDescent="0.25">
      <c r="A63" s="168">
        <v>11</v>
      </c>
      <c r="B63" s="162">
        <v>0.75</v>
      </c>
      <c r="C63" s="163">
        <v>7.77</v>
      </c>
      <c r="D63" s="84">
        <v>0.01</v>
      </c>
      <c r="E63" s="81" t="s">
        <v>146</v>
      </c>
      <c r="F63" s="164">
        <v>0.91</v>
      </c>
      <c r="G63" s="163">
        <v>7.77</v>
      </c>
      <c r="H63" s="84">
        <v>0.04</v>
      </c>
      <c r="I63" s="81" t="s">
        <v>144</v>
      </c>
      <c r="J63" s="164">
        <v>2.2400000000000002</v>
      </c>
      <c r="K63" s="163">
        <v>7.92</v>
      </c>
      <c r="L63" s="87"/>
      <c r="M63" s="88"/>
      <c r="N63" s="164">
        <v>0.26</v>
      </c>
      <c r="O63" s="163">
        <v>7.9</v>
      </c>
      <c r="P63" s="23"/>
      <c r="R63" s="162"/>
      <c r="S63" s="183"/>
    </row>
    <row r="64" spans="1:21" ht="14.4" thickBot="1" x14ac:dyDescent="0.3">
      <c r="A64" s="167"/>
      <c r="B64" s="162"/>
      <c r="C64" s="163"/>
      <c r="D64" s="84">
        <v>0.01</v>
      </c>
      <c r="E64" s="81" t="s">
        <v>147</v>
      </c>
      <c r="F64" s="164"/>
      <c r="G64" s="163"/>
      <c r="H64" s="84">
        <f>F63+F70-H63-H65-H71-H61</f>
        <v>0.7100000000000003</v>
      </c>
      <c r="I64" s="81" t="s">
        <v>145</v>
      </c>
      <c r="J64" s="164"/>
      <c r="K64" s="163"/>
      <c r="L64" s="89"/>
      <c r="M64" s="78"/>
      <c r="N64" s="164"/>
      <c r="O64" s="163"/>
      <c r="P64" s="23"/>
      <c r="R64" s="162"/>
      <c r="S64" s="183"/>
    </row>
    <row r="65" spans="1:21" x14ac:dyDescent="0.3">
      <c r="A65" s="168">
        <v>12</v>
      </c>
      <c r="B65" s="170">
        <v>1.19</v>
      </c>
      <c r="C65" s="169">
        <v>7.86</v>
      </c>
      <c r="D65" s="55">
        <v>1.38</v>
      </c>
      <c r="E65" s="29" t="s">
        <v>89</v>
      </c>
      <c r="F65" s="164"/>
      <c r="G65" s="163"/>
      <c r="H65" s="55">
        <v>1.38</v>
      </c>
      <c r="I65" s="29" t="s">
        <v>78</v>
      </c>
      <c r="J65" s="164"/>
      <c r="K65" s="163"/>
      <c r="L65" s="55">
        <f>J63</f>
        <v>2.2400000000000002</v>
      </c>
      <c r="M65" s="29" t="s">
        <v>78</v>
      </c>
      <c r="N65" s="164"/>
      <c r="O65" s="163"/>
      <c r="P65" s="55">
        <f>N63+N59+N71</f>
        <v>1.78</v>
      </c>
      <c r="Q65" s="29" t="s">
        <v>78</v>
      </c>
      <c r="R65" s="162"/>
      <c r="S65" s="183"/>
      <c r="T65" s="55">
        <f>R59+R54</f>
        <v>2.76</v>
      </c>
      <c r="U65" s="29" t="s">
        <v>78</v>
      </c>
    </row>
    <row r="66" spans="1:21" x14ac:dyDescent="0.3">
      <c r="A66" s="166"/>
      <c r="B66" s="170"/>
      <c r="C66" s="169"/>
      <c r="D66" s="90"/>
      <c r="E66" s="78"/>
      <c r="F66" s="164"/>
      <c r="G66" s="163"/>
      <c r="J66" s="164"/>
      <c r="K66" s="163"/>
      <c r="N66" s="164"/>
      <c r="O66" s="163"/>
      <c r="P66" s="11"/>
      <c r="R66" s="162"/>
      <c r="S66" s="183"/>
    </row>
    <row r="67" spans="1:21" x14ac:dyDescent="0.25">
      <c r="A67" s="166"/>
      <c r="B67" s="170"/>
      <c r="C67" s="169"/>
      <c r="D67" s="91">
        <v>0.8</v>
      </c>
      <c r="E67" s="29" t="s">
        <v>57</v>
      </c>
      <c r="F67" s="164"/>
      <c r="G67" s="163"/>
      <c r="J67" s="164"/>
      <c r="K67" s="163"/>
      <c r="L67" s="22"/>
      <c r="M67" s="78"/>
      <c r="N67" s="164"/>
      <c r="O67" s="163"/>
      <c r="P67" s="11"/>
      <c r="R67" s="162"/>
      <c r="S67" s="183"/>
    </row>
    <row r="68" spans="1:21" x14ac:dyDescent="0.25">
      <c r="A68" s="166"/>
      <c r="B68" s="170"/>
      <c r="C68" s="169"/>
      <c r="D68" s="35">
        <v>0.02</v>
      </c>
      <c r="E68" s="92" t="s">
        <v>205</v>
      </c>
      <c r="F68" s="164"/>
      <c r="G68" s="163"/>
      <c r="J68" s="164"/>
      <c r="K68" s="163"/>
      <c r="L68" s="22"/>
      <c r="N68" s="164"/>
      <c r="O68" s="163"/>
      <c r="P68" s="11"/>
      <c r="R68" s="162"/>
      <c r="S68" s="183"/>
    </row>
    <row r="69" spans="1:21" x14ac:dyDescent="0.25">
      <c r="A69" s="166">
        <v>13</v>
      </c>
      <c r="B69" s="162">
        <v>1.05</v>
      </c>
      <c r="C69" s="163">
        <v>8.0399999999999991</v>
      </c>
      <c r="D69" s="35">
        <v>0.02</v>
      </c>
      <c r="E69" s="92" t="s">
        <v>206</v>
      </c>
      <c r="F69" s="164"/>
      <c r="G69" s="163"/>
      <c r="H69" s="10"/>
      <c r="I69" s="64"/>
      <c r="J69" s="164"/>
      <c r="K69" s="163"/>
      <c r="N69" s="164"/>
      <c r="O69" s="163"/>
      <c r="P69" s="11"/>
      <c r="R69" s="162"/>
      <c r="S69" s="183"/>
    </row>
    <row r="70" spans="1:21" x14ac:dyDescent="0.25">
      <c r="A70" s="166"/>
      <c r="B70" s="162"/>
      <c r="C70" s="163"/>
      <c r="D70" s="35">
        <f>B69+B65-D65-D67-D68-D69</f>
        <v>2.0000000000000271E-2</v>
      </c>
      <c r="E70" s="92" t="s">
        <v>58</v>
      </c>
      <c r="F70" s="164">
        <v>1.67</v>
      </c>
      <c r="G70" s="163">
        <v>8.08</v>
      </c>
      <c r="J70" s="164"/>
      <c r="K70" s="163"/>
      <c r="L70" s="22"/>
      <c r="M70" s="78"/>
      <c r="N70" s="164"/>
      <c r="O70" s="163"/>
      <c r="P70" s="11"/>
      <c r="R70" s="162"/>
      <c r="S70" s="183"/>
    </row>
    <row r="71" spans="1:21" x14ac:dyDescent="0.25">
      <c r="A71" s="166"/>
      <c r="B71" s="162"/>
      <c r="C71" s="163"/>
      <c r="D71" s="10"/>
      <c r="F71" s="164"/>
      <c r="G71" s="163"/>
      <c r="H71" s="75">
        <f>L45</f>
        <v>4.9999999999999822E-2</v>
      </c>
      <c r="I71" s="76" t="s">
        <v>197</v>
      </c>
      <c r="J71" s="150">
        <v>0.74</v>
      </c>
      <c r="K71" s="20">
        <v>8.0500000000000007</v>
      </c>
      <c r="L71" s="23"/>
      <c r="N71" s="164">
        <v>0.89</v>
      </c>
      <c r="O71" s="163">
        <v>8.0500000000000007</v>
      </c>
      <c r="P71" s="23"/>
      <c r="R71" s="162">
        <v>1.25</v>
      </c>
      <c r="S71" s="183">
        <v>8.0399999999999991</v>
      </c>
    </row>
    <row r="72" spans="1:21" ht="14.4" thickBot="1" x14ac:dyDescent="0.3">
      <c r="A72" s="167"/>
      <c r="B72" s="162"/>
      <c r="C72" s="163"/>
      <c r="D72" s="12"/>
      <c r="F72" s="164"/>
      <c r="G72" s="163"/>
      <c r="H72" s="22"/>
      <c r="I72" s="93"/>
      <c r="J72" s="22">
        <v>1.08</v>
      </c>
      <c r="K72" s="24">
        <v>8.16</v>
      </c>
      <c r="L72" s="23"/>
      <c r="N72" s="164"/>
      <c r="O72" s="163"/>
      <c r="P72" s="23"/>
      <c r="R72" s="162"/>
      <c r="S72" s="183"/>
    </row>
    <row r="73" spans="1:21" x14ac:dyDescent="0.25">
      <c r="A73" s="168">
        <v>14</v>
      </c>
      <c r="B73" s="171">
        <v>2.46</v>
      </c>
      <c r="C73" s="163">
        <v>8.3000000000000007</v>
      </c>
      <c r="F73" s="164">
        <v>0.4</v>
      </c>
      <c r="G73" s="163">
        <v>8.27</v>
      </c>
      <c r="H73" s="91">
        <f>P46</f>
        <v>1.25</v>
      </c>
      <c r="I73" s="29" t="s">
        <v>113</v>
      </c>
      <c r="J73" s="150">
        <v>0.78</v>
      </c>
      <c r="K73" s="20">
        <v>8.2200000000000006</v>
      </c>
      <c r="L73" s="23"/>
      <c r="M73" s="78"/>
      <c r="N73" s="164"/>
      <c r="O73" s="163"/>
      <c r="P73" s="23"/>
      <c r="R73" s="162"/>
      <c r="S73" s="183"/>
    </row>
    <row r="74" spans="1:21" x14ac:dyDescent="0.25">
      <c r="A74" s="166"/>
      <c r="B74" s="171"/>
      <c r="C74" s="163"/>
      <c r="D74" s="22"/>
      <c r="F74" s="164"/>
      <c r="G74" s="163"/>
      <c r="H74" s="22"/>
      <c r="I74" s="78"/>
      <c r="J74" s="164">
        <v>1.06</v>
      </c>
      <c r="K74" s="163">
        <v>8.32</v>
      </c>
      <c r="N74" s="164"/>
      <c r="O74" s="163"/>
      <c r="P74" s="23"/>
      <c r="R74" s="162"/>
      <c r="S74" s="183"/>
    </row>
    <row r="75" spans="1:21" x14ac:dyDescent="0.25">
      <c r="A75" s="166"/>
      <c r="B75" s="171"/>
      <c r="C75" s="163"/>
      <c r="D75" s="22"/>
      <c r="F75" s="164"/>
      <c r="G75" s="163"/>
      <c r="H75" s="22"/>
      <c r="I75" s="78"/>
      <c r="J75" s="164"/>
      <c r="K75" s="163"/>
      <c r="L75" s="22"/>
      <c r="M75" s="44"/>
      <c r="N75" s="164"/>
      <c r="O75" s="163"/>
      <c r="P75" s="23"/>
      <c r="R75" s="162"/>
      <c r="S75" s="183"/>
    </row>
    <row r="76" spans="1:21" x14ac:dyDescent="0.25">
      <c r="A76" s="166"/>
      <c r="B76" s="171"/>
      <c r="C76" s="163"/>
      <c r="D76" s="95">
        <v>2.1</v>
      </c>
      <c r="E76" s="94" t="s">
        <v>185</v>
      </c>
      <c r="F76" s="162">
        <v>14.4</v>
      </c>
      <c r="G76" s="163">
        <v>8.3800000000000008</v>
      </c>
      <c r="H76" s="190">
        <f>F76-H78-H79+F73-H73</f>
        <v>4.4400000000000013</v>
      </c>
      <c r="I76" s="94" t="s">
        <v>22</v>
      </c>
      <c r="J76" s="164">
        <v>5.56</v>
      </c>
      <c r="K76" s="163">
        <v>8.3800000000000008</v>
      </c>
      <c r="L76" s="23"/>
      <c r="N76" s="162">
        <v>0.19</v>
      </c>
      <c r="O76" s="163">
        <v>8.5399999999999991</v>
      </c>
      <c r="P76" s="23"/>
      <c r="R76" s="162">
        <v>0.74</v>
      </c>
      <c r="S76" s="183">
        <v>8.92</v>
      </c>
    </row>
    <row r="77" spans="1:21" x14ac:dyDescent="0.25">
      <c r="A77" s="166"/>
      <c r="B77" s="171"/>
      <c r="C77" s="163"/>
      <c r="D77" s="35">
        <f>B73-D79-D76</f>
        <v>0.19999999999999973</v>
      </c>
      <c r="E77" s="92" t="s">
        <v>58</v>
      </c>
      <c r="F77" s="162"/>
      <c r="G77" s="163"/>
      <c r="H77" s="190"/>
      <c r="I77" s="94" t="s">
        <v>49</v>
      </c>
      <c r="J77" s="164"/>
      <c r="K77" s="163"/>
      <c r="L77" s="23"/>
      <c r="N77" s="162"/>
      <c r="O77" s="163"/>
      <c r="P77" s="23"/>
      <c r="R77" s="162"/>
      <c r="S77" s="183"/>
    </row>
    <row r="78" spans="1:21" x14ac:dyDescent="0.25">
      <c r="A78" s="166"/>
      <c r="B78" s="171"/>
      <c r="C78" s="163"/>
      <c r="D78" s="22"/>
      <c r="F78" s="162"/>
      <c r="G78" s="163"/>
      <c r="H78" s="79">
        <v>8.11</v>
      </c>
      <c r="I78" s="74" t="s">
        <v>117</v>
      </c>
      <c r="J78" s="164"/>
      <c r="K78" s="163"/>
      <c r="L78" s="23"/>
      <c r="N78" s="162"/>
      <c r="O78" s="163"/>
      <c r="P78" s="23"/>
      <c r="R78" s="162"/>
      <c r="S78" s="183"/>
    </row>
    <row r="79" spans="1:21" x14ac:dyDescent="0.25">
      <c r="A79" s="166"/>
      <c r="B79" s="171"/>
      <c r="C79" s="163"/>
      <c r="D79" s="79">
        <v>0.16</v>
      </c>
      <c r="E79" s="74" t="s">
        <v>72</v>
      </c>
      <c r="F79" s="162"/>
      <c r="G79" s="163"/>
      <c r="H79" s="79">
        <v>1</v>
      </c>
      <c r="I79" s="74" t="s">
        <v>80</v>
      </c>
      <c r="J79" s="164"/>
      <c r="K79" s="163"/>
      <c r="L79" s="79">
        <v>1</v>
      </c>
      <c r="M79" s="74" t="s">
        <v>80</v>
      </c>
      <c r="N79" s="162"/>
      <c r="O79" s="163"/>
      <c r="P79" s="12"/>
      <c r="Q79" s="44"/>
      <c r="R79" s="162"/>
      <c r="S79" s="183"/>
    </row>
    <row r="80" spans="1:21" ht="14.4" thickBot="1" x14ac:dyDescent="0.3">
      <c r="A80" s="167"/>
      <c r="B80" s="171"/>
      <c r="C80" s="163"/>
      <c r="D80" s="22"/>
      <c r="E80" s="78"/>
      <c r="F80" s="162"/>
      <c r="G80" s="163"/>
      <c r="H80" s="22"/>
      <c r="I80" s="78"/>
      <c r="J80" s="164"/>
      <c r="K80" s="163"/>
      <c r="N80" s="162"/>
      <c r="O80" s="163"/>
      <c r="P80" s="23"/>
      <c r="R80" s="162"/>
      <c r="S80" s="183"/>
    </row>
    <row r="81" spans="1:21" x14ac:dyDescent="0.25">
      <c r="A81" s="168">
        <v>15</v>
      </c>
      <c r="B81" s="162">
        <v>0.6</v>
      </c>
      <c r="C81" s="163">
        <v>8.5</v>
      </c>
      <c r="D81" s="22"/>
      <c r="F81" s="162">
        <v>50.72</v>
      </c>
      <c r="G81" s="163">
        <v>8.49</v>
      </c>
      <c r="H81" s="172">
        <f>F81-H86-H85-H82-H83+0.2</f>
        <v>47.82</v>
      </c>
      <c r="I81" s="94" t="s">
        <v>51</v>
      </c>
      <c r="J81" s="164">
        <v>2.27</v>
      </c>
      <c r="K81" s="163">
        <v>8.51</v>
      </c>
      <c r="L81" s="11"/>
      <c r="N81" s="164">
        <v>0.17</v>
      </c>
      <c r="O81" s="163">
        <v>8.7899999999999991</v>
      </c>
      <c r="P81" s="23"/>
      <c r="R81" s="162"/>
      <c r="S81" s="183"/>
    </row>
    <row r="82" spans="1:21" x14ac:dyDescent="0.3">
      <c r="A82" s="166"/>
      <c r="B82" s="162"/>
      <c r="C82" s="163"/>
      <c r="D82" s="10"/>
      <c r="E82" s="44"/>
      <c r="F82" s="162"/>
      <c r="G82" s="163"/>
      <c r="H82" s="172"/>
      <c r="I82" s="44"/>
      <c r="J82" s="164"/>
      <c r="K82" s="163"/>
      <c r="L82" s="10"/>
      <c r="M82" s="44"/>
      <c r="N82" s="164"/>
      <c r="O82" s="163"/>
      <c r="Q82" s="44"/>
      <c r="R82" s="162"/>
      <c r="S82" s="183"/>
      <c r="T82" s="90"/>
      <c r="U82" s="44"/>
    </row>
    <row r="83" spans="1:21" ht="14.4" thickBot="1" x14ac:dyDescent="0.35">
      <c r="A83" s="166"/>
      <c r="B83" s="162"/>
      <c r="C83" s="163"/>
      <c r="D83" s="13"/>
      <c r="F83" s="162"/>
      <c r="G83" s="163"/>
      <c r="H83" s="172"/>
      <c r="I83" s="98" t="s">
        <v>50</v>
      </c>
      <c r="J83" s="164">
        <v>0.59</v>
      </c>
      <c r="K83" s="163">
        <v>8.65</v>
      </c>
      <c r="L83" s="11"/>
      <c r="N83" s="164"/>
      <c r="O83" s="163"/>
      <c r="P83" s="90"/>
      <c r="R83" s="162"/>
      <c r="S83" s="183"/>
      <c r="T83" s="90"/>
    </row>
    <row r="84" spans="1:21" x14ac:dyDescent="0.25">
      <c r="A84" s="166"/>
      <c r="B84" s="162"/>
      <c r="C84" s="163"/>
      <c r="D84" s="22"/>
      <c r="E84" s="143"/>
      <c r="F84" s="162"/>
      <c r="G84" s="163"/>
      <c r="H84" s="12" t="s">
        <v>99</v>
      </c>
      <c r="I84" s="100"/>
      <c r="J84" s="164"/>
      <c r="K84" s="163"/>
      <c r="L84" s="11"/>
      <c r="N84" s="164"/>
      <c r="O84" s="163"/>
      <c r="P84" s="90"/>
      <c r="R84" s="162"/>
      <c r="S84" s="183"/>
      <c r="T84" s="90"/>
    </row>
    <row r="85" spans="1:21" ht="14.4" thickBot="1" x14ac:dyDescent="0.3">
      <c r="A85" s="166"/>
      <c r="B85" s="162"/>
      <c r="C85" s="163"/>
      <c r="D85" s="79">
        <f>B81</f>
        <v>0.6</v>
      </c>
      <c r="E85" s="101" t="s">
        <v>72</v>
      </c>
      <c r="F85" s="162"/>
      <c r="G85" s="163"/>
      <c r="H85" s="79">
        <v>0.6</v>
      </c>
      <c r="I85" s="74" t="s">
        <v>80</v>
      </c>
      <c r="J85" s="162">
        <v>2.25</v>
      </c>
      <c r="K85" s="163">
        <v>8.6999999999999993</v>
      </c>
      <c r="L85" s="79">
        <f>J83</f>
        <v>0.59</v>
      </c>
      <c r="M85" s="74" t="s">
        <v>80</v>
      </c>
      <c r="N85" s="164"/>
      <c r="O85" s="163"/>
      <c r="P85" s="12"/>
      <c r="Q85" s="44"/>
      <c r="R85" s="162"/>
      <c r="S85" s="183"/>
      <c r="T85" s="90"/>
    </row>
    <row r="86" spans="1:21" x14ac:dyDescent="0.25">
      <c r="A86" s="166"/>
      <c r="B86" s="162"/>
      <c r="C86" s="163"/>
      <c r="D86" s="22"/>
      <c r="E86" s="93"/>
      <c r="F86" s="162"/>
      <c r="G86" s="163"/>
      <c r="H86" s="68">
        <v>2.5</v>
      </c>
      <c r="I86" s="102" t="s">
        <v>31</v>
      </c>
      <c r="J86" s="162"/>
      <c r="K86" s="163"/>
      <c r="L86" s="11"/>
      <c r="N86" s="164"/>
      <c r="O86" s="163"/>
      <c r="P86" s="90"/>
      <c r="R86" s="162"/>
      <c r="S86" s="183"/>
      <c r="T86" s="90"/>
    </row>
    <row r="87" spans="1:21" x14ac:dyDescent="0.25">
      <c r="A87" s="166">
        <v>16</v>
      </c>
      <c r="B87" s="162">
        <v>0.43</v>
      </c>
      <c r="C87" s="163">
        <v>8.6</v>
      </c>
      <c r="D87" s="10"/>
      <c r="E87" s="44"/>
      <c r="F87" s="164">
        <v>2.48</v>
      </c>
      <c r="G87" s="163">
        <v>8.6199999999999992</v>
      </c>
      <c r="H87" s="22"/>
      <c r="I87" s="44"/>
      <c r="J87" s="162"/>
      <c r="K87" s="163"/>
      <c r="L87" s="12"/>
      <c r="M87" s="44"/>
      <c r="N87" s="164"/>
      <c r="O87" s="163"/>
      <c r="P87" s="90"/>
      <c r="Q87" s="44"/>
      <c r="R87" s="162"/>
      <c r="S87" s="183"/>
      <c r="T87" s="90"/>
      <c r="U87" s="44"/>
    </row>
    <row r="88" spans="1:21" x14ac:dyDescent="0.25">
      <c r="A88" s="166"/>
      <c r="B88" s="162"/>
      <c r="C88" s="163"/>
      <c r="D88" s="84">
        <v>0.02</v>
      </c>
      <c r="E88" s="81" t="s">
        <v>192</v>
      </c>
      <c r="F88" s="164"/>
      <c r="G88" s="163"/>
      <c r="H88" s="84">
        <f>F87-H91-H87</f>
        <v>0.48</v>
      </c>
      <c r="I88" s="81" t="s">
        <v>32</v>
      </c>
      <c r="J88" s="162"/>
      <c r="K88" s="163"/>
      <c r="N88" s="164"/>
      <c r="O88" s="163"/>
      <c r="R88" s="162"/>
      <c r="S88" s="183"/>
    </row>
    <row r="89" spans="1:21" ht="14.4" thickBot="1" x14ac:dyDescent="0.3">
      <c r="A89" s="166"/>
      <c r="B89" s="162"/>
      <c r="C89" s="163"/>
      <c r="D89" s="22"/>
      <c r="E89" s="44"/>
      <c r="F89" s="164"/>
      <c r="G89" s="163"/>
      <c r="J89" s="162"/>
      <c r="K89" s="163"/>
      <c r="N89" s="164"/>
      <c r="O89" s="163"/>
      <c r="R89" s="162"/>
      <c r="S89" s="183"/>
    </row>
    <row r="90" spans="1:21" x14ac:dyDescent="0.25">
      <c r="A90" s="166"/>
      <c r="B90" s="162"/>
      <c r="C90" s="163"/>
      <c r="D90" s="22"/>
      <c r="E90" s="143"/>
      <c r="F90" s="164"/>
      <c r="G90" s="163"/>
      <c r="J90" s="162"/>
      <c r="K90" s="163"/>
      <c r="N90" s="164"/>
      <c r="O90" s="163"/>
      <c r="R90" s="162"/>
      <c r="S90" s="183"/>
    </row>
    <row r="91" spans="1:21" ht="14.4" thickBot="1" x14ac:dyDescent="0.3">
      <c r="A91" s="167"/>
      <c r="B91" s="162"/>
      <c r="C91" s="163"/>
      <c r="D91" s="79">
        <v>0.06</v>
      </c>
      <c r="E91" s="101" t="s">
        <v>72</v>
      </c>
      <c r="F91" s="164"/>
      <c r="G91" s="163"/>
      <c r="H91" s="79">
        <v>2</v>
      </c>
      <c r="I91" s="74" t="s">
        <v>80</v>
      </c>
      <c r="J91" s="162"/>
      <c r="K91" s="163"/>
      <c r="L91" s="79">
        <f>J92</f>
        <v>2.02</v>
      </c>
      <c r="M91" s="74" t="s">
        <v>80</v>
      </c>
      <c r="N91" s="164"/>
      <c r="O91" s="163"/>
      <c r="P91" s="12"/>
      <c r="Q91" s="44"/>
      <c r="R91" s="162"/>
      <c r="S91" s="183"/>
    </row>
    <row r="92" spans="1:21" x14ac:dyDescent="0.25">
      <c r="A92" s="168">
        <v>17</v>
      </c>
      <c r="B92" s="162">
        <v>0.9</v>
      </c>
      <c r="C92" s="163">
        <v>8.7100000000000009</v>
      </c>
      <c r="D92" s="22"/>
      <c r="F92" s="162">
        <v>2.2000000000000002</v>
      </c>
      <c r="G92" s="163">
        <v>8.8800000000000008</v>
      </c>
      <c r="H92" s="56">
        <v>0.6</v>
      </c>
      <c r="I92" s="57" t="s">
        <v>33</v>
      </c>
      <c r="J92" s="164">
        <v>2.02</v>
      </c>
      <c r="K92" s="163">
        <v>9.02</v>
      </c>
      <c r="L92" s="23"/>
      <c r="N92" s="164">
        <v>0.66</v>
      </c>
      <c r="O92" s="163">
        <v>8.99</v>
      </c>
      <c r="P92" s="23"/>
      <c r="R92" s="162"/>
      <c r="S92" s="183"/>
    </row>
    <row r="93" spans="1:21" x14ac:dyDescent="0.25">
      <c r="A93" s="166"/>
      <c r="B93" s="162"/>
      <c r="C93" s="163"/>
      <c r="D93" s="13"/>
      <c r="F93" s="162"/>
      <c r="G93" s="163"/>
      <c r="H93" s="79">
        <v>1.5</v>
      </c>
      <c r="I93" s="74" t="s">
        <v>269</v>
      </c>
      <c r="J93" s="164"/>
      <c r="K93" s="163"/>
      <c r="L93" s="22"/>
      <c r="M93" s="44"/>
      <c r="N93" s="164"/>
      <c r="O93" s="163"/>
      <c r="P93" s="23"/>
      <c r="Q93" s="44"/>
      <c r="R93" s="162"/>
      <c r="S93" s="183"/>
    </row>
    <row r="94" spans="1:21" x14ac:dyDescent="0.25">
      <c r="A94" s="166"/>
      <c r="B94" s="162"/>
      <c r="C94" s="163"/>
      <c r="D94" s="13"/>
      <c r="F94" s="162"/>
      <c r="G94" s="163"/>
      <c r="H94" s="22"/>
      <c r="I94" s="44"/>
      <c r="J94" s="164"/>
      <c r="K94" s="163"/>
      <c r="L94" s="23"/>
      <c r="N94" s="164"/>
      <c r="O94" s="163"/>
      <c r="P94" s="23"/>
      <c r="R94" s="162"/>
      <c r="S94" s="183"/>
    </row>
    <row r="95" spans="1:21" x14ac:dyDescent="0.25">
      <c r="A95" s="166"/>
      <c r="B95" s="162"/>
      <c r="C95" s="163"/>
      <c r="D95" s="91">
        <v>1.5</v>
      </c>
      <c r="E95" s="29" t="s">
        <v>73</v>
      </c>
      <c r="F95" s="162"/>
      <c r="G95" s="163"/>
      <c r="H95" s="22"/>
      <c r="I95" s="44"/>
      <c r="J95" s="164"/>
      <c r="K95" s="163"/>
      <c r="L95" s="23"/>
      <c r="N95" s="164"/>
      <c r="O95" s="163"/>
      <c r="P95" s="23"/>
      <c r="R95" s="162"/>
      <c r="S95" s="183"/>
    </row>
    <row r="96" spans="1:21" x14ac:dyDescent="0.25">
      <c r="A96" s="166"/>
      <c r="B96" s="162"/>
      <c r="C96" s="163"/>
      <c r="D96" s="84">
        <v>0.01</v>
      </c>
      <c r="E96" s="92" t="s">
        <v>178</v>
      </c>
      <c r="F96" s="162"/>
      <c r="G96" s="163"/>
      <c r="H96" s="22"/>
      <c r="I96" s="44"/>
      <c r="J96" s="164"/>
      <c r="K96" s="163"/>
      <c r="L96" s="23"/>
      <c r="N96" s="164"/>
      <c r="O96" s="163"/>
      <c r="P96" s="23"/>
      <c r="R96" s="162"/>
      <c r="S96" s="183"/>
    </row>
    <row r="97" spans="1:20" x14ac:dyDescent="0.25">
      <c r="A97" s="166"/>
      <c r="B97" s="162"/>
      <c r="C97" s="163"/>
      <c r="D97" s="84">
        <v>0.01</v>
      </c>
      <c r="E97" s="92" t="s">
        <v>179</v>
      </c>
      <c r="F97" s="162"/>
      <c r="G97" s="163"/>
      <c r="H97" s="70">
        <v>0.1</v>
      </c>
      <c r="I97" s="102" t="s">
        <v>201</v>
      </c>
      <c r="J97" s="164"/>
      <c r="K97" s="163"/>
      <c r="L97" s="23"/>
      <c r="N97" s="164"/>
      <c r="O97" s="163"/>
      <c r="R97" s="162"/>
      <c r="S97" s="183"/>
      <c r="T97" s="9"/>
    </row>
    <row r="98" spans="1:20" x14ac:dyDescent="0.25">
      <c r="A98" s="166"/>
      <c r="B98" s="162"/>
      <c r="C98" s="163"/>
      <c r="D98" s="75">
        <f>H71</f>
        <v>4.9999999999999822E-2</v>
      </c>
      <c r="E98" s="92" t="s">
        <v>194</v>
      </c>
      <c r="F98" s="162"/>
      <c r="G98" s="163"/>
      <c r="H98" s="70">
        <v>0.1</v>
      </c>
      <c r="I98" s="67" t="s">
        <v>200</v>
      </c>
      <c r="J98" s="164"/>
      <c r="K98" s="163"/>
      <c r="L98" s="79">
        <f>J100</f>
        <v>1.71</v>
      </c>
      <c r="M98" s="74" t="s">
        <v>215</v>
      </c>
      <c r="N98" s="164"/>
      <c r="O98" s="163"/>
      <c r="P98" s="12"/>
      <c r="Q98" s="44"/>
      <c r="R98" s="162"/>
      <c r="S98" s="183"/>
      <c r="T98" s="9"/>
    </row>
    <row r="99" spans="1:20" ht="14.4" thickBot="1" x14ac:dyDescent="0.3">
      <c r="A99" s="167"/>
      <c r="B99" s="162"/>
      <c r="C99" s="163"/>
      <c r="D99" s="22"/>
      <c r="F99" s="162"/>
      <c r="G99" s="163"/>
      <c r="H99" s="56">
        <f>F92-H92-H93+F100-H100-H97-H98</f>
        <v>1.1099999999999999</v>
      </c>
      <c r="I99" s="57" t="s">
        <v>122</v>
      </c>
      <c r="J99" s="164"/>
      <c r="K99" s="163"/>
      <c r="L99" s="23"/>
      <c r="N99" s="164"/>
      <c r="O99" s="163"/>
      <c r="P99" s="23"/>
      <c r="R99" s="162"/>
      <c r="S99" s="183"/>
      <c r="T99" s="9"/>
    </row>
    <row r="100" spans="1:20" x14ac:dyDescent="0.25">
      <c r="A100" s="168">
        <v>18</v>
      </c>
      <c r="B100" s="162">
        <v>6.84</v>
      </c>
      <c r="C100" s="163">
        <v>9.0299999999999994</v>
      </c>
      <c r="D100" s="22"/>
      <c r="F100" s="164">
        <v>2.21</v>
      </c>
      <c r="G100" s="163">
        <v>9.11</v>
      </c>
      <c r="H100" s="104">
        <v>1</v>
      </c>
      <c r="I100" s="76" t="s">
        <v>115</v>
      </c>
      <c r="J100" s="164">
        <v>1.71</v>
      </c>
      <c r="K100" s="163">
        <v>9.1</v>
      </c>
      <c r="L100" s="11"/>
      <c r="N100" s="164"/>
      <c r="O100" s="163"/>
      <c r="R100" s="162"/>
      <c r="S100" s="183"/>
      <c r="T100" s="9"/>
    </row>
    <row r="101" spans="1:20" x14ac:dyDescent="0.25">
      <c r="A101" s="166"/>
      <c r="B101" s="162"/>
      <c r="C101" s="163"/>
      <c r="D101" s="46">
        <v>0.01</v>
      </c>
      <c r="E101" s="92" t="s">
        <v>195</v>
      </c>
      <c r="F101" s="164"/>
      <c r="G101" s="163"/>
      <c r="H101" s="22"/>
      <c r="J101" s="164"/>
      <c r="K101" s="163"/>
      <c r="L101" s="14"/>
      <c r="M101" s="44"/>
      <c r="N101" s="164"/>
      <c r="O101" s="163"/>
      <c r="Q101" s="44"/>
      <c r="R101" s="162"/>
      <c r="S101" s="183"/>
      <c r="T101" s="9"/>
    </row>
    <row r="102" spans="1:20" x14ac:dyDescent="0.25">
      <c r="A102" s="166"/>
      <c r="B102" s="162"/>
      <c r="C102" s="163"/>
      <c r="D102" s="53">
        <v>0.1</v>
      </c>
      <c r="E102" s="92" t="s">
        <v>196</v>
      </c>
      <c r="F102" s="164"/>
      <c r="G102" s="163"/>
      <c r="H102" s="22"/>
      <c r="I102" s="78"/>
      <c r="J102" s="164">
        <v>2.8</v>
      </c>
      <c r="K102" s="163">
        <v>9.19</v>
      </c>
      <c r="L102" s="23"/>
      <c r="N102" s="164">
        <v>0.38</v>
      </c>
      <c r="O102" s="163">
        <v>9.26</v>
      </c>
      <c r="P102" s="23"/>
      <c r="R102" s="162">
        <v>0.46</v>
      </c>
      <c r="S102" s="183">
        <v>9.27</v>
      </c>
      <c r="T102" s="9"/>
    </row>
    <row r="103" spans="1:20" x14ac:dyDescent="0.25">
      <c r="A103" s="166"/>
      <c r="B103" s="162"/>
      <c r="C103" s="163"/>
      <c r="D103" s="10"/>
      <c r="F103" s="164"/>
      <c r="G103" s="163"/>
      <c r="H103" s="22"/>
      <c r="I103" s="44"/>
      <c r="J103" s="164"/>
      <c r="K103" s="163"/>
      <c r="L103" s="23"/>
      <c r="N103" s="164"/>
      <c r="O103" s="163"/>
      <c r="P103" s="23"/>
      <c r="R103" s="162"/>
      <c r="S103" s="183"/>
      <c r="T103" s="9"/>
    </row>
    <row r="104" spans="1:20" x14ac:dyDescent="0.25">
      <c r="A104" s="166"/>
      <c r="B104" s="162"/>
      <c r="C104" s="163"/>
      <c r="D104" s="10"/>
      <c r="F104" s="164"/>
      <c r="G104" s="163"/>
      <c r="H104" s="22"/>
      <c r="I104" s="78"/>
      <c r="J104" s="164"/>
      <c r="K104" s="163"/>
      <c r="L104" s="23"/>
      <c r="N104" s="164"/>
      <c r="O104" s="163"/>
      <c r="P104" s="23"/>
      <c r="R104" s="162"/>
      <c r="S104" s="183"/>
      <c r="T104" s="9"/>
    </row>
    <row r="105" spans="1:20" x14ac:dyDescent="0.25">
      <c r="A105" s="166"/>
      <c r="B105" s="162"/>
      <c r="C105" s="163"/>
      <c r="D105" s="35">
        <f>B100-D106+B92-D95-D96-D97-D98-D101-D102</f>
        <v>5.8600000000000012</v>
      </c>
      <c r="E105" s="92" t="s">
        <v>59</v>
      </c>
      <c r="F105" s="164"/>
      <c r="G105" s="163"/>
      <c r="J105" s="164"/>
      <c r="K105" s="163"/>
      <c r="L105" s="23"/>
      <c r="N105" s="164"/>
      <c r="O105" s="163"/>
      <c r="P105" s="23"/>
      <c r="R105" s="162"/>
      <c r="S105" s="183"/>
      <c r="T105" s="9"/>
    </row>
    <row r="106" spans="1:20" x14ac:dyDescent="0.25">
      <c r="A106" s="166"/>
      <c r="B106" s="162"/>
      <c r="C106" s="163"/>
      <c r="D106" s="59">
        <v>0.2</v>
      </c>
      <c r="E106" s="92" t="s">
        <v>60</v>
      </c>
      <c r="F106" s="164"/>
      <c r="G106" s="163"/>
      <c r="H106" s="22"/>
      <c r="J106" s="164"/>
      <c r="K106" s="163"/>
      <c r="L106" s="23"/>
      <c r="N106" s="164"/>
      <c r="O106" s="163"/>
      <c r="P106" s="23"/>
      <c r="R106" s="162"/>
      <c r="S106" s="183"/>
      <c r="T106" s="9"/>
    </row>
    <row r="107" spans="1:20" ht="14.4" thickBot="1" x14ac:dyDescent="0.3">
      <c r="A107" s="167"/>
      <c r="B107" s="162"/>
      <c r="C107" s="163"/>
      <c r="F107" s="164"/>
      <c r="G107" s="163"/>
      <c r="H107" s="22"/>
      <c r="I107" s="78"/>
      <c r="J107" s="164"/>
      <c r="K107" s="163"/>
      <c r="L107" s="23"/>
      <c r="N107" s="164"/>
      <c r="O107" s="163"/>
      <c r="P107" s="23"/>
      <c r="R107" s="162"/>
      <c r="S107" s="183"/>
      <c r="T107" s="9"/>
    </row>
    <row r="108" spans="1:20" x14ac:dyDescent="0.25">
      <c r="A108" s="168">
        <v>19</v>
      </c>
      <c r="B108" s="162">
        <v>5.34</v>
      </c>
      <c r="C108" s="163">
        <v>9.4600000000000009</v>
      </c>
      <c r="D108" s="10"/>
      <c r="F108" s="164">
        <v>0.51</v>
      </c>
      <c r="G108" s="163">
        <v>9.2799999999999994</v>
      </c>
      <c r="H108" s="56">
        <f>F108-H109-H110</f>
        <v>0.10999999999999999</v>
      </c>
      <c r="I108" s="106" t="s">
        <v>148</v>
      </c>
      <c r="J108" s="164">
        <v>2.23</v>
      </c>
      <c r="K108" s="163">
        <v>9.4499999999999993</v>
      </c>
      <c r="L108" s="23"/>
      <c r="M108" s="107"/>
      <c r="N108" s="164"/>
      <c r="O108" s="163"/>
      <c r="P108" s="23"/>
      <c r="R108" s="162"/>
      <c r="S108" s="183"/>
      <c r="T108" s="9"/>
    </row>
    <row r="109" spans="1:20" x14ac:dyDescent="0.25">
      <c r="A109" s="166"/>
      <c r="B109" s="162"/>
      <c r="C109" s="163"/>
      <c r="D109" s="10"/>
      <c r="F109" s="164"/>
      <c r="G109" s="163"/>
      <c r="H109" s="56">
        <v>0.2</v>
      </c>
      <c r="I109" s="106" t="s">
        <v>149</v>
      </c>
      <c r="J109" s="164"/>
      <c r="K109" s="163"/>
      <c r="L109" s="23"/>
      <c r="M109" s="107"/>
      <c r="N109" s="164"/>
      <c r="O109" s="163"/>
      <c r="P109" s="23"/>
      <c r="R109" s="162"/>
      <c r="S109" s="183"/>
      <c r="T109" s="9"/>
    </row>
    <row r="110" spans="1:20" x14ac:dyDescent="0.25">
      <c r="A110" s="166"/>
      <c r="B110" s="162"/>
      <c r="C110" s="163"/>
      <c r="D110" s="10"/>
      <c r="F110" s="164"/>
      <c r="G110" s="163"/>
      <c r="H110" s="85">
        <v>0.2</v>
      </c>
      <c r="I110" s="86" t="s">
        <v>129</v>
      </c>
      <c r="J110" s="164"/>
      <c r="K110" s="163"/>
      <c r="L110" s="23"/>
      <c r="M110" s="107"/>
      <c r="N110" s="164"/>
      <c r="O110" s="163"/>
      <c r="P110" s="23"/>
      <c r="R110" s="162"/>
      <c r="S110" s="183"/>
      <c r="T110" s="9"/>
    </row>
    <row r="111" spans="1:20" x14ac:dyDescent="0.25">
      <c r="A111" s="166"/>
      <c r="B111" s="162"/>
      <c r="C111" s="163"/>
      <c r="D111" s="10"/>
      <c r="F111" s="164"/>
      <c r="G111" s="163"/>
      <c r="H111" s="13"/>
      <c r="J111" s="164"/>
      <c r="K111" s="163"/>
      <c r="L111" s="23"/>
      <c r="N111" s="164"/>
      <c r="O111" s="163"/>
      <c r="P111" s="23"/>
      <c r="R111" s="162"/>
      <c r="S111" s="183"/>
      <c r="T111" s="9"/>
    </row>
    <row r="112" spans="1:20" x14ac:dyDescent="0.25">
      <c r="A112" s="166"/>
      <c r="B112" s="162"/>
      <c r="C112" s="163"/>
      <c r="D112" s="35">
        <f>B108-D114-D115-D117-D116-1</f>
        <v>3.120000000000001</v>
      </c>
      <c r="E112" s="92" t="s">
        <v>59</v>
      </c>
      <c r="F112" s="164">
        <v>0.8</v>
      </c>
      <c r="G112" s="163">
        <v>9.43</v>
      </c>
      <c r="H112" s="13"/>
      <c r="J112" s="164">
        <v>1.98</v>
      </c>
      <c r="K112" s="163">
        <v>9.6199999999999992</v>
      </c>
      <c r="N112" s="164">
        <v>0.22</v>
      </c>
      <c r="O112" s="163">
        <v>9.68</v>
      </c>
      <c r="R112" s="162">
        <v>0.97</v>
      </c>
      <c r="S112" s="183">
        <v>9.89</v>
      </c>
      <c r="T112" s="9"/>
    </row>
    <row r="113" spans="1:19" x14ac:dyDescent="0.25">
      <c r="A113" s="166"/>
      <c r="B113" s="162"/>
      <c r="C113" s="163"/>
      <c r="F113" s="164"/>
      <c r="G113" s="163"/>
      <c r="H113" s="22"/>
      <c r="J113" s="164"/>
      <c r="K113" s="163"/>
      <c r="N113" s="164"/>
      <c r="O113" s="163"/>
      <c r="R113" s="162"/>
      <c r="S113" s="183"/>
    </row>
    <row r="114" spans="1:19" x14ac:dyDescent="0.25">
      <c r="A114" s="166"/>
      <c r="B114" s="162"/>
      <c r="C114" s="163"/>
      <c r="D114" s="84">
        <v>0.02</v>
      </c>
      <c r="E114" s="92" t="s">
        <v>178</v>
      </c>
      <c r="F114" s="164"/>
      <c r="G114" s="163"/>
      <c r="H114" s="22"/>
      <c r="J114" s="164"/>
      <c r="K114" s="163"/>
      <c r="N114" s="164"/>
      <c r="O114" s="163"/>
      <c r="R114" s="162"/>
      <c r="S114" s="183"/>
    </row>
    <row r="115" spans="1:19" x14ac:dyDescent="0.25">
      <c r="A115" s="166"/>
      <c r="B115" s="162"/>
      <c r="C115" s="163"/>
      <c r="D115" s="84">
        <v>0.6</v>
      </c>
      <c r="E115" s="92" t="s">
        <v>179</v>
      </c>
      <c r="F115" s="164"/>
      <c r="G115" s="163"/>
      <c r="H115" s="22"/>
      <c r="J115" s="164"/>
      <c r="K115" s="163"/>
      <c r="N115" s="164"/>
      <c r="O115" s="163"/>
      <c r="R115" s="162"/>
      <c r="S115" s="183"/>
    </row>
    <row r="116" spans="1:19" x14ac:dyDescent="0.25">
      <c r="A116" s="166"/>
      <c r="B116" s="162"/>
      <c r="C116" s="163"/>
      <c r="D116" s="79">
        <v>0.5</v>
      </c>
      <c r="E116" s="92" t="s">
        <v>267</v>
      </c>
      <c r="F116" s="164"/>
      <c r="G116" s="163"/>
      <c r="H116" s="22"/>
      <c r="J116" s="164"/>
      <c r="K116" s="163"/>
      <c r="N116" s="164"/>
      <c r="O116" s="163"/>
      <c r="R116" s="162"/>
      <c r="S116" s="183"/>
    </row>
    <row r="117" spans="1:19" x14ac:dyDescent="0.3">
      <c r="A117" s="166"/>
      <c r="B117" s="162"/>
      <c r="C117" s="163"/>
      <c r="D117" s="70">
        <v>0.1</v>
      </c>
      <c r="E117" s="67" t="s">
        <v>186</v>
      </c>
      <c r="F117" s="164"/>
      <c r="G117" s="163"/>
      <c r="H117" s="70">
        <f>F112-H118</f>
        <v>0.30000000000000004</v>
      </c>
      <c r="I117" s="67" t="s">
        <v>86</v>
      </c>
      <c r="J117" s="164"/>
      <c r="K117" s="163"/>
      <c r="N117" s="164"/>
      <c r="O117" s="163"/>
      <c r="R117" s="162"/>
      <c r="S117" s="183"/>
    </row>
    <row r="118" spans="1:19" x14ac:dyDescent="0.25">
      <c r="A118" s="166">
        <v>20</v>
      </c>
      <c r="B118" s="162">
        <v>0.69</v>
      </c>
      <c r="C118" s="163">
        <v>9.66</v>
      </c>
      <c r="D118" s="22"/>
      <c r="F118" s="164"/>
      <c r="G118" s="163"/>
      <c r="H118" s="79">
        <v>0.5</v>
      </c>
      <c r="I118" s="74" t="s">
        <v>169</v>
      </c>
      <c r="J118" s="164"/>
      <c r="K118" s="163"/>
      <c r="L118" s="79">
        <f>(J112/3)*2</f>
        <v>1.32</v>
      </c>
      <c r="M118" s="74" t="s">
        <v>169</v>
      </c>
      <c r="N118" s="164"/>
      <c r="O118" s="163"/>
      <c r="P118" s="12"/>
      <c r="Q118" s="44"/>
      <c r="R118" s="162"/>
      <c r="S118" s="183"/>
    </row>
    <row r="119" spans="1:19" x14ac:dyDescent="0.25">
      <c r="A119" s="166"/>
      <c r="B119" s="162"/>
      <c r="C119" s="163"/>
      <c r="D119" s="22"/>
      <c r="F119" s="164"/>
      <c r="G119" s="163"/>
      <c r="H119" s="79">
        <f>F121</f>
        <v>0.5</v>
      </c>
      <c r="I119" s="74" t="s">
        <v>170</v>
      </c>
      <c r="J119" s="164"/>
      <c r="K119" s="163"/>
      <c r="L119" s="79">
        <f>J112/3</f>
        <v>0.66</v>
      </c>
      <c r="M119" s="74" t="s">
        <v>170</v>
      </c>
      <c r="N119" s="164"/>
      <c r="O119" s="163"/>
      <c r="P119" s="12"/>
      <c r="Q119" s="44"/>
      <c r="R119" s="162"/>
      <c r="S119" s="183"/>
    </row>
    <row r="120" spans="1:19" ht="14.4" thickBot="1" x14ac:dyDescent="0.3">
      <c r="A120" s="167"/>
      <c r="B120" s="162"/>
      <c r="C120" s="163"/>
      <c r="D120" s="59">
        <v>0.1</v>
      </c>
      <c r="E120" s="92" t="s">
        <v>60</v>
      </c>
      <c r="F120" s="164"/>
      <c r="G120" s="163"/>
      <c r="H120" s="22"/>
      <c r="J120" s="164"/>
      <c r="K120" s="163"/>
      <c r="N120" s="164"/>
      <c r="O120" s="163"/>
      <c r="R120" s="162"/>
      <c r="S120" s="183"/>
    </row>
    <row r="121" spans="1:19" x14ac:dyDescent="0.25">
      <c r="A121" s="168">
        <v>21</v>
      </c>
      <c r="B121" s="162">
        <v>2.85</v>
      </c>
      <c r="C121" s="163">
        <v>9.76</v>
      </c>
      <c r="D121" s="13"/>
      <c r="F121" s="164">
        <v>0.5</v>
      </c>
      <c r="G121" s="163">
        <v>9.69</v>
      </c>
      <c r="H121" s="22"/>
      <c r="I121" s="44"/>
      <c r="J121" s="164"/>
      <c r="K121" s="163"/>
      <c r="N121" s="164"/>
      <c r="O121" s="163"/>
      <c r="R121" s="162"/>
      <c r="S121" s="183"/>
    </row>
    <row r="122" spans="1:19" x14ac:dyDescent="0.25">
      <c r="A122" s="166"/>
      <c r="B122" s="162"/>
      <c r="C122" s="163"/>
      <c r="D122" s="35">
        <v>0.3</v>
      </c>
      <c r="E122" s="92" t="s">
        <v>59</v>
      </c>
      <c r="F122" s="164"/>
      <c r="G122" s="163"/>
      <c r="H122" s="22"/>
      <c r="I122" s="44"/>
      <c r="J122" s="164"/>
      <c r="K122" s="163"/>
      <c r="N122" s="164"/>
      <c r="O122" s="163"/>
      <c r="R122" s="162"/>
      <c r="S122" s="183"/>
    </row>
    <row r="123" spans="1:19" x14ac:dyDescent="0.25">
      <c r="A123" s="166"/>
      <c r="B123" s="162"/>
      <c r="C123" s="163"/>
      <c r="D123" s="22"/>
      <c r="E123" s="44"/>
      <c r="F123" s="164"/>
      <c r="G123" s="163"/>
      <c r="H123" s="22"/>
      <c r="I123" s="78"/>
      <c r="J123" s="164"/>
      <c r="K123" s="163"/>
      <c r="N123" s="164"/>
      <c r="O123" s="163"/>
      <c r="R123" s="162"/>
      <c r="S123" s="183"/>
    </row>
    <row r="124" spans="1:19" x14ac:dyDescent="0.25">
      <c r="A124" s="166"/>
      <c r="B124" s="162"/>
      <c r="C124" s="163"/>
      <c r="D124" s="22"/>
      <c r="E124" s="44"/>
      <c r="F124" s="164"/>
      <c r="G124" s="163"/>
      <c r="H124" s="22"/>
      <c r="I124" s="78"/>
      <c r="J124" s="164"/>
      <c r="K124" s="163"/>
      <c r="N124" s="164"/>
      <c r="O124" s="163"/>
      <c r="R124" s="162"/>
      <c r="S124" s="183"/>
    </row>
    <row r="125" spans="1:19" ht="14.4" thickBot="1" x14ac:dyDescent="0.3">
      <c r="A125" s="167"/>
      <c r="B125" s="162"/>
      <c r="C125" s="163"/>
      <c r="D125" s="53">
        <f>B118+B121-D120-D122-D123+1</f>
        <v>4.1400000000000006</v>
      </c>
      <c r="E125" s="92" t="s">
        <v>61</v>
      </c>
      <c r="F125" s="164"/>
      <c r="G125" s="163"/>
      <c r="J125" s="164"/>
      <c r="K125" s="163"/>
      <c r="N125" s="164"/>
      <c r="O125" s="163"/>
      <c r="R125" s="162"/>
      <c r="S125" s="183"/>
    </row>
    <row r="126" spans="1:19" x14ac:dyDescent="0.25">
      <c r="A126" s="168">
        <v>22</v>
      </c>
      <c r="B126" s="171">
        <v>1.28</v>
      </c>
      <c r="C126" s="163">
        <v>9.9</v>
      </c>
      <c r="F126" s="164">
        <v>0.77</v>
      </c>
      <c r="G126" s="163">
        <v>9.8800000000000008</v>
      </c>
      <c r="H126" s="85">
        <f>F126</f>
        <v>0.77</v>
      </c>
      <c r="I126" s="86" t="s">
        <v>130</v>
      </c>
      <c r="J126" s="164">
        <v>3.54</v>
      </c>
      <c r="K126" s="163">
        <v>9.7799999999999994</v>
      </c>
      <c r="L126" s="85">
        <v>0.7</v>
      </c>
      <c r="M126" s="86" t="s">
        <v>130</v>
      </c>
      <c r="R126" s="13"/>
    </row>
    <row r="127" spans="1:19" x14ac:dyDescent="0.25">
      <c r="A127" s="166"/>
      <c r="B127" s="171"/>
      <c r="C127" s="163"/>
      <c r="D127" s="35">
        <f>B126-D129-D130-D128</f>
        <v>0.76</v>
      </c>
      <c r="E127" s="92" t="s">
        <v>59</v>
      </c>
      <c r="F127" s="164"/>
      <c r="G127" s="163"/>
      <c r="J127" s="164"/>
      <c r="K127" s="163"/>
      <c r="L127" s="23"/>
      <c r="R127" s="13"/>
    </row>
    <row r="128" spans="1:19" x14ac:dyDescent="0.25">
      <c r="A128" s="166"/>
      <c r="B128" s="171"/>
      <c r="C128" s="163"/>
      <c r="D128" s="46">
        <v>0.3</v>
      </c>
      <c r="E128" s="108" t="s">
        <v>66</v>
      </c>
      <c r="F128" s="164"/>
      <c r="G128" s="163"/>
      <c r="H128" s="22"/>
      <c r="I128" s="44"/>
      <c r="J128" s="164"/>
      <c r="K128" s="163"/>
      <c r="L128" s="23"/>
      <c r="R128" s="13"/>
    </row>
    <row r="129" spans="1:20" x14ac:dyDescent="0.25">
      <c r="A129" s="166"/>
      <c r="B129" s="171"/>
      <c r="C129" s="163"/>
      <c r="D129" s="59">
        <v>0.02</v>
      </c>
      <c r="E129" s="92" t="s">
        <v>60</v>
      </c>
      <c r="F129" s="164"/>
      <c r="G129" s="163"/>
      <c r="H129" s="22"/>
      <c r="I129" s="44"/>
      <c r="J129" s="164"/>
      <c r="K129" s="163"/>
      <c r="L129" s="23"/>
      <c r="R129" s="13"/>
      <c r="S129" s="13"/>
      <c r="T129" s="9"/>
    </row>
    <row r="130" spans="1:20" x14ac:dyDescent="0.25">
      <c r="A130" s="166"/>
      <c r="B130" s="171"/>
      <c r="C130" s="163"/>
      <c r="D130" s="79">
        <v>0.2</v>
      </c>
      <c r="E130" s="74" t="s">
        <v>74</v>
      </c>
      <c r="F130" s="164"/>
      <c r="G130" s="163"/>
      <c r="H130" s="79">
        <f>F133</f>
        <v>2</v>
      </c>
      <c r="I130" s="74" t="s">
        <v>87</v>
      </c>
      <c r="J130" s="164"/>
      <c r="K130" s="163"/>
      <c r="L130" s="22"/>
      <c r="M130" s="44"/>
      <c r="R130" s="13"/>
      <c r="S130" s="13"/>
      <c r="T130" s="9"/>
    </row>
    <row r="131" spans="1:20" x14ac:dyDescent="0.25">
      <c r="A131" s="166"/>
      <c r="B131" s="171"/>
      <c r="C131" s="163"/>
      <c r="D131" s="22"/>
      <c r="F131" s="164"/>
      <c r="G131" s="163"/>
      <c r="H131" s="22"/>
      <c r="I131" s="44"/>
      <c r="J131" s="164"/>
      <c r="K131" s="163"/>
      <c r="L131" s="22"/>
      <c r="M131" s="44"/>
      <c r="R131" s="13"/>
      <c r="S131" s="13"/>
      <c r="T131" s="9"/>
    </row>
    <row r="132" spans="1:20" x14ac:dyDescent="0.25">
      <c r="A132" s="166"/>
      <c r="B132" s="171"/>
      <c r="C132" s="163"/>
      <c r="D132" s="22"/>
      <c r="F132" s="164"/>
      <c r="G132" s="163"/>
      <c r="H132" s="22"/>
      <c r="I132" s="44"/>
      <c r="J132" s="164"/>
      <c r="K132" s="163"/>
      <c r="L132" s="22"/>
      <c r="M132" s="44"/>
      <c r="R132" s="13"/>
      <c r="S132" s="13"/>
      <c r="T132" s="9"/>
    </row>
    <row r="133" spans="1:20" x14ac:dyDescent="0.25">
      <c r="A133" s="166">
        <v>23</v>
      </c>
      <c r="B133" s="171">
        <v>1.29</v>
      </c>
      <c r="C133" s="163">
        <v>10.06</v>
      </c>
      <c r="D133" s="35">
        <v>0.01</v>
      </c>
      <c r="E133" s="92" t="s">
        <v>59</v>
      </c>
      <c r="F133" s="164">
        <v>2</v>
      </c>
      <c r="G133" s="163">
        <v>9.9700000000000006</v>
      </c>
      <c r="H133" s="22"/>
      <c r="J133" s="164">
        <v>3.15</v>
      </c>
      <c r="K133" s="193">
        <v>9.94</v>
      </c>
      <c r="L133" s="22"/>
      <c r="M133" s="44"/>
      <c r="R133" s="13"/>
      <c r="S133" s="13"/>
      <c r="T133" s="9"/>
    </row>
    <row r="134" spans="1:20" x14ac:dyDescent="0.25">
      <c r="A134" s="166"/>
      <c r="B134" s="171"/>
      <c r="C134" s="163"/>
      <c r="D134" s="46">
        <v>0.3</v>
      </c>
      <c r="E134" s="108" t="s">
        <v>66</v>
      </c>
      <c r="F134" s="164"/>
      <c r="G134" s="163"/>
      <c r="H134" s="12"/>
      <c r="J134" s="164"/>
      <c r="K134" s="193"/>
      <c r="S134" s="13"/>
      <c r="T134" s="9"/>
    </row>
    <row r="135" spans="1:20" ht="14.4" thickBot="1" x14ac:dyDescent="0.3">
      <c r="A135" s="167"/>
      <c r="B135" s="171"/>
      <c r="C135" s="163"/>
      <c r="D135" s="59">
        <v>0.1</v>
      </c>
      <c r="E135" s="92" t="s">
        <v>60</v>
      </c>
      <c r="F135" s="164"/>
      <c r="G135" s="163"/>
      <c r="H135" s="12"/>
      <c r="J135" s="164"/>
      <c r="K135" s="193"/>
      <c r="S135" s="13"/>
      <c r="T135" s="9"/>
    </row>
    <row r="136" spans="1:20" x14ac:dyDescent="0.25">
      <c r="A136" s="168">
        <v>24</v>
      </c>
      <c r="B136" s="162">
        <v>9.66</v>
      </c>
      <c r="C136" s="163">
        <v>10.18</v>
      </c>
      <c r="D136" s="22"/>
      <c r="E136" s="44"/>
      <c r="F136" s="164"/>
      <c r="G136" s="163"/>
      <c r="H136" s="22"/>
      <c r="I136" s="44"/>
      <c r="J136" s="164"/>
      <c r="K136" s="193"/>
      <c r="S136" s="13"/>
      <c r="T136" s="9"/>
    </row>
    <row r="137" spans="1:20" ht="14.4" thickBot="1" x14ac:dyDescent="0.3">
      <c r="A137" s="166"/>
      <c r="B137" s="162"/>
      <c r="C137" s="163"/>
      <c r="D137" s="22"/>
      <c r="F137" s="164"/>
      <c r="G137" s="163"/>
      <c r="H137" s="22"/>
      <c r="I137" s="44"/>
      <c r="J137" s="164">
        <v>6.98</v>
      </c>
      <c r="K137" s="163">
        <v>10.23</v>
      </c>
      <c r="S137" s="13"/>
      <c r="T137" s="9"/>
    </row>
    <row r="138" spans="1:20" x14ac:dyDescent="0.25">
      <c r="A138" s="166"/>
      <c r="B138" s="162"/>
      <c r="C138" s="163"/>
      <c r="D138" s="53">
        <f>B133+B136-D136-D133-D135-D139-D134</f>
        <v>9.0399999999999991</v>
      </c>
      <c r="E138" s="99" t="s">
        <v>61</v>
      </c>
      <c r="F138" s="164"/>
      <c r="G138" s="163"/>
      <c r="H138" s="12"/>
      <c r="I138" s="78"/>
      <c r="J138" s="164"/>
      <c r="K138" s="163"/>
      <c r="S138" s="13"/>
      <c r="T138" s="9"/>
    </row>
    <row r="139" spans="1:20" ht="14.4" thickBot="1" x14ac:dyDescent="0.3">
      <c r="A139" s="167"/>
      <c r="B139" s="162"/>
      <c r="C139" s="163"/>
      <c r="D139" s="79">
        <v>1.5</v>
      </c>
      <c r="E139" s="110" t="s">
        <v>173</v>
      </c>
      <c r="F139" s="164"/>
      <c r="G139" s="163"/>
      <c r="H139" s="12"/>
      <c r="I139" s="78"/>
      <c r="J139" s="164"/>
      <c r="K139" s="163"/>
      <c r="S139" s="13"/>
      <c r="T139" s="9"/>
    </row>
    <row r="140" spans="1:20" x14ac:dyDescent="0.25">
      <c r="A140" s="168">
        <v>25</v>
      </c>
      <c r="B140" s="162">
        <v>2.72</v>
      </c>
      <c r="C140" s="163">
        <v>10.48</v>
      </c>
      <c r="D140" s="79">
        <v>1</v>
      </c>
      <c r="E140" s="92" t="s">
        <v>203</v>
      </c>
      <c r="F140" s="164">
        <v>0.56000000000000005</v>
      </c>
      <c r="G140" s="163">
        <v>10.41</v>
      </c>
      <c r="H140" s="22"/>
      <c r="J140" s="12"/>
      <c r="S140" s="13"/>
      <c r="T140" s="9"/>
    </row>
    <row r="141" spans="1:20" x14ac:dyDescent="0.25">
      <c r="A141" s="166"/>
      <c r="B141" s="162"/>
      <c r="C141" s="163"/>
      <c r="D141" s="53">
        <f>B140-D144-D140</f>
        <v>1.1200000000000001</v>
      </c>
      <c r="E141" s="92" t="s">
        <v>61</v>
      </c>
      <c r="F141" s="164"/>
      <c r="G141" s="163"/>
      <c r="H141" s="22"/>
      <c r="I141" s="44"/>
      <c r="J141" s="12"/>
      <c r="S141" s="13"/>
      <c r="T141" s="9"/>
    </row>
    <row r="142" spans="1:20" x14ac:dyDescent="0.3">
      <c r="A142" s="166"/>
      <c r="B142" s="162"/>
      <c r="C142" s="163"/>
      <c r="F142" s="164"/>
      <c r="G142" s="163"/>
      <c r="H142" s="12"/>
      <c r="I142" s="78"/>
      <c r="J142" s="12"/>
      <c r="S142" s="13"/>
      <c r="T142" s="9"/>
    </row>
    <row r="143" spans="1:20" ht="14.4" thickBot="1" x14ac:dyDescent="0.3">
      <c r="A143" s="166"/>
      <c r="B143" s="162"/>
      <c r="C143" s="163"/>
      <c r="D143" s="22"/>
      <c r="E143" s="44"/>
      <c r="F143" s="164"/>
      <c r="G143" s="163"/>
      <c r="H143" s="12"/>
      <c r="I143" s="78"/>
      <c r="J143" s="12"/>
      <c r="S143" s="13"/>
      <c r="T143" s="9"/>
    </row>
    <row r="144" spans="1:20" x14ac:dyDescent="0.25">
      <c r="A144" s="166"/>
      <c r="B144" s="162"/>
      <c r="C144" s="163"/>
      <c r="D144" s="79">
        <v>0.6</v>
      </c>
      <c r="E144" s="113" t="s">
        <v>301</v>
      </c>
      <c r="F144" s="164"/>
      <c r="G144" s="163"/>
      <c r="J144" s="12"/>
      <c r="S144" s="13"/>
      <c r="T144" s="9"/>
    </row>
    <row r="145" spans="1:20" ht="14.4" thickBot="1" x14ac:dyDescent="0.3">
      <c r="A145" s="166">
        <v>26</v>
      </c>
      <c r="B145" s="162">
        <v>4.71</v>
      </c>
      <c r="C145" s="163">
        <v>10.63</v>
      </c>
      <c r="D145" s="53">
        <f>B145-D146</f>
        <v>4.21</v>
      </c>
      <c r="E145" s="114" t="s">
        <v>62</v>
      </c>
      <c r="F145" s="164">
        <v>0.05</v>
      </c>
      <c r="G145" s="163">
        <v>10.58</v>
      </c>
      <c r="J145" s="12"/>
      <c r="L145" s="13"/>
      <c r="N145" s="13"/>
      <c r="O145" s="21"/>
      <c r="P145" s="13"/>
      <c r="R145" s="13"/>
      <c r="S145" s="13"/>
      <c r="T145" s="9"/>
    </row>
    <row r="146" spans="1:20" ht="14.4" thickBot="1" x14ac:dyDescent="0.3">
      <c r="A146" s="167"/>
      <c r="B146" s="162"/>
      <c r="C146" s="163"/>
      <c r="D146" s="79">
        <v>0.5</v>
      </c>
      <c r="E146" s="92" t="s">
        <v>203</v>
      </c>
      <c r="F146" s="164"/>
      <c r="G146" s="163"/>
      <c r="H146" s="12"/>
      <c r="J146" s="12"/>
      <c r="L146" s="13"/>
      <c r="N146" s="13"/>
      <c r="O146" s="21"/>
      <c r="P146" s="13"/>
      <c r="R146" s="13"/>
      <c r="S146" s="13"/>
      <c r="T146" s="9"/>
    </row>
    <row r="147" spans="1:20" x14ac:dyDescent="0.3">
      <c r="A147" s="168">
        <v>27</v>
      </c>
      <c r="B147" s="162">
        <v>0.98</v>
      </c>
      <c r="C147" s="163">
        <v>10.76</v>
      </c>
      <c r="D147" s="172">
        <f>B147</f>
        <v>0.98</v>
      </c>
      <c r="E147" s="92" t="s">
        <v>61</v>
      </c>
      <c r="F147" s="164">
        <v>0.1</v>
      </c>
      <c r="G147" s="163">
        <v>10.71</v>
      </c>
      <c r="J147" s="12"/>
      <c r="L147" s="13"/>
      <c r="N147" s="13"/>
      <c r="O147" s="21"/>
      <c r="P147" s="13"/>
      <c r="R147" s="13"/>
      <c r="S147" s="13"/>
      <c r="T147" s="9"/>
    </row>
    <row r="148" spans="1:20" ht="14.4" thickBot="1" x14ac:dyDescent="0.35">
      <c r="A148" s="166"/>
      <c r="B148" s="162"/>
      <c r="C148" s="163"/>
      <c r="D148" s="172"/>
      <c r="E148" s="92" t="s">
        <v>64</v>
      </c>
      <c r="F148" s="164"/>
      <c r="G148" s="163"/>
      <c r="H148" s="12"/>
      <c r="I148" s="78"/>
      <c r="J148" s="12"/>
      <c r="L148" s="13"/>
      <c r="N148" s="13"/>
      <c r="O148" s="21"/>
      <c r="P148" s="13"/>
      <c r="R148" s="13"/>
      <c r="S148" s="13"/>
      <c r="T148" s="9"/>
    </row>
    <row r="149" spans="1:20" x14ac:dyDescent="0.25">
      <c r="A149" s="166">
        <v>28</v>
      </c>
      <c r="B149" s="171">
        <v>16.71</v>
      </c>
      <c r="C149" s="163">
        <v>10.91</v>
      </c>
      <c r="D149" s="53">
        <f>B151+B149-D150-D151-D153-D152</f>
        <v>9.35</v>
      </c>
      <c r="E149" s="99" t="s">
        <v>62</v>
      </c>
      <c r="F149" s="164">
        <v>0.23</v>
      </c>
      <c r="G149" s="163">
        <v>10.87</v>
      </c>
      <c r="H149" s="12"/>
      <c r="I149" s="78"/>
      <c r="J149" s="12"/>
      <c r="L149" s="13"/>
      <c r="N149" s="13"/>
      <c r="O149" s="21"/>
      <c r="P149" s="13"/>
      <c r="R149" s="13"/>
      <c r="S149" s="13"/>
      <c r="T149" s="9"/>
    </row>
    <row r="150" spans="1:20" ht="14.4" thickBot="1" x14ac:dyDescent="0.3">
      <c r="A150" s="166"/>
      <c r="B150" s="171"/>
      <c r="C150" s="163"/>
      <c r="D150" s="79">
        <v>0.3</v>
      </c>
      <c r="E150" s="110" t="s">
        <v>258</v>
      </c>
      <c r="F150" s="164"/>
      <c r="G150" s="163"/>
      <c r="H150" s="12"/>
      <c r="I150" s="78"/>
      <c r="J150" s="12"/>
      <c r="L150" s="13"/>
      <c r="N150" s="13"/>
      <c r="O150" s="21"/>
      <c r="P150" s="13"/>
      <c r="R150" s="13"/>
      <c r="S150" s="13"/>
      <c r="T150" s="9"/>
    </row>
    <row r="151" spans="1:20" x14ac:dyDescent="0.25">
      <c r="A151" s="166">
        <v>29</v>
      </c>
      <c r="B151" s="162">
        <v>1.43</v>
      </c>
      <c r="C151" s="163">
        <v>11.07</v>
      </c>
      <c r="D151" s="53">
        <f>B151</f>
        <v>1.43</v>
      </c>
      <c r="E151" s="92" t="s">
        <v>62</v>
      </c>
      <c r="F151" s="12"/>
      <c r="H151" s="12"/>
      <c r="J151" s="12"/>
      <c r="L151" s="13"/>
      <c r="N151" s="13"/>
      <c r="O151" s="21"/>
      <c r="P151" s="13"/>
      <c r="R151" s="13"/>
      <c r="S151" s="13"/>
      <c r="T151" s="9"/>
    </row>
    <row r="152" spans="1:20" x14ac:dyDescent="0.25">
      <c r="A152" s="166"/>
      <c r="B152" s="162"/>
      <c r="C152" s="163"/>
      <c r="D152" s="56">
        <v>0.06</v>
      </c>
      <c r="E152" s="92" t="s">
        <v>93</v>
      </c>
      <c r="F152" s="12"/>
      <c r="H152" s="12"/>
      <c r="J152" s="12"/>
      <c r="L152" s="13"/>
      <c r="N152" s="13"/>
      <c r="O152" s="21"/>
      <c r="P152" s="13"/>
      <c r="R152" s="13"/>
      <c r="S152" s="13"/>
      <c r="T152" s="9"/>
    </row>
    <row r="153" spans="1:20" ht="14.4" thickBot="1" x14ac:dyDescent="0.3">
      <c r="A153" s="167"/>
      <c r="B153" s="162"/>
      <c r="C153" s="163"/>
      <c r="D153" s="79">
        <v>7</v>
      </c>
      <c r="E153" s="92" t="s">
        <v>119</v>
      </c>
      <c r="F153" s="12"/>
      <c r="H153" s="12"/>
      <c r="J153" s="12"/>
      <c r="L153" s="13"/>
      <c r="N153" s="13"/>
      <c r="O153" s="21"/>
      <c r="P153" s="13"/>
      <c r="R153" s="13"/>
      <c r="S153" s="13"/>
      <c r="T153" s="9"/>
    </row>
    <row r="154" spans="1:20" ht="14.25" customHeight="1" thickBot="1" x14ac:dyDescent="0.3">
      <c r="A154" s="112">
        <v>30</v>
      </c>
      <c r="B154" s="22">
        <v>1.04</v>
      </c>
      <c r="C154" s="24">
        <v>11.22</v>
      </c>
      <c r="D154" s="53">
        <f>B154</f>
        <v>1.04</v>
      </c>
      <c r="E154" s="92" t="s">
        <v>62</v>
      </c>
      <c r="H154" s="9"/>
      <c r="J154" s="9"/>
      <c r="K154" s="21"/>
      <c r="L154" s="13"/>
      <c r="N154" s="13"/>
      <c r="O154" s="21"/>
      <c r="P154" s="13"/>
      <c r="R154" s="13"/>
      <c r="S154" s="13"/>
      <c r="T154" s="9"/>
    </row>
    <row r="155" spans="1:20" x14ac:dyDescent="0.25">
      <c r="A155" s="166">
        <v>31</v>
      </c>
      <c r="B155" s="162">
        <v>16.059999999999999</v>
      </c>
      <c r="C155" s="163">
        <v>11.33</v>
      </c>
      <c r="D155" s="79">
        <v>0.01</v>
      </c>
      <c r="E155" s="99" t="s">
        <v>239</v>
      </c>
      <c r="H155" s="9"/>
      <c r="J155" s="9"/>
      <c r="K155" s="21"/>
      <c r="L155" s="13"/>
      <c r="N155" s="13"/>
      <c r="O155" s="21"/>
      <c r="P155" s="13"/>
      <c r="R155" s="13"/>
      <c r="S155" s="13"/>
      <c r="T155" s="9"/>
    </row>
    <row r="156" spans="1:20" ht="14.4" thickBot="1" x14ac:dyDescent="0.3">
      <c r="A156" s="166"/>
      <c r="B156" s="162"/>
      <c r="C156" s="163"/>
      <c r="D156" s="53">
        <v>0.7</v>
      </c>
      <c r="E156" s="110" t="s">
        <v>64</v>
      </c>
      <c r="H156" s="9"/>
      <c r="J156" s="9"/>
      <c r="K156" s="21"/>
      <c r="L156" s="13"/>
      <c r="N156" s="13"/>
      <c r="O156" s="21"/>
      <c r="P156" s="13"/>
      <c r="R156" s="13"/>
      <c r="S156" s="13"/>
      <c r="T156" s="9"/>
    </row>
    <row r="157" spans="1:20" x14ac:dyDescent="0.25">
      <c r="A157" s="166"/>
      <c r="B157" s="162"/>
      <c r="C157" s="163"/>
      <c r="D157" s="28">
        <v>0.01</v>
      </c>
      <c r="E157" s="92" t="s">
        <v>94</v>
      </c>
      <c r="H157" s="9"/>
      <c r="J157" s="9"/>
      <c r="K157" s="21"/>
      <c r="L157" s="13"/>
      <c r="N157" s="13"/>
      <c r="O157" s="21"/>
      <c r="P157" s="13"/>
      <c r="R157" s="13"/>
      <c r="S157" s="13"/>
      <c r="T157" s="9"/>
    </row>
    <row r="158" spans="1:20" x14ac:dyDescent="0.3">
      <c r="A158" s="166"/>
      <c r="B158" s="162"/>
      <c r="C158" s="163"/>
      <c r="D158" s="10"/>
      <c r="H158" s="9"/>
      <c r="J158" s="9"/>
      <c r="K158" s="21"/>
      <c r="L158" s="13"/>
      <c r="N158" s="13"/>
      <c r="O158" s="21"/>
      <c r="P158" s="13"/>
      <c r="R158" s="13"/>
      <c r="S158" s="13"/>
      <c r="T158" s="9"/>
    </row>
    <row r="159" spans="1:20" ht="14.4" thickBot="1" x14ac:dyDescent="0.3">
      <c r="A159" s="166"/>
      <c r="B159" s="162"/>
      <c r="C159" s="163"/>
      <c r="D159" s="79">
        <v>1</v>
      </c>
      <c r="E159" s="92" t="s">
        <v>187</v>
      </c>
      <c r="H159" s="9"/>
      <c r="J159" s="9"/>
      <c r="K159" s="21"/>
      <c r="L159" s="13"/>
      <c r="N159" s="13"/>
      <c r="O159" s="21"/>
      <c r="P159" s="13"/>
      <c r="R159" s="13"/>
      <c r="S159" s="13"/>
      <c r="T159" s="9"/>
    </row>
    <row r="160" spans="1:20" x14ac:dyDescent="0.25">
      <c r="A160" s="166"/>
      <c r="B160" s="162"/>
      <c r="C160" s="163"/>
      <c r="D160" s="53">
        <f>B155-D155-D156-D157-D164-D161-D162-D159</f>
        <v>13.369999999999997</v>
      </c>
      <c r="E160" s="113" t="s">
        <v>62</v>
      </c>
      <c r="H160" s="9"/>
      <c r="J160" s="9"/>
      <c r="K160" s="21"/>
      <c r="L160" s="13"/>
      <c r="N160" s="13"/>
      <c r="O160" s="21"/>
      <c r="P160" s="13"/>
      <c r="R160" s="13"/>
      <c r="S160" s="13"/>
      <c r="T160" s="9"/>
    </row>
    <row r="161" spans="1:20" x14ac:dyDescent="0.3">
      <c r="A161" s="166"/>
      <c r="B161" s="162"/>
      <c r="C161" s="163"/>
      <c r="D161" s="111">
        <v>0.3</v>
      </c>
      <c r="E161" s="135" t="s">
        <v>304</v>
      </c>
      <c r="H161" s="9"/>
      <c r="J161" s="9"/>
      <c r="K161" s="21"/>
      <c r="L161" s="13"/>
      <c r="N161" s="13"/>
      <c r="O161" s="21"/>
      <c r="P161" s="13"/>
      <c r="R161" s="13"/>
      <c r="S161" s="13"/>
      <c r="T161" s="9"/>
    </row>
    <row r="162" spans="1:20" ht="14.4" thickBot="1" x14ac:dyDescent="0.35">
      <c r="A162" s="166"/>
      <c r="B162" s="162"/>
      <c r="C162" s="163"/>
      <c r="D162" s="111">
        <v>0.09</v>
      </c>
      <c r="E162" s="110" t="s">
        <v>219</v>
      </c>
      <c r="H162" s="9"/>
      <c r="J162" s="9"/>
      <c r="K162" s="21"/>
      <c r="L162" s="13"/>
      <c r="N162" s="13"/>
      <c r="O162" s="21"/>
      <c r="P162" s="13"/>
      <c r="R162" s="13"/>
      <c r="S162" s="13"/>
      <c r="T162" s="9"/>
    </row>
    <row r="163" spans="1:20" x14ac:dyDescent="0.3">
      <c r="A163" s="166"/>
      <c r="B163" s="162"/>
      <c r="C163" s="163"/>
      <c r="D163" s="10"/>
      <c r="E163" s="116"/>
      <c r="H163" s="9"/>
      <c r="J163" s="9"/>
      <c r="K163" s="21"/>
      <c r="L163" s="13"/>
      <c r="N163" s="13"/>
      <c r="O163" s="21"/>
      <c r="P163" s="13"/>
      <c r="R163" s="13"/>
      <c r="S163" s="13"/>
      <c r="T163" s="9"/>
    </row>
    <row r="164" spans="1:20" ht="14.4" thickBot="1" x14ac:dyDescent="0.3">
      <c r="A164" s="166"/>
      <c r="B164" s="162"/>
      <c r="C164" s="163"/>
      <c r="D164" s="56">
        <v>0.57999999999999996</v>
      </c>
      <c r="E164" s="110" t="s">
        <v>111</v>
      </c>
      <c r="H164" s="9"/>
      <c r="J164" s="9"/>
      <c r="K164" s="21"/>
      <c r="L164" s="13"/>
      <c r="N164" s="13"/>
      <c r="O164" s="21"/>
      <c r="P164" s="13"/>
      <c r="R164" s="13"/>
      <c r="S164" s="13"/>
      <c r="T164" s="9"/>
    </row>
    <row r="165" spans="1:20" x14ac:dyDescent="0.25">
      <c r="A165" s="168">
        <v>32</v>
      </c>
      <c r="B165" s="171">
        <v>4.76</v>
      </c>
      <c r="C165" s="163">
        <v>11.69</v>
      </c>
      <c r="D165" s="53">
        <f>B165-D167-D166-D168-D170-D171-D172</f>
        <v>2.2599999999999998</v>
      </c>
      <c r="E165" s="92" t="s">
        <v>62</v>
      </c>
      <c r="H165" s="9"/>
      <c r="J165" s="9"/>
      <c r="K165" s="21"/>
      <c r="L165" s="13"/>
      <c r="N165" s="13"/>
      <c r="O165" s="21"/>
      <c r="P165" s="13"/>
      <c r="R165" s="13"/>
      <c r="S165" s="13"/>
      <c r="T165" s="9"/>
    </row>
    <row r="166" spans="1:20" x14ac:dyDescent="0.25">
      <c r="A166" s="166"/>
      <c r="B166" s="171"/>
      <c r="C166" s="163"/>
      <c r="D166" s="79">
        <v>0.01</v>
      </c>
      <c r="E166" s="92" t="s">
        <v>75</v>
      </c>
      <c r="H166" s="9"/>
      <c r="J166" s="9"/>
      <c r="K166" s="21"/>
      <c r="L166" s="13"/>
      <c r="N166" s="13"/>
      <c r="O166" s="21"/>
      <c r="P166" s="13"/>
      <c r="R166" s="13"/>
      <c r="S166" s="13"/>
      <c r="T166" s="9"/>
    </row>
    <row r="167" spans="1:20" x14ac:dyDescent="0.25">
      <c r="A167" s="166"/>
      <c r="B167" s="171"/>
      <c r="C167" s="163"/>
      <c r="D167" s="79">
        <v>0.01</v>
      </c>
      <c r="E167" s="92" t="s">
        <v>76</v>
      </c>
      <c r="H167" s="9"/>
      <c r="J167" s="9"/>
      <c r="K167" s="21"/>
      <c r="L167" s="13"/>
      <c r="N167" s="13"/>
      <c r="O167" s="21"/>
      <c r="P167" s="13"/>
      <c r="R167" s="13"/>
      <c r="S167" s="13"/>
      <c r="T167" s="9"/>
    </row>
    <row r="168" spans="1:20" x14ac:dyDescent="0.25">
      <c r="A168" s="166"/>
      <c r="B168" s="171"/>
      <c r="C168" s="163"/>
      <c r="D168" s="53">
        <f>B173-D177-D175</f>
        <v>0.86999999999999988</v>
      </c>
      <c r="E168" s="117" t="s">
        <v>64</v>
      </c>
      <c r="H168" s="9"/>
      <c r="J168" s="9"/>
      <c r="K168" s="21"/>
      <c r="L168" s="13"/>
      <c r="N168" s="13"/>
      <c r="O168" s="21"/>
      <c r="P168" s="13"/>
      <c r="R168" s="13"/>
      <c r="S168" s="13"/>
      <c r="T168" s="9"/>
    </row>
    <row r="169" spans="1:20" x14ac:dyDescent="0.25">
      <c r="A169" s="166"/>
      <c r="B169" s="171"/>
      <c r="C169" s="163"/>
      <c r="D169" s="22"/>
      <c r="E169" s="78"/>
      <c r="H169" s="9"/>
      <c r="J169" s="9"/>
      <c r="K169" s="21"/>
      <c r="L169" s="13"/>
      <c r="N169" s="13"/>
      <c r="O169" s="21"/>
      <c r="P169" s="13"/>
      <c r="R169" s="13"/>
      <c r="S169" s="13"/>
      <c r="T169" s="9"/>
    </row>
    <row r="170" spans="1:20" x14ac:dyDescent="0.25">
      <c r="A170" s="166"/>
      <c r="B170" s="171"/>
      <c r="C170" s="163"/>
      <c r="D170" s="28">
        <v>0.2</v>
      </c>
      <c r="E170" s="92" t="s">
        <v>94</v>
      </c>
      <c r="H170" s="9"/>
      <c r="J170" s="9"/>
      <c r="K170" s="21"/>
      <c r="L170" s="13"/>
      <c r="N170" s="13"/>
      <c r="O170" s="21"/>
      <c r="P170" s="13"/>
      <c r="R170" s="13"/>
      <c r="S170" s="13"/>
      <c r="T170" s="9"/>
    </row>
    <row r="171" spans="1:20" x14ac:dyDescent="0.25">
      <c r="A171" s="166"/>
      <c r="B171" s="171"/>
      <c r="C171" s="163"/>
      <c r="D171" s="79">
        <v>0.91</v>
      </c>
      <c r="E171" s="92" t="s">
        <v>238</v>
      </c>
      <c r="H171" s="9"/>
      <c r="J171" s="9"/>
      <c r="K171" s="21"/>
      <c r="L171" s="13"/>
      <c r="N171" s="13"/>
      <c r="O171" s="21"/>
      <c r="P171" s="13"/>
      <c r="R171" s="13"/>
      <c r="S171" s="13"/>
      <c r="T171" s="9"/>
    </row>
    <row r="172" spans="1:20" ht="14.4" thickBot="1" x14ac:dyDescent="0.3">
      <c r="A172" s="166"/>
      <c r="B172" s="171"/>
      <c r="C172" s="163"/>
      <c r="D172" s="79">
        <v>0.5</v>
      </c>
      <c r="E172" s="92" t="s">
        <v>204</v>
      </c>
      <c r="H172" s="9"/>
      <c r="J172" s="9"/>
      <c r="K172" s="21"/>
      <c r="L172" s="13"/>
      <c r="N172" s="13"/>
      <c r="O172" s="21"/>
      <c r="P172" s="13"/>
      <c r="R172" s="13"/>
      <c r="S172" s="13"/>
      <c r="T172" s="9"/>
    </row>
    <row r="173" spans="1:20" x14ac:dyDescent="0.25">
      <c r="A173" s="166">
        <v>33</v>
      </c>
      <c r="B173" s="171">
        <v>2.57</v>
      </c>
      <c r="C173" s="163">
        <v>11.81</v>
      </c>
      <c r="D173" s="53">
        <f>B173-D175-D177-D174-D176</f>
        <v>0.46999999999999964</v>
      </c>
      <c r="E173" s="113" t="s">
        <v>62</v>
      </c>
      <c r="H173" s="9"/>
      <c r="J173" s="9"/>
      <c r="K173" s="21"/>
      <c r="L173" s="13"/>
      <c r="N173" s="13"/>
      <c r="O173" s="21"/>
      <c r="P173" s="13"/>
      <c r="R173" s="13"/>
      <c r="S173" s="13"/>
      <c r="T173" s="9"/>
    </row>
    <row r="174" spans="1:20" x14ac:dyDescent="0.25">
      <c r="A174" s="166"/>
      <c r="B174" s="171"/>
      <c r="C174" s="163"/>
      <c r="D174" s="85">
        <v>0.3</v>
      </c>
      <c r="E174" s="135" t="s">
        <v>304</v>
      </c>
      <c r="H174" s="9"/>
      <c r="J174" s="9"/>
      <c r="K174" s="21"/>
      <c r="L174" s="13"/>
      <c r="N174" s="13"/>
      <c r="O174" s="21"/>
      <c r="P174" s="13"/>
      <c r="R174" s="13"/>
      <c r="S174" s="13"/>
      <c r="T174" s="9"/>
    </row>
    <row r="175" spans="1:20" ht="14.4" thickBot="1" x14ac:dyDescent="0.3">
      <c r="A175" s="166"/>
      <c r="B175" s="171"/>
      <c r="C175" s="163"/>
      <c r="D175" s="79">
        <v>0.2</v>
      </c>
      <c r="E175" s="114" t="s">
        <v>75</v>
      </c>
      <c r="H175" s="13"/>
      <c r="J175" s="13"/>
      <c r="K175" s="21"/>
      <c r="L175" s="13"/>
      <c r="N175" s="13"/>
      <c r="O175" s="21"/>
      <c r="P175" s="13"/>
      <c r="R175" s="13"/>
      <c r="S175" s="13"/>
      <c r="T175" s="9"/>
    </row>
    <row r="176" spans="1:20" x14ac:dyDescent="0.25">
      <c r="A176" s="166"/>
      <c r="B176" s="171"/>
      <c r="C176" s="163"/>
      <c r="D176" s="79">
        <v>0.1</v>
      </c>
      <c r="E176" s="92" t="s">
        <v>76</v>
      </c>
      <c r="H176" s="13"/>
      <c r="J176" s="13"/>
      <c r="K176" s="21"/>
      <c r="L176" s="13"/>
      <c r="N176" s="13"/>
      <c r="O176" s="21"/>
      <c r="P176" s="13"/>
      <c r="R176" s="13"/>
      <c r="S176" s="13"/>
      <c r="T176" s="9"/>
    </row>
    <row r="177" spans="1:11" ht="14.4" thickBot="1" x14ac:dyDescent="0.3">
      <c r="A177" s="167"/>
      <c r="B177" s="171"/>
      <c r="C177" s="163"/>
      <c r="D177" s="118">
        <v>1.5</v>
      </c>
      <c r="E177" s="92" t="s">
        <v>63</v>
      </c>
      <c r="H177" s="10"/>
      <c r="J177" s="13"/>
      <c r="K177" s="21"/>
    </row>
    <row r="178" spans="1:11" x14ac:dyDescent="0.25">
      <c r="A178" s="168">
        <v>34</v>
      </c>
      <c r="B178" s="162">
        <v>4.1100000000000003</v>
      </c>
      <c r="C178" s="163">
        <v>12.08</v>
      </c>
      <c r="D178" s="53">
        <f>B178-D182-D181-D182-D179-D180-D184-D185+B187-D187-D188-D190-D191-D192-D193-D194</f>
        <v>0.38000000000000073</v>
      </c>
      <c r="E178" s="92" t="s">
        <v>62</v>
      </c>
    </row>
    <row r="179" spans="1:11" x14ac:dyDescent="0.25">
      <c r="A179" s="166"/>
      <c r="B179" s="162"/>
      <c r="C179" s="163"/>
      <c r="D179" s="75">
        <v>0.6</v>
      </c>
      <c r="E179" s="92" t="s">
        <v>100</v>
      </c>
    </row>
    <row r="180" spans="1:11" ht="14.4" thickBot="1" x14ac:dyDescent="0.3">
      <c r="A180" s="166"/>
      <c r="B180" s="162"/>
      <c r="C180" s="163"/>
      <c r="D180" s="79">
        <v>0.1</v>
      </c>
      <c r="E180" s="92" t="s">
        <v>98</v>
      </c>
    </row>
    <row r="181" spans="1:11" x14ac:dyDescent="0.25">
      <c r="A181" s="166"/>
      <c r="B181" s="162"/>
      <c r="C181" s="163"/>
      <c r="D181" s="118">
        <v>1</v>
      </c>
      <c r="E181" s="99" t="s">
        <v>63</v>
      </c>
    </row>
    <row r="182" spans="1:11" ht="14.4" thickBot="1" x14ac:dyDescent="0.3">
      <c r="A182" s="166"/>
      <c r="B182" s="162"/>
      <c r="C182" s="163"/>
      <c r="D182" s="79">
        <v>0.01</v>
      </c>
      <c r="E182" s="110" t="s">
        <v>238</v>
      </c>
    </row>
    <row r="183" spans="1:11" ht="14.4" thickBot="1" x14ac:dyDescent="0.3">
      <c r="A183" s="166"/>
      <c r="B183" s="162"/>
      <c r="C183" s="163"/>
      <c r="D183" s="22"/>
    </row>
    <row r="184" spans="1:11" x14ac:dyDescent="0.25">
      <c r="A184" s="166"/>
      <c r="B184" s="162"/>
      <c r="C184" s="163"/>
      <c r="D184" s="53">
        <v>1.5</v>
      </c>
      <c r="E184" s="99" t="s">
        <v>82</v>
      </c>
    </row>
    <row r="185" spans="1:11" ht="14.4" thickBot="1" x14ac:dyDescent="0.3">
      <c r="A185" s="166"/>
      <c r="B185" s="162"/>
      <c r="C185" s="163"/>
      <c r="D185" s="79">
        <v>0.01</v>
      </c>
      <c r="E185" s="110" t="s">
        <v>76</v>
      </c>
    </row>
    <row r="186" spans="1:11" ht="14.4" thickBot="1" x14ac:dyDescent="0.3">
      <c r="A186" s="167"/>
      <c r="B186" s="162"/>
      <c r="C186" s="163"/>
      <c r="D186" s="22"/>
    </row>
    <row r="187" spans="1:11" x14ac:dyDescent="0.25">
      <c r="A187" s="168">
        <v>35</v>
      </c>
      <c r="B187" s="162">
        <v>1.54</v>
      </c>
      <c r="C187" s="163">
        <v>12.51</v>
      </c>
      <c r="D187" s="79">
        <v>0.2</v>
      </c>
      <c r="E187" s="92" t="s">
        <v>237</v>
      </c>
    </row>
    <row r="188" spans="1:11" x14ac:dyDescent="0.25">
      <c r="A188" s="166"/>
      <c r="B188" s="162"/>
      <c r="C188" s="163"/>
      <c r="D188" s="56">
        <v>0.8</v>
      </c>
      <c r="E188" s="92" t="s">
        <v>207</v>
      </c>
    </row>
    <row r="189" spans="1:11" x14ac:dyDescent="0.25">
      <c r="A189" s="166"/>
      <c r="B189" s="162"/>
      <c r="C189" s="163"/>
      <c r="D189" s="22"/>
      <c r="E189" s="78"/>
    </row>
    <row r="190" spans="1:11" x14ac:dyDescent="0.25">
      <c r="A190" s="166"/>
      <c r="B190" s="162"/>
      <c r="C190" s="163"/>
      <c r="D190" s="56">
        <v>0.14000000000000001</v>
      </c>
      <c r="E190" s="92" t="s">
        <v>188</v>
      </c>
    </row>
    <row r="191" spans="1:11" x14ac:dyDescent="0.3">
      <c r="A191" s="166"/>
      <c r="B191" s="162"/>
      <c r="C191" s="163"/>
      <c r="D191" s="12"/>
      <c r="E191" s="44"/>
    </row>
    <row r="192" spans="1:11" x14ac:dyDescent="0.3">
      <c r="A192" s="166"/>
      <c r="B192" s="162"/>
      <c r="C192" s="163"/>
      <c r="D192" s="12"/>
      <c r="E192" s="44"/>
    </row>
    <row r="193" spans="1:21" x14ac:dyDescent="0.25">
      <c r="A193" s="166"/>
      <c r="B193" s="162"/>
      <c r="C193" s="163"/>
      <c r="D193" s="79">
        <v>0.7</v>
      </c>
      <c r="E193" s="92" t="s">
        <v>76</v>
      </c>
    </row>
    <row r="194" spans="1:21" x14ac:dyDescent="0.3">
      <c r="A194" s="166"/>
      <c r="B194" s="162"/>
      <c r="C194" s="163"/>
      <c r="D194" s="70">
        <v>0.2</v>
      </c>
      <c r="E194" s="92" t="s">
        <v>189</v>
      </c>
    </row>
    <row r="195" spans="1:21" x14ac:dyDescent="0.25">
      <c r="A195" s="166">
        <v>36</v>
      </c>
      <c r="B195" s="162">
        <v>0.56999999999999995</v>
      </c>
      <c r="C195" s="163">
        <v>12.71</v>
      </c>
      <c r="D195" s="75">
        <f>B195-D196</f>
        <v>0.47</v>
      </c>
      <c r="E195" s="92" t="s">
        <v>100</v>
      </c>
    </row>
    <row r="196" spans="1:21" x14ac:dyDescent="0.25">
      <c r="A196" s="166"/>
      <c r="B196" s="162"/>
      <c r="C196" s="163"/>
      <c r="D196" s="56">
        <v>0.1</v>
      </c>
      <c r="E196" s="92" t="s">
        <v>220</v>
      </c>
    </row>
    <row r="197" spans="1:21" x14ac:dyDescent="0.25">
      <c r="A197" s="166"/>
      <c r="B197" s="162"/>
      <c r="C197" s="163"/>
      <c r="D197" s="22"/>
      <c r="E197" s="119"/>
    </row>
    <row r="198" spans="1:21" x14ac:dyDescent="0.25">
      <c r="A198" s="120">
        <v>37</v>
      </c>
      <c r="B198" s="22">
        <v>0.64</v>
      </c>
      <c r="C198" s="24">
        <v>12.96</v>
      </c>
      <c r="D198" s="56">
        <f>B198</f>
        <v>0.64</v>
      </c>
      <c r="E198" s="92" t="s">
        <v>220</v>
      </c>
    </row>
    <row r="199" spans="1:21" s="131" customFormat="1" x14ac:dyDescent="0.25">
      <c r="A199" s="121">
        <v>38</v>
      </c>
      <c r="B199" s="122">
        <v>0.32</v>
      </c>
      <c r="C199" s="123">
        <v>13.32</v>
      </c>
      <c r="D199" s="56">
        <f>B199</f>
        <v>0.32</v>
      </c>
      <c r="E199" s="92" t="s">
        <v>221</v>
      </c>
      <c r="F199" s="122"/>
      <c r="G199" s="123"/>
      <c r="H199" s="127"/>
      <c r="I199" s="128"/>
      <c r="J199" s="122"/>
      <c r="K199" s="123"/>
      <c r="L199" s="127"/>
      <c r="M199" s="128"/>
      <c r="N199" s="122"/>
      <c r="O199" s="123"/>
      <c r="P199" s="127"/>
      <c r="Q199" s="128"/>
      <c r="R199" s="129"/>
      <c r="S199" s="127"/>
      <c r="T199" s="122"/>
      <c r="U199" s="128"/>
    </row>
    <row r="200" spans="1:21" x14ac:dyDescent="0.3">
      <c r="B200" s="12">
        <f>SUM(B5:B199)</f>
        <v>100.00000000000001</v>
      </c>
      <c r="D200" s="12">
        <f>SUM(D5:D199)</f>
        <v>99.800000000000011</v>
      </c>
      <c r="F200" s="12">
        <f>SUM(F5:F199)</f>
        <v>100</v>
      </c>
      <c r="H200" s="12">
        <f>SUM(H5:H199)</f>
        <v>99.259999999999977</v>
      </c>
      <c r="J200" s="12">
        <f>SUM(J5:J199)</f>
        <v>99.990000000000009</v>
      </c>
      <c r="L200" s="12">
        <f>SUM(L5:L199)</f>
        <v>41.540000000000013</v>
      </c>
      <c r="N200" s="12">
        <f>SUM(N5:N199)</f>
        <v>99.989999999999966</v>
      </c>
      <c r="P200" s="12">
        <f>SUM(P5:P199)</f>
        <v>90.32</v>
      </c>
      <c r="R200" s="12">
        <f>SUM(R5:R199)</f>
        <v>100.00999999999996</v>
      </c>
      <c r="T200" s="12">
        <f>SUM(T5:T199)</f>
        <v>78.520000000000039</v>
      </c>
    </row>
    <row r="201" spans="1:21" x14ac:dyDescent="0.3">
      <c r="B201" s="12"/>
      <c r="D201" s="12"/>
    </row>
    <row r="202" spans="1:21" x14ac:dyDescent="0.3">
      <c r="B202" s="12"/>
      <c r="C202" s="93"/>
      <c r="D202" s="12"/>
      <c r="H202" s="11"/>
    </row>
    <row r="203" spans="1:21" x14ac:dyDescent="0.3">
      <c r="B203" s="12"/>
      <c r="C203" s="93"/>
      <c r="D203" s="12"/>
      <c r="H203" s="11"/>
    </row>
    <row r="204" spans="1:21" x14ac:dyDescent="0.3">
      <c r="B204" s="12"/>
      <c r="C204" s="21"/>
      <c r="D204" s="12"/>
      <c r="H204" s="11"/>
    </row>
    <row r="205" spans="1:21" x14ac:dyDescent="0.3">
      <c r="B205" s="12"/>
      <c r="C205" s="21"/>
      <c r="D205" s="9"/>
      <c r="H205" s="11"/>
    </row>
    <row r="206" spans="1:21" x14ac:dyDescent="0.3">
      <c r="B206" s="12"/>
      <c r="C206" s="21"/>
      <c r="D206" s="9"/>
      <c r="H206" s="11"/>
    </row>
    <row r="207" spans="1:21" x14ac:dyDescent="0.3">
      <c r="B207" s="12"/>
      <c r="D207" s="9"/>
      <c r="H207" s="11"/>
    </row>
    <row r="208" spans="1:21" x14ac:dyDescent="0.3">
      <c r="D208" s="13"/>
      <c r="H208" s="11"/>
    </row>
    <row r="209" spans="1:21" x14ac:dyDescent="0.3">
      <c r="A209" s="13"/>
      <c r="B209" s="13"/>
      <c r="C209" s="13"/>
      <c r="D209" s="13"/>
      <c r="H209" s="11"/>
      <c r="I209" s="13"/>
      <c r="J209" s="13"/>
      <c r="K209" s="13"/>
      <c r="L209" s="13"/>
      <c r="M209" s="13"/>
      <c r="N209" s="13"/>
      <c r="O209" s="21"/>
      <c r="P209" s="13"/>
      <c r="Q209" s="13"/>
      <c r="R209" s="13"/>
      <c r="S209" s="13"/>
      <c r="T209" s="13"/>
      <c r="U209" s="13"/>
    </row>
    <row r="210" spans="1:21" x14ac:dyDescent="0.3">
      <c r="A210" s="13"/>
      <c r="B210" s="13"/>
      <c r="C210" s="13"/>
      <c r="D210" s="13"/>
      <c r="H210" s="11"/>
      <c r="I210" s="13"/>
      <c r="J210" s="13"/>
      <c r="K210" s="13"/>
      <c r="L210" s="13"/>
      <c r="M210" s="13"/>
      <c r="N210" s="13"/>
      <c r="O210" s="21"/>
      <c r="P210" s="13"/>
      <c r="Q210" s="13"/>
      <c r="R210" s="13"/>
      <c r="S210" s="13"/>
      <c r="T210" s="13"/>
      <c r="U210" s="13"/>
    </row>
    <row r="219" spans="1:21" x14ac:dyDescent="0.3">
      <c r="A219" s="13"/>
      <c r="B219" s="13"/>
      <c r="C219" s="13"/>
      <c r="D219" s="13"/>
      <c r="E219" s="119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</row>
    <row r="220" spans="1:21" x14ac:dyDescent="0.3">
      <c r="A220" s="13"/>
      <c r="B220" s="13"/>
      <c r="C220" s="13"/>
      <c r="D220" s="13"/>
      <c r="E220" s="119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</row>
  </sheetData>
  <mergeCells count="300">
    <mergeCell ref="A173:A177"/>
    <mergeCell ref="B173:B177"/>
    <mergeCell ref="C173:C177"/>
    <mergeCell ref="A165:A172"/>
    <mergeCell ref="B165:B172"/>
    <mergeCell ref="C165:C172"/>
    <mergeCell ref="A155:A164"/>
    <mergeCell ref="B155:B164"/>
    <mergeCell ref="C155:C164"/>
    <mergeCell ref="A195:A197"/>
    <mergeCell ref="B195:B197"/>
    <mergeCell ref="C195:C197"/>
    <mergeCell ref="A187:A194"/>
    <mergeCell ref="B187:B194"/>
    <mergeCell ref="C187:C194"/>
    <mergeCell ref="A178:A186"/>
    <mergeCell ref="B178:B186"/>
    <mergeCell ref="C178:C186"/>
    <mergeCell ref="D147:D148"/>
    <mergeCell ref="F147:F148"/>
    <mergeCell ref="G147:G148"/>
    <mergeCell ref="F149:F150"/>
    <mergeCell ref="G149:G150"/>
    <mergeCell ref="A151:A153"/>
    <mergeCell ref="B151:B153"/>
    <mergeCell ref="F140:F144"/>
    <mergeCell ref="G140:G144"/>
    <mergeCell ref="A145:A146"/>
    <mergeCell ref="B145:B146"/>
    <mergeCell ref="C145:C146"/>
    <mergeCell ref="A140:A144"/>
    <mergeCell ref="B140:B144"/>
    <mergeCell ref="C140:C144"/>
    <mergeCell ref="C151:C153"/>
    <mergeCell ref="A149:A150"/>
    <mergeCell ref="B149:B150"/>
    <mergeCell ref="C149:C150"/>
    <mergeCell ref="F145:F146"/>
    <mergeCell ref="G145:G146"/>
    <mergeCell ref="A147:A148"/>
    <mergeCell ref="B147:B148"/>
    <mergeCell ref="C147:C148"/>
    <mergeCell ref="F133:F139"/>
    <mergeCell ref="G133:G139"/>
    <mergeCell ref="A136:A139"/>
    <mergeCell ref="B136:B139"/>
    <mergeCell ref="C136:C139"/>
    <mergeCell ref="A133:A135"/>
    <mergeCell ref="B133:B135"/>
    <mergeCell ref="C133:C135"/>
    <mergeCell ref="G108:G111"/>
    <mergeCell ref="F112:F120"/>
    <mergeCell ref="G112:G120"/>
    <mergeCell ref="A126:A132"/>
    <mergeCell ref="B126:B132"/>
    <mergeCell ref="C126:C132"/>
    <mergeCell ref="F126:F132"/>
    <mergeCell ref="G126:G132"/>
    <mergeCell ref="F121:F125"/>
    <mergeCell ref="G121:G125"/>
    <mergeCell ref="A108:A117"/>
    <mergeCell ref="B108:B117"/>
    <mergeCell ref="C108:C117"/>
    <mergeCell ref="F108:F111"/>
    <mergeCell ref="A118:A120"/>
    <mergeCell ref="B118:B120"/>
    <mergeCell ref="C118:C120"/>
    <mergeCell ref="A121:A125"/>
    <mergeCell ref="B121:B125"/>
    <mergeCell ref="C121:C125"/>
    <mergeCell ref="R112:R125"/>
    <mergeCell ref="S112:S125"/>
    <mergeCell ref="K112:K125"/>
    <mergeCell ref="N112:N125"/>
    <mergeCell ref="A87:A91"/>
    <mergeCell ref="B87:B91"/>
    <mergeCell ref="C87:C91"/>
    <mergeCell ref="J85:J91"/>
    <mergeCell ref="K85:K91"/>
    <mergeCell ref="F87:F91"/>
    <mergeCell ref="A81:A86"/>
    <mergeCell ref="B81:B86"/>
    <mergeCell ref="C81:C86"/>
    <mergeCell ref="K102:K107"/>
    <mergeCell ref="K108:K111"/>
    <mergeCell ref="R102:R111"/>
    <mergeCell ref="S102:S111"/>
    <mergeCell ref="N102:N111"/>
    <mergeCell ref="O102:O111"/>
    <mergeCell ref="F100:F107"/>
    <mergeCell ref="G100:G107"/>
    <mergeCell ref="N92:N101"/>
    <mergeCell ref="O92:O101"/>
    <mergeCell ref="S76:S101"/>
    <mergeCell ref="R71:R75"/>
    <mergeCell ref="S71:S75"/>
    <mergeCell ref="J74:J75"/>
    <mergeCell ref="F76:F80"/>
    <mergeCell ref="G76:G80"/>
    <mergeCell ref="N76:N80"/>
    <mergeCell ref="F81:F86"/>
    <mergeCell ref="G81:G86"/>
    <mergeCell ref="N81:N91"/>
    <mergeCell ref="G87:G91"/>
    <mergeCell ref="F70:F72"/>
    <mergeCell ref="R76:R101"/>
    <mergeCell ref="F92:F99"/>
    <mergeCell ref="H76:H77"/>
    <mergeCell ref="O76:O80"/>
    <mergeCell ref="F73:F75"/>
    <mergeCell ref="G73:G75"/>
    <mergeCell ref="A73:A80"/>
    <mergeCell ref="B73:B80"/>
    <mergeCell ref="C73:C80"/>
    <mergeCell ref="N71:N75"/>
    <mergeCell ref="G92:G99"/>
    <mergeCell ref="A92:A99"/>
    <mergeCell ref="B92:B99"/>
    <mergeCell ref="C92:C99"/>
    <mergeCell ref="O71:O75"/>
    <mergeCell ref="K74:K75"/>
    <mergeCell ref="K92:K99"/>
    <mergeCell ref="J92:J99"/>
    <mergeCell ref="J81:J82"/>
    <mergeCell ref="K81:K82"/>
    <mergeCell ref="J83:J84"/>
    <mergeCell ref="K83:K84"/>
    <mergeCell ref="H81:H83"/>
    <mergeCell ref="O81:O91"/>
    <mergeCell ref="A100:A107"/>
    <mergeCell ref="B100:B107"/>
    <mergeCell ref="C100:C107"/>
    <mergeCell ref="R59:R70"/>
    <mergeCell ref="S59:S70"/>
    <mergeCell ref="A59:A62"/>
    <mergeCell ref="B59:B62"/>
    <mergeCell ref="C59:C62"/>
    <mergeCell ref="J59:J62"/>
    <mergeCell ref="K59:K62"/>
    <mergeCell ref="B69:B72"/>
    <mergeCell ref="C69:C72"/>
    <mergeCell ref="N63:N70"/>
    <mergeCell ref="O63:O70"/>
    <mergeCell ref="A65:A68"/>
    <mergeCell ref="B65:B68"/>
    <mergeCell ref="C65:C68"/>
    <mergeCell ref="A69:A72"/>
    <mergeCell ref="F63:F69"/>
    <mergeCell ref="G63:G69"/>
    <mergeCell ref="G70:G72"/>
    <mergeCell ref="A63:A64"/>
    <mergeCell ref="B63:B64"/>
    <mergeCell ref="C63:C64"/>
    <mergeCell ref="A53:A58"/>
    <mergeCell ref="B53:B58"/>
    <mergeCell ref="C53:C58"/>
    <mergeCell ref="O55:O58"/>
    <mergeCell ref="S37:S53"/>
    <mergeCell ref="A39:A42"/>
    <mergeCell ref="B39:B42"/>
    <mergeCell ref="C39:C42"/>
    <mergeCell ref="N37:N42"/>
    <mergeCell ref="O37:O42"/>
    <mergeCell ref="J39:J42"/>
    <mergeCell ref="K39:K42"/>
    <mergeCell ref="A37:A38"/>
    <mergeCell ref="B37:B38"/>
    <mergeCell ref="C37:C38"/>
    <mergeCell ref="J53:J54"/>
    <mergeCell ref="J55:J58"/>
    <mergeCell ref="N47:N52"/>
    <mergeCell ref="O43:O46"/>
    <mergeCell ref="F37:F38"/>
    <mergeCell ref="G37:G38"/>
    <mergeCell ref="J37:J38"/>
    <mergeCell ref="K37:K38"/>
    <mergeCell ref="F39:F42"/>
    <mergeCell ref="S54:S58"/>
    <mergeCell ref="F53:F62"/>
    <mergeCell ref="G53:G62"/>
    <mergeCell ref="N53:N54"/>
    <mergeCell ref="N55:N58"/>
    <mergeCell ref="N59:N62"/>
    <mergeCell ref="S35:S36"/>
    <mergeCell ref="F35:F36"/>
    <mergeCell ref="G35:G36"/>
    <mergeCell ref="J35:J36"/>
    <mergeCell ref="K35:K36"/>
    <mergeCell ref="K47:K52"/>
    <mergeCell ref="K43:K46"/>
    <mergeCell ref="R37:R53"/>
    <mergeCell ref="N43:N46"/>
    <mergeCell ref="R35:R36"/>
    <mergeCell ref="R54:R58"/>
    <mergeCell ref="A35:A36"/>
    <mergeCell ref="B35:B36"/>
    <mergeCell ref="C35:C36"/>
    <mergeCell ref="A47:A52"/>
    <mergeCell ref="B47:B52"/>
    <mergeCell ref="C47:C52"/>
    <mergeCell ref="F47:F52"/>
    <mergeCell ref="G47:G52"/>
    <mergeCell ref="J47:J52"/>
    <mergeCell ref="F43:F46"/>
    <mergeCell ref="G43:G46"/>
    <mergeCell ref="J43:J46"/>
    <mergeCell ref="A43:A46"/>
    <mergeCell ref="B43:B46"/>
    <mergeCell ref="C43:C46"/>
    <mergeCell ref="G39:G42"/>
    <mergeCell ref="A20:A25"/>
    <mergeCell ref="B20:B25"/>
    <mergeCell ref="C20:C25"/>
    <mergeCell ref="G18:G19"/>
    <mergeCell ref="J18:J19"/>
    <mergeCell ref="K18:K19"/>
    <mergeCell ref="N18:N19"/>
    <mergeCell ref="C26:C34"/>
    <mergeCell ref="F27:F34"/>
    <mergeCell ref="F21:F25"/>
    <mergeCell ref="G21:G25"/>
    <mergeCell ref="N30:N34"/>
    <mergeCell ref="G27:G34"/>
    <mergeCell ref="N27:N29"/>
    <mergeCell ref="A26:A34"/>
    <mergeCell ref="B26:B34"/>
    <mergeCell ref="J30:J34"/>
    <mergeCell ref="A15:A19"/>
    <mergeCell ref="B15:B19"/>
    <mergeCell ref="C15:C19"/>
    <mergeCell ref="F18:F19"/>
    <mergeCell ref="G13:G17"/>
    <mergeCell ref="F13:F17"/>
    <mergeCell ref="S27:S29"/>
    <mergeCell ref="O27:O29"/>
    <mergeCell ref="R8:R9"/>
    <mergeCell ref="S8:S9"/>
    <mergeCell ref="N11:N12"/>
    <mergeCell ref="R15:R17"/>
    <mergeCell ref="S15:S17"/>
    <mergeCell ref="J15:J17"/>
    <mergeCell ref="K15:K17"/>
    <mergeCell ref="N15:N17"/>
    <mergeCell ref="O11:O12"/>
    <mergeCell ref="O18:O19"/>
    <mergeCell ref="R18:R19"/>
    <mergeCell ref="S18:S19"/>
    <mergeCell ref="J13:J14"/>
    <mergeCell ref="K13:K14"/>
    <mergeCell ref="N13:N14"/>
    <mergeCell ref="R12:R14"/>
    <mergeCell ref="S12:S14"/>
    <mergeCell ref="O13:O14"/>
    <mergeCell ref="R27:R29"/>
    <mergeCell ref="K133:K136"/>
    <mergeCell ref="K137:K139"/>
    <mergeCell ref="J133:J136"/>
    <mergeCell ref="J137:J139"/>
    <mergeCell ref="J108:J111"/>
    <mergeCell ref="J102:J107"/>
    <mergeCell ref="N3:Q3"/>
    <mergeCell ref="O15:O17"/>
    <mergeCell ref="N20:N25"/>
    <mergeCell ref="O20:O25"/>
    <mergeCell ref="O30:O34"/>
    <mergeCell ref="N35:N36"/>
    <mergeCell ref="O35:O36"/>
    <mergeCell ref="O59:O62"/>
    <mergeCell ref="K76:K80"/>
    <mergeCell ref="J76:J80"/>
    <mergeCell ref="O112:O125"/>
    <mergeCell ref="J126:J132"/>
    <mergeCell ref="K126:K132"/>
    <mergeCell ref="K100:K101"/>
    <mergeCell ref="J100:J101"/>
    <mergeCell ref="J112:J125"/>
    <mergeCell ref="A2:XFD2"/>
    <mergeCell ref="R3:U3"/>
    <mergeCell ref="B3:E3"/>
    <mergeCell ref="F3:I3"/>
    <mergeCell ref="J3:M3"/>
    <mergeCell ref="K8:K10"/>
    <mergeCell ref="K63:K70"/>
    <mergeCell ref="J63:J70"/>
    <mergeCell ref="K55:K58"/>
    <mergeCell ref="K53:K54"/>
    <mergeCell ref="K30:K34"/>
    <mergeCell ref="K27:K29"/>
    <mergeCell ref="K23:K25"/>
    <mergeCell ref="K21:K22"/>
    <mergeCell ref="J8:J10"/>
    <mergeCell ref="J21:J22"/>
    <mergeCell ref="J23:J25"/>
    <mergeCell ref="J27:J29"/>
    <mergeCell ref="O47:O52"/>
    <mergeCell ref="O53:O54"/>
    <mergeCell ref="R20:R25"/>
    <mergeCell ref="S20:S25"/>
    <mergeCell ref="R30:R34"/>
    <mergeCell ref="S30:S34"/>
  </mergeCells>
  <conditionalFormatting sqref="F208:F1048576 F13 F145 F133 F73 F100 F53 F63 F39 F70 F3:F4 F26:F27 F35 F147 F92:F98 F201 F154:F199 F81:F85 F76:F79 F87 F20:F22 F18 F47:F51 F43:F45 F37 F121:F122 F126 F140 F112 F108:F110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65CBEB-782C-4D97-AA9C-31E16D9FFC0F}</x14:id>
        </ext>
      </extLst>
    </cfRule>
  </conditionalFormatting>
  <conditionalFormatting sqref="J213:J1048576 J53 J112 J39 J137 J126 J102 J92 J3:J4 J8 J11 J35 J20:J21 J18 J202 J63 J43 J85 J26:J27 J37 J59 J47 J76 J72:J73 J15 J13 J140:J153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CD45B3-B940-4FB7-8B04-B73667C376C1}</x14:id>
        </ext>
      </extLst>
    </cfRule>
  </conditionalFormatting>
  <conditionalFormatting sqref="N201:N1048576 N112 N102 N92 N126:N199 N37 N71 N3:N4 N20 N18 N8:N11 N15 N26:N27 N63 N59 N43 N35 N30 N47 N53 N55 N81 N76 N13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8BD9D4-8D05-4A03-9FE3-C89BFA7BA9FB}</x14:id>
        </ext>
      </extLst>
    </cfRule>
  </conditionalFormatting>
  <conditionalFormatting sqref="R201:R1048576 R134:R199 R102 R112 R71 R26:R27 R3:R7 R20 R30 R35 R37:R39 R59 R54 R76 R10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D39667-273D-42F1-8996-32BF2B971292}</x14:id>
        </ext>
      </extLst>
    </cfRule>
  </conditionalFormatting>
  <conditionalFormatting sqref="B208:B1048576 B73 B133 B69 B173 B39 B15:B16 B26 B87 B81:B85 B92:B98 B35 B20 B3:B4 B43:B45 B108:B109 B63 B59:B61 B100 B118:B119 B121:B122 B151:B152 B198:B199 B140:B141 B147 B187:B196 B178:B185 B145 B47:B51 B53 B65 B126 B136:B138 B37 B149 B154:B165">
    <cfRule type="dataBar" priority="153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9E2589-3EE2-4889-9DFE-317A18F7490E}</x14:id>
        </ext>
      </extLst>
    </cfRule>
  </conditionalFormatting>
  <conditionalFormatting sqref="T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2D932F-7592-43C0-A845-1F7BDD8DF532}</x14:id>
        </ext>
      </extLst>
    </cfRule>
  </conditionalFormatting>
  <conditionalFormatting sqref="P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FF2A7D-DB88-4BC2-A91C-CA651196406F}</x14:id>
        </ext>
      </extLst>
    </cfRule>
  </conditionalFormatting>
  <conditionalFormatting sqref="L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F1E613-C43D-4823-867C-07E9CE3DE497}</x14:id>
        </ext>
      </extLst>
    </cfRule>
  </conditionalFormatting>
  <conditionalFormatting sqref="H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1DAEFD-BB62-460C-BA14-F20DF08CDE63}</x14:id>
        </ext>
      </extLst>
    </cfRule>
  </conditionalFormatting>
  <conditionalFormatting sqref="D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23C1A2-025B-4567-9DFF-0A8F4F5FD497}</x14:id>
        </ext>
      </extLst>
    </cfRule>
  </conditionalFormatting>
  <pageMargins left="0.25" right="0.25" top="0.75" bottom="0.75" header="0.3" footer="0.3"/>
  <pageSetup paperSize="8" scale="2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865CBEB-782C-4D97-AA9C-31E16D9FFC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8:F1048576 F13 F145 F133 F73 F100 F53 F63 F39 F70 F3:F4 F26:F27 F35 F147 F92:F98 F201 F154:F199 F81:F85 F76:F79 F87 F20:F22 F18 F47:F51 F43:F45 F37 F121:F122 F126 F140 F112 F108:F110</xm:sqref>
        </x14:conditionalFormatting>
        <x14:conditionalFormatting xmlns:xm="http://schemas.microsoft.com/office/excel/2006/main">
          <x14:cfRule type="dataBar" id="{B9CD45B3-B940-4FB7-8B04-B73667C376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13:J1048576 J53 J112 J39 J137 J126 J102 J92 J3:J4 J8 J11 J35 J20:J21 J18 J202 J63 J43 J85 J26:J27 J37 J59 J47 J76 J72:J73 J15 J13 J140:J153</xm:sqref>
        </x14:conditionalFormatting>
        <x14:conditionalFormatting xmlns:xm="http://schemas.microsoft.com/office/excel/2006/main">
          <x14:cfRule type="dataBar" id="{FF8BD9D4-8D05-4A03-9FE3-C89BFA7BA9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01:N1048576 N112 N102 N92 N126:N199 N37 N71 N3:N4 N20 N18 N8:N11 N15 N26:N27 N63 N59 N43 N35 N30 N47 N53 N55 N81 N76 N13</xm:sqref>
        </x14:conditionalFormatting>
        <x14:conditionalFormatting xmlns:xm="http://schemas.microsoft.com/office/excel/2006/main">
          <x14:cfRule type="dataBar" id="{A1D39667-273D-42F1-8996-32BF2B971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01:R1048576 R134:R199 R102 R112 R71 R26:R27 R3:R7 R20 R30 R35 R37:R39 R59 R54 R76 R10</xm:sqref>
        </x14:conditionalFormatting>
        <x14:conditionalFormatting xmlns:xm="http://schemas.microsoft.com/office/excel/2006/main">
          <x14:cfRule type="dataBar" id="{DA9E2589-3EE2-4889-9DFE-317A18F749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8:B1048576 B73 B133 B69 B173 B39 B15:B16 B26 B87 B81:B85 B92:B98 B35 B20 B3:B4 B43:B45 B108:B109 B63 B59:B61 B100 B118:B119 B121:B122 B151:B152 B198:B199 B140:B141 B147 B187:B196 B178:B185 B145 B47:B51 B53 B65 B126 B136:B138 B37 B149 B154:B165</xm:sqref>
        </x14:conditionalFormatting>
        <x14:conditionalFormatting xmlns:xm="http://schemas.microsoft.com/office/excel/2006/main">
          <x14:cfRule type="dataBar" id="{5D2D932F-7592-43C0-A845-1F7BDD8DF5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</xm:sqref>
        </x14:conditionalFormatting>
        <x14:conditionalFormatting xmlns:xm="http://schemas.microsoft.com/office/excel/2006/main">
          <x14:cfRule type="dataBar" id="{31FF2A7D-DB88-4BC2-A91C-CA6511964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4AF1E613-C43D-4823-867C-07E9CE3DE4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</xm:sqref>
        </x14:conditionalFormatting>
        <x14:conditionalFormatting xmlns:xm="http://schemas.microsoft.com/office/excel/2006/main">
          <x14:cfRule type="dataBar" id="{5A1DAEFD-BB62-460C-BA14-F20DF08CDE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A323C1A2-025B-4567-9DFF-0A8F4F5FD4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220"/>
  <sheetViews>
    <sheetView zoomScale="85" zoomScaleNormal="85" workbookViewId="0">
      <pane ySplit="3" topLeftCell="A4" activePane="bottomLeft" state="frozen"/>
      <selection pane="bottomLeft" activeCell="B7" sqref="B7"/>
    </sheetView>
  </sheetViews>
  <sheetFormatPr defaultColWidth="9.109375" defaultRowHeight="13.8" x14ac:dyDescent="0.3"/>
  <cols>
    <col min="1" max="1" width="7.5546875" style="14" bestFit="1" customWidth="1"/>
    <col min="2" max="2" width="7.44140625" style="10" bestFit="1" customWidth="1"/>
    <col min="3" max="3" width="5.6640625" style="20" bestFit="1" customWidth="1"/>
    <col min="4" max="4" width="9.109375" style="8" customWidth="1"/>
    <col min="5" max="5" width="42" style="21" customWidth="1"/>
    <col min="6" max="6" width="7.44140625" style="10" customWidth="1"/>
    <col min="7" max="7" width="5.6640625" style="20" customWidth="1"/>
    <col min="8" max="8" width="10.5546875" style="8" customWidth="1"/>
    <col min="9" max="9" width="18.6640625" style="21" customWidth="1"/>
    <col min="10" max="10" width="7.44140625" style="10" customWidth="1"/>
    <col min="11" max="11" width="5.6640625" style="20" customWidth="1"/>
    <col min="12" max="12" width="9.109375" style="8" customWidth="1"/>
    <col min="13" max="13" width="17.88671875" style="21" customWidth="1"/>
    <col min="14" max="14" width="7.44140625" style="10" customWidth="1"/>
    <col min="15" max="15" width="4.6640625" style="20" customWidth="1"/>
    <col min="16" max="16" width="8.44140625" style="8" customWidth="1"/>
    <col min="17" max="17" width="16.5546875" style="21" customWidth="1"/>
    <col min="18" max="18" width="7.44140625" style="10" customWidth="1"/>
    <col min="19" max="19" width="4.6640625" style="11" customWidth="1"/>
    <col min="20" max="20" width="7.5546875" style="12" customWidth="1"/>
    <col min="21" max="21" width="9.109375" style="21" customWidth="1"/>
    <col min="22" max="22" width="1.5546875" style="13" customWidth="1"/>
    <col min="23" max="23" width="7.6640625" style="13" customWidth="1"/>
    <col min="24" max="24" width="8.109375" style="13" customWidth="1"/>
    <col min="25" max="16384" width="9.109375" style="13"/>
  </cols>
  <sheetData>
    <row r="1" spans="1:24" s="9" customFormat="1" ht="16.2" x14ac:dyDescent="0.3">
      <c r="A1" s="5" t="s">
        <v>316</v>
      </c>
      <c r="B1" s="133"/>
      <c r="C1" s="7"/>
      <c r="D1" s="11"/>
      <c r="F1" s="12"/>
      <c r="G1" s="11"/>
      <c r="H1" s="11"/>
      <c r="J1" s="12"/>
      <c r="K1" s="11"/>
      <c r="L1" s="11"/>
      <c r="N1" s="12"/>
      <c r="O1" s="11"/>
      <c r="P1" s="11"/>
      <c r="R1" s="12"/>
      <c r="S1" s="11"/>
      <c r="T1" s="12"/>
    </row>
    <row r="2" spans="1:24" s="161" customFormat="1" x14ac:dyDescent="0.3"/>
    <row r="3" spans="1:24" s="15" customFormat="1" x14ac:dyDescent="0.3">
      <c r="A3" s="136"/>
      <c r="B3" s="174" t="s">
        <v>3</v>
      </c>
      <c r="C3" s="174"/>
      <c r="D3" s="174"/>
      <c r="E3" s="174"/>
      <c r="F3" s="174" t="s">
        <v>6</v>
      </c>
      <c r="G3" s="174"/>
      <c r="H3" s="174"/>
      <c r="I3" s="174"/>
      <c r="J3" s="174" t="s">
        <v>8</v>
      </c>
      <c r="K3" s="174"/>
      <c r="L3" s="174"/>
      <c r="M3" s="174"/>
      <c r="N3" s="174" t="s">
        <v>9</v>
      </c>
      <c r="O3" s="174"/>
      <c r="P3" s="174"/>
      <c r="Q3" s="174"/>
      <c r="R3" s="174" t="s">
        <v>11</v>
      </c>
      <c r="S3" s="174"/>
      <c r="T3" s="174"/>
      <c r="U3" s="174"/>
    </row>
    <row r="4" spans="1:24" x14ac:dyDescent="0.3">
      <c r="A4" s="16" t="s">
        <v>0</v>
      </c>
      <c r="B4" s="17" t="s">
        <v>13</v>
      </c>
      <c r="C4" s="18" t="s">
        <v>1</v>
      </c>
      <c r="D4" s="17" t="s">
        <v>13</v>
      </c>
      <c r="E4" s="19" t="s">
        <v>2</v>
      </c>
      <c r="F4" s="17" t="s">
        <v>13</v>
      </c>
      <c r="G4" s="18" t="s">
        <v>1</v>
      </c>
      <c r="H4" s="17" t="s">
        <v>13</v>
      </c>
      <c r="I4" s="19" t="s">
        <v>2</v>
      </c>
      <c r="J4" s="17" t="s">
        <v>13</v>
      </c>
      <c r="K4" s="18" t="s">
        <v>1</v>
      </c>
      <c r="L4" s="17" t="s">
        <v>13</v>
      </c>
      <c r="M4" s="19" t="s">
        <v>2</v>
      </c>
      <c r="N4" s="17" t="s">
        <v>13</v>
      </c>
      <c r="O4" s="18" t="s">
        <v>1</v>
      </c>
      <c r="P4" s="17" t="s">
        <v>13</v>
      </c>
      <c r="Q4" s="19" t="s">
        <v>2</v>
      </c>
      <c r="R4" s="17" t="s">
        <v>13</v>
      </c>
      <c r="S4" s="18" t="s">
        <v>1</v>
      </c>
      <c r="T4" s="17" t="s">
        <v>13</v>
      </c>
      <c r="U4" s="19" t="s">
        <v>2</v>
      </c>
    </row>
    <row r="5" spans="1:24" x14ac:dyDescent="0.25">
      <c r="R5" s="22">
        <v>0.08</v>
      </c>
      <c r="S5" s="23"/>
      <c r="T5" s="22"/>
    </row>
    <row r="6" spans="1:24" x14ac:dyDescent="0.25">
      <c r="E6" s="44"/>
      <c r="I6" s="44"/>
      <c r="R6" s="22">
        <v>0.16</v>
      </c>
      <c r="S6" s="23">
        <v>4.08</v>
      </c>
      <c r="T6" s="22"/>
    </row>
    <row r="7" spans="1:24" x14ac:dyDescent="0.25">
      <c r="E7" s="21" t="s">
        <v>272</v>
      </c>
      <c r="R7" s="22">
        <v>89.3</v>
      </c>
      <c r="S7" s="23">
        <v>4.3</v>
      </c>
      <c r="T7" s="28">
        <f>R7</f>
        <v>89.3</v>
      </c>
      <c r="U7" s="29" t="s">
        <v>14</v>
      </c>
    </row>
    <row r="8" spans="1:24" ht="14.4" thickBot="1" x14ac:dyDescent="0.3">
      <c r="J8" s="181">
        <v>0.3</v>
      </c>
      <c r="K8" s="165">
        <v>4.8499999999999996</v>
      </c>
      <c r="L8" s="31">
        <f>J8</f>
        <v>0.3</v>
      </c>
      <c r="M8" s="32" t="s">
        <v>39</v>
      </c>
      <c r="N8" s="33">
        <v>0.37</v>
      </c>
      <c r="O8" s="34">
        <v>4.8600000000000003</v>
      </c>
      <c r="P8" s="31">
        <f>N8</f>
        <v>0.37</v>
      </c>
      <c r="Q8" s="32" t="s">
        <v>39</v>
      </c>
      <c r="R8" s="162">
        <v>0.17</v>
      </c>
      <c r="S8" s="183">
        <v>4.8099999999999996</v>
      </c>
      <c r="T8" s="35">
        <v>0.2</v>
      </c>
      <c r="U8" s="36" t="s">
        <v>134</v>
      </c>
      <c r="W8" s="154"/>
      <c r="X8" s="154"/>
    </row>
    <row r="9" spans="1:24" ht="14.4" thickBot="1" x14ac:dyDescent="0.3">
      <c r="E9" s="37" t="s">
        <v>96</v>
      </c>
      <c r="J9" s="164"/>
      <c r="K9" s="163"/>
      <c r="N9" s="22">
        <v>0.04</v>
      </c>
      <c r="O9" s="24">
        <v>5.12</v>
      </c>
      <c r="P9" s="23"/>
      <c r="R9" s="162"/>
      <c r="S9" s="183"/>
      <c r="T9" s="35">
        <v>0.02</v>
      </c>
      <c r="U9" s="36" t="s">
        <v>39</v>
      </c>
      <c r="W9" s="10"/>
      <c r="X9" s="10"/>
    </row>
    <row r="10" spans="1:24" ht="16.8" x14ac:dyDescent="0.25">
      <c r="E10" s="21" t="s">
        <v>298</v>
      </c>
      <c r="J10" s="22">
        <v>0.06</v>
      </c>
      <c r="K10" s="24">
        <v>5.21</v>
      </c>
      <c r="L10" s="31">
        <f>J10</f>
        <v>0.06</v>
      </c>
      <c r="M10" s="32" t="s">
        <v>42</v>
      </c>
      <c r="N10" s="22">
        <v>0.1</v>
      </c>
      <c r="O10" s="24">
        <v>5.21</v>
      </c>
      <c r="P10" s="23"/>
      <c r="R10" s="22">
        <v>0.77</v>
      </c>
      <c r="S10" s="23">
        <v>5.14</v>
      </c>
      <c r="T10" s="28">
        <f>R10</f>
        <v>0.77</v>
      </c>
      <c r="U10" s="29" t="s">
        <v>37</v>
      </c>
    </row>
    <row r="11" spans="1:24" x14ac:dyDescent="0.25">
      <c r="J11" s="164">
        <v>13.72</v>
      </c>
      <c r="K11" s="163">
        <v>5.42</v>
      </c>
      <c r="L11" s="13"/>
      <c r="M11" s="13"/>
      <c r="N11" s="164">
        <v>15.92</v>
      </c>
      <c r="O11" s="163">
        <v>5.42</v>
      </c>
      <c r="P11" s="13"/>
      <c r="Q11" s="13"/>
      <c r="R11" s="12">
        <v>0.78</v>
      </c>
      <c r="S11" s="23">
        <v>5.32</v>
      </c>
      <c r="T11" s="40">
        <f>R11</f>
        <v>0.78</v>
      </c>
      <c r="U11" s="41" t="s">
        <v>36</v>
      </c>
      <c r="W11" s="10"/>
      <c r="X11" s="10"/>
    </row>
    <row r="12" spans="1:24" x14ac:dyDescent="0.25">
      <c r="J12" s="164"/>
      <c r="K12" s="163"/>
      <c r="L12" s="35">
        <f>J11</f>
        <v>13.72</v>
      </c>
      <c r="M12" s="36" t="s">
        <v>16</v>
      </c>
      <c r="N12" s="164"/>
      <c r="O12" s="163"/>
      <c r="P12" s="35">
        <f>N11</f>
        <v>15.92</v>
      </c>
      <c r="Q12" s="36" t="s">
        <v>16</v>
      </c>
      <c r="R12" s="186">
        <v>0.53</v>
      </c>
      <c r="S12" s="183">
        <v>5.45</v>
      </c>
      <c r="U12" s="44"/>
    </row>
    <row r="13" spans="1:24" x14ac:dyDescent="0.25">
      <c r="F13" s="164">
        <v>0.2</v>
      </c>
      <c r="G13" s="176">
        <v>5.87</v>
      </c>
      <c r="H13" s="31">
        <f>F13</f>
        <v>0.2</v>
      </c>
      <c r="I13" s="32" t="s">
        <v>44</v>
      </c>
      <c r="J13" s="164">
        <v>0.68</v>
      </c>
      <c r="K13" s="163">
        <v>5.7</v>
      </c>
      <c r="L13" s="46">
        <f>J13</f>
        <v>0.68</v>
      </c>
      <c r="M13" s="41" t="s">
        <v>41</v>
      </c>
      <c r="N13" s="164">
        <v>0.8</v>
      </c>
      <c r="O13" s="163">
        <v>5.7</v>
      </c>
      <c r="P13" s="40">
        <f>N13</f>
        <v>0.8</v>
      </c>
      <c r="Q13" s="41" t="s">
        <v>41</v>
      </c>
      <c r="R13" s="186"/>
      <c r="S13" s="183"/>
      <c r="T13" s="40">
        <f>R12</f>
        <v>0.53</v>
      </c>
      <c r="U13" s="41" t="s">
        <v>41</v>
      </c>
    </row>
    <row r="14" spans="1:24" ht="14.4" thickBot="1" x14ac:dyDescent="0.3">
      <c r="F14" s="164"/>
      <c r="G14" s="176"/>
      <c r="J14" s="164"/>
      <c r="K14" s="163"/>
      <c r="N14" s="164"/>
      <c r="O14" s="163"/>
      <c r="P14" s="23"/>
      <c r="R14" s="186"/>
      <c r="S14" s="183"/>
    </row>
    <row r="15" spans="1:24" x14ac:dyDescent="0.25">
      <c r="A15" s="168">
        <v>1</v>
      </c>
      <c r="B15" s="162">
        <v>0.32</v>
      </c>
      <c r="C15" s="163">
        <v>5.98</v>
      </c>
      <c r="D15" s="31">
        <f>H15</f>
        <v>0.05</v>
      </c>
      <c r="E15" s="32" t="s">
        <v>43</v>
      </c>
      <c r="F15" s="164"/>
      <c r="G15" s="176"/>
      <c r="H15" s="31">
        <v>0.05</v>
      </c>
      <c r="I15" s="32" t="s">
        <v>43</v>
      </c>
      <c r="J15" s="164">
        <v>67.45</v>
      </c>
      <c r="K15" s="163">
        <v>5.89</v>
      </c>
      <c r="L15" s="22"/>
      <c r="N15" s="164">
        <v>71.94</v>
      </c>
      <c r="O15" s="163">
        <v>5.89</v>
      </c>
      <c r="P15" s="22"/>
      <c r="R15" s="162">
        <v>0.28000000000000003</v>
      </c>
      <c r="S15" s="183">
        <v>5.89</v>
      </c>
    </row>
    <row r="16" spans="1:24" x14ac:dyDescent="0.25">
      <c r="A16" s="166"/>
      <c r="B16" s="162"/>
      <c r="C16" s="163"/>
      <c r="D16" s="12"/>
      <c r="E16" s="44"/>
      <c r="F16" s="164"/>
      <c r="G16" s="176"/>
      <c r="H16" s="12"/>
      <c r="I16" s="44"/>
      <c r="J16" s="164"/>
      <c r="K16" s="163"/>
      <c r="L16" s="50">
        <v>0.5</v>
      </c>
      <c r="M16" s="51" t="s">
        <v>19</v>
      </c>
      <c r="N16" s="164"/>
      <c r="O16" s="163"/>
      <c r="P16" s="22"/>
      <c r="R16" s="162"/>
      <c r="S16" s="183"/>
    </row>
    <row r="17" spans="1:24" x14ac:dyDescent="0.25">
      <c r="A17" s="166"/>
      <c r="B17" s="162"/>
      <c r="C17" s="163"/>
      <c r="D17" s="22"/>
      <c r="E17" s="49"/>
      <c r="F17" s="164"/>
      <c r="G17" s="176"/>
      <c r="H17" s="22"/>
      <c r="J17" s="164"/>
      <c r="K17" s="163"/>
      <c r="L17" s="53">
        <f>J15-L16</f>
        <v>66.95</v>
      </c>
      <c r="M17" s="54" t="s">
        <v>15</v>
      </c>
      <c r="N17" s="164"/>
      <c r="O17" s="163"/>
      <c r="P17" s="53">
        <f>N15-P18</f>
        <v>70.44</v>
      </c>
      <c r="Q17" s="54" t="s">
        <v>15</v>
      </c>
      <c r="R17" s="162"/>
      <c r="S17" s="183"/>
      <c r="T17" s="53">
        <v>0.2</v>
      </c>
      <c r="U17" s="54" t="s">
        <v>15</v>
      </c>
    </row>
    <row r="18" spans="1:24" x14ac:dyDescent="0.25">
      <c r="A18" s="166"/>
      <c r="B18" s="162"/>
      <c r="C18" s="163"/>
      <c r="D18" s="22"/>
      <c r="F18" s="164">
        <v>0.05</v>
      </c>
      <c r="G18" s="163">
        <v>5.95</v>
      </c>
      <c r="H18" s="22"/>
      <c r="J18" s="162">
        <v>0.73</v>
      </c>
      <c r="K18" s="163">
        <v>6</v>
      </c>
      <c r="L18" s="22"/>
      <c r="M18" s="44"/>
      <c r="N18" s="164">
        <v>0.98</v>
      </c>
      <c r="O18" s="163">
        <v>6</v>
      </c>
      <c r="P18" s="40">
        <v>1.5</v>
      </c>
      <c r="Q18" s="41" t="s">
        <v>131</v>
      </c>
      <c r="R18" s="162">
        <v>0.25</v>
      </c>
      <c r="S18" s="183">
        <v>5.95</v>
      </c>
      <c r="T18" s="40">
        <f>R15+R18-T17-T19</f>
        <v>0.32</v>
      </c>
      <c r="U18" s="41" t="s">
        <v>131</v>
      </c>
      <c r="W18" s="10"/>
      <c r="X18" s="10"/>
    </row>
    <row r="19" spans="1:24" ht="14.4" thickBot="1" x14ac:dyDescent="0.3">
      <c r="A19" s="167"/>
      <c r="B19" s="162"/>
      <c r="C19" s="163"/>
      <c r="D19" s="185">
        <f>B20-D21-D23-D22+B15-D15-D16</f>
        <v>1.62</v>
      </c>
      <c r="E19" s="29" t="s">
        <v>53</v>
      </c>
      <c r="F19" s="164"/>
      <c r="G19" s="163"/>
      <c r="H19" s="185">
        <f>F20+F18</f>
        <v>1.28</v>
      </c>
      <c r="I19" s="29" t="s">
        <v>26</v>
      </c>
      <c r="J19" s="162"/>
      <c r="K19" s="163"/>
      <c r="L19" s="53">
        <f>J18-L18</f>
        <v>0.73</v>
      </c>
      <c r="M19" s="54" t="s">
        <v>17</v>
      </c>
      <c r="N19" s="164"/>
      <c r="O19" s="163"/>
      <c r="P19" s="53">
        <f>N18</f>
        <v>0.98</v>
      </c>
      <c r="Q19" s="54" t="s">
        <v>17</v>
      </c>
      <c r="R19" s="162"/>
      <c r="S19" s="183"/>
      <c r="T19" s="53">
        <v>0.01</v>
      </c>
      <c r="U19" s="54" t="s">
        <v>17</v>
      </c>
    </row>
    <row r="20" spans="1:24" x14ac:dyDescent="0.25">
      <c r="A20" s="168">
        <v>2</v>
      </c>
      <c r="B20" s="162">
        <v>1.37</v>
      </c>
      <c r="C20" s="163">
        <v>6.22</v>
      </c>
      <c r="D20" s="185"/>
      <c r="E20" s="29" t="s">
        <v>53</v>
      </c>
      <c r="F20" s="22">
        <v>1.23</v>
      </c>
      <c r="G20" s="24">
        <v>6.21</v>
      </c>
      <c r="H20" s="185"/>
      <c r="I20" s="29" t="s">
        <v>26</v>
      </c>
      <c r="J20" s="22">
        <v>1.59</v>
      </c>
      <c r="K20" s="24">
        <v>6.22</v>
      </c>
      <c r="L20" s="28">
        <f>J20</f>
        <v>1.59</v>
      </c>
      <c r="M20" s="29" t="s">
        <v>26</v>
      </c>
      <c r="N20" s="164">
        <v>1.73</v>
      </c>
      <c r="O20" s="163">
        <v>6.22</v>
      </c>
      <c r="P20" s="28">
        <f>N20</f>
        <v>1.73</v>
      </c>
      <c r="Q20" s="29" t="s">
        <v>26</v>
      </c>
      <c r="R20" s="162">
        <v>2.29</v>
      </c>
      <c r="S20" s="183">
        <v>6.22</v>
      </c>
      <c r="T20" s="28">
        <f>R20</f>
        <v>2.29</v>
      </c>
      <c r="U20" s="29" t="s">
        <v>26</v>
      </c>
      <c r="W20" s="10"/>
      <c r="X20" s="10"/>
    </row>
    <row r="21" spans="1:24" x14ac:dyDescent="0.25">
      <c r="A21" s="166"/>
      <c r="B21" s="162"/>
      <c r="C21" s="163"/>
      <c r="D21" s="56">
        <v>0.01</v>
      </c>
      <c r="E21" s="57" t="s">
        <v>137</v>
      </c>
      <c r="F21" s="164">
        <v>0.16</v>
      </c>
      <c r="G21" s="163">
        <v>6.42</v>
      </c>
      <c r="H21" s="56">
        <v>0.01</v>
      </c>
      <c r="I21" s="57" t="s">
        <v>135</v>
      </c>
      <c r="J21" s="164">
        <v>1.27</v>
      </c>
      <c r="K21" s="163">
        <v>6.33</v>
      </c>
      <c r="L21" s="56">
        <v>0.02</v>
      </c>
      <c r="M21" s="57" t="s">
        <v>135</v>
      </c>
      <c r="N21" s="164"/>
      <c r="O21" s="163"/>
      <c r="P21" s="22"/>
      <c r="R21" s="162"/>
      <c r="S21" s="183"/>
    </row>
    <row r="22" spans="1:24" x14ac:dyDescent="0.25">
      <c r="A22" s="166"/>
      <c r="B22" s="162"/>
      <c r="C22" s="163"/>
      <c r="D22" s="56">
        <v>0.01</v>
      </c>
      <c r="E22" s="57" t="s">
        <v>138</v>
      </c>
      <c r="F22" s="164"/>
      <c r="G22" s="163"/>
      <c r="H22" s="56">
        <v>0.01</v>
      </c>
      <c r="I22" s="57" t="s">
        <v>136</v>
      </c>
      <c r="J22" s="164"/>
      <c r="K22" s="163"/>
      <c r="L22" s="56">
        <v>0.6</v>
      </c>
      <c r="M22" s="57" t="s">
        <v>136</v>
      </c>
      <c r="N22" s="164"/>
      <c r="O22" s="163"/>
      <c r="P22" s="22"/>
      <c r="R22" s="162"/>
      <c r="S22" s="183"/>
      <c r="W22" s="10"/>
      <c r="X22" s="10"/>
    </row>
    <row r="23" spans="1:24" x14ac:dyDescent="0.25">
      <c r="A23" s="166"/>
      <c r="B23" s="162"/>
      <c r="C23" s="163"/>
      <c r="D23" s="22"/>
      <c r="E23" s="58"/>
      <c r="F23" s="164"/>
      <c r="G23" s="163"/>
      <c r="H23" s="10"/>
      <c r="J23" s="164"/>
      <c r="K23" s="163"/>
      <c r="L23" s="28">
        <f>J21-L21-L22</f>
        <v>0.65</v>
      </c>
      <c r="M23" s="29" t="s">
        <v>40</v>
      </c>
      <c r="N23" s="164"/>
      <c r="O23" s="163"/>
      <c r="P23" s="28">
        <f>N26</f>
        <v>0.64</v>
      </c>
      <c r="Q23" s="29" t="s">
        <v>40</v>
      </c>
      <c r="R23" s="162"/>
      <c r="S23" s="183"/>
    </row>
    <row r="24" spans="1:24" x14ac:dyDescent="0.25">
      <c r="A24" s="166"/>
      <c r="B24" s="162"/>
      <c r="C24" s="163"/>
      <c r="D24" s="22"/>
      <c r="E24" s="44"/>
      <c r="F24" s="164"/>
      <c r="G24" s="163"/>
      <c r="H24" s="22"/>
      <c r="I24" s="44"/>
      <c r="J24" s="164"/>
      <c r="K24" s="163"/>
      <c r="L24" s="13"/>
      <c r="N24" s="164"/>
      <c r="O24" s="163"/>
      <c r="P24" s="23"/>
      <c r="R24" s="162"/>
      <c r="S24" s="183"/>
    </row>
    <row r="25" spans="1:24" ht="17.399999999999999" thickBot="1" x14ac:dyDescent="0.3">
      <c r="A25" s="167"/>
      <c r="B25" s="162"/>
      <c r="C25" s="163"/>
      <c r="D25" s="60">
        <v>0.1</v>
      </c>
      <c r="E25" s="61" t="s">
        <v>299</v>
      </c>
      <c r="F25" s="164"/>
      <c r="G25" s="163"/>
      <c r="H25" s="35">
        <f>F27</f>
        <v>0.68</v>
      </c>
      <c r="I25" s="36" t="s">
        <v>125</v>
      </c>
      <c r="J25" s="164"/>
      <c r="K25" s="163"/>
      <c r="L25" s="13"/>
      <c r="N25" s="164"/>
      <c r="O25" s="163"/>
      <c r="P25" s="23"/>
      <c r="R25" s="162"/>
      <c r="S25" s="183"/>
    </row>
    <row r="26" spans="1:24" ht="16.8" x14ac:dyDescent="0.25">
      <c r="A26" s="168">
        <v>3</v>
      </c>
      <c r="B26" s="162">
        <v>0.3</v>
      </c>
      <c r="C26" s="163">
        <v>6.71</v>
      </c>
      <c r="D26" s="65">
        <v>0.2</v>
      </c>
      <c r="E26" s="32" t="s">
        <v>313</v>
      </c>
      <c r="F26" s="22">
        <v>0.1</v>
      </c>
      <c r="G26" s="24">
        <v>6.56</v>
      </c>
      <c r="H26" s="46">
        <f>F26</f>
        <v>0.1</v>
      </c>
      <c r="I26" s="41" t="s">
        <v>190</v>
      </c>
      <c r="J26" s="22">
        <v>0.35</v>
      </c>
      <c r="K26" s="24">
        <v>6.48</v>
      </c>
      <c r="L26" s="56">
        <f>J26</f>
        <v>0.35</v>
      </c>
      <c r="M26" s="57" t="s">
        <v>27</v>
      </c>
      <c r="N26" s="22">
        <v>0.64</v>
      </c>
      <c r="O26" s="24">
        <v>6.47</v>
      </c>
      <c r="R26" s="22">
        <v>0.6</v>
      </c>
      <c r="S26" s="23">
        <v>6.55</v>
      </c>
      <c r="T26" s="22"/>
    </row>
    <row r="27" spans="1:24" x14ac:dyDescent="0.25">
      <c r="A27" s="166"/>
      <c r="B27" s="162"/>
      <c r="C27" s="163"/>
      <c r="F27" s="164">
        <v>0.68</v>
      </c>
      <c r="G27" s="163">
        <v>6.7</v>
      </c>
      <c r="J27" s="162">
        <v>4.1399999999999997</v>
      </c>
      <c r="K27" s="163">
        <v>6.68</v>
      </c>
      <c r="L27" s="152">
        <v>0.1</v>
      </c>
      <c r="M27" s="67" t="s">
        <v>133</v>
      </c>
      <c r="N27" s="164">
        <v>0.89</v>
      </c>
      <c r="O27" s="163">
        <v>6.62</v>
      </c>
      <c r="P27" s="66">
        <f>N26</f>
        <v>0.64</v>
      </c>
      <c r="Q27" s="67" t="s">
        <v>133</v>
      </c>
      <c r="R27" s="162">
        <v>0.51</v>
      </c>
      <c r="S27" s="183">
        <v>6.62</v>
      </c>
      <c r="T27" s="68">
        <f>R27-T28</f>
        <v>0.5</v>
      </c>
      <c r="U27" s="67" t="s">
        <v>133</v>
      </c>
    </row>
    <row r="28" spans="1:24" x14ac:dyDescent="0.25">
      <c r="A28" s="166"/>
      <c r="B28" s="162"/>
      <c r="C28" s="163"/>
      <c r="D28" s="69"/>
      <c r="F28" s="164"/>
      <c r="G28" s="163"/>
      <c r="H28" s="23"/>
      <c r="J28" s="162"/>
      <c r="K28" s="163"/>
      <c r="L28" s="152">
        <v>0.1</v>
      </c>
      <c r="M28" s="67" t="s">
        <v>132</v>
      </c>
      <c r="N28" s="164"/>
      <c r="O28" s="163"/>
      <c r="P28" s="66">
        <f>N27</f>
        <v>0.89</v>
      </c>
      <c r="Q28" s="67" t="s">
        <v>132</v>
      </c>
      <c r="R28" s="162"/>
      <c r="S28" s="183"/>
      <c r="T28" s="70">
        <v>0.01</v>
      </c>
      <c r="U28" s="67" t="s">
        <v>132</v>
      </c>
    </row>
    <row r="29" spans="1:24" x14ac:dyDescent="0.3">
      <c r="A29" s="166"/>
      <c r="B29" s="162"/>
      <c r="C29" s="163"/>
      <c r="F29" s="164"/>
      <c r="G29" s="163"/>
      <c r="J29" s="162"/>
      <c r="K29" s="163"/>
      <c r="L29" s="71">
        <v>1.2</v>
      </c>
      <c r="M29" s="57" t="s">
        <v>121</v>
      </c>
      <c r="N29" s="164"/>
      <c r="O29" s="163"/>
      <c r="R29" s="162"/>
      <c r="S29" s="183"/>
    </row>
    <row r="30" spans="1:24" x14ac:dyDescent="0.25">
      <c r="A30" s="166"/>
      <c r="B30" s="162"/>
      <c r="C30" s="163"/>
      <c r="F30" s="164"/>
      <c r="G30" s="163"/>
      <c r="H30" s="22"/>
      <c r="J30" s="162"/>
      <c r="K30" s="163"/>
      <c r="L30" s="28">
        <v>0.2</v>
      </c>
      <c r="M30" s="29" t="s">
        <v>38</v>
      </c>
      <c r="N30" s="162">
        <v>0.71</v>
      </c>
      <c r="O30" s="163">
        <v>6.69</v>
      </c>
      <c r="P30" s="28">
        <v>0.2</v>
      </c>
      <c r="Q30" s="29" t="s">
        <v>38</v>
      </c>
      <c r="R30" s="162">
        <v>1</v>
      </c>
      <c r="S30" s="183">
        <v>6.71</v>
      </c>
    </row>
    <row r="31" spans="1:24" x14ac:dyDescent="0.25">
      <c r="A31" s="166"/>
      <c r="B31" s="162"/>
      <c r="C31" s="163"/>
      <c r="F31" s="164"/>
      <c r="G31" s="163"/>
      <c r="J31" s="162"/>
      <c r="K31" s="163"/>
      <c r="L31" s="73">
        <f>J27-L29-L30-L32-L33-L27-L28</f>
        <v>1.5999999999999992</v>
      </c>
      <c r="M31" s="74" t="s">
        <v>223</v>
      </c>
      <c r="N31" s="162"/>
      <c r="O31" s="163"/>
      <c r="P31" s="22"/>
      <c r="Q31" s="44"/>
      <c r="R31" s="162"/>
      <c r="S31" s="183"/>
      <c r="T31" s="28">
        <f>R30</f>
        <v>1</v>
      </c>
      <c r="U31" s="29" t="s">
        <v>65</v>
      </c>
      <c r="W31" s="10"/>
      <c r="X31" s="10"/>
    </row>
    <row r="32" spans="1:24" x14ac:dyDescent="0.25">
      <c r="A32" s="166"/>
      <c r="B32" s="162"/>
      <c r="C32" s="163"/>
      <c r="F32" s="164"/>
      <c r="G32" s="163"/>
      <c r="J32" s="162"/>
      <c r="K32" s="163"/>
      <c r="L32" s="75">
        <v>0.4</v>
      </c>
      <c r="M32" s="76" t="s">
        <v>116</v>
      </c>
      <c r="N32" s="162"/>
      <c r="O32" s="163"/>
      <c r="P32" s="75">
        <f>N30-P30-P33+N35-P36</f>
        <v>0.57999999999999996</v>
      </c>
      <c r="Q32" s="76" t="s">
        <v>116</v>
      </c>
      <c r="R32" s="162"/>
      <c r="S32" s="183"/>
    </row>
    <row r="33" spans="1:19" x14ac:dyDescent="0.25">
      <c r="A33" s="166"/>
      <c r="B33" s="162"/>
      <c r="C33" s="163"/>
      <c r="D33" s="22"/>
      <c r="F33" s="164"/>
      <c r="G33" s="163"/>
      <c r="H33" s="50">
        <v>0.02</v>
      </c>
      <c r="I33" s="51" t="s">
        <v>35</v>
      </c>
      <c r="J33" s="162"/>
      <c r="K33" s="163"/>
      <c r="L33" s="28">
        <f>P33</f>
        <v>0.54</v>
      </c>
      <c r="M33" s="29" t="s">
        <v>217</v>
      </c>
      <c r="N33" s="162"/>
      <c r="O33" s="163"/>
      <c r="P33" s="28">
        <f>N37</f>
        <v>0.54</v>
      </c>
      <c r="Q33" s="29" t="s">
        <v>217</v>
      </c>
      <c r="R33" s="162"/>
      <c r="S33" s="183"/>
    </row>
    <row r="34" spans="1:19" x14ac:dyDescent="0.25">
      <c r="A34" s="166"/>
      <c r="B34" s="162"/>
      <c r="C34" s="163"/>
      <c r="F34" s="164"/>
      <c r="G34" s="163"/>
      <c r="H34" s="10"/>
      <c r="J34" s="162"/>
      <c r="K34" s="163"/>
      <c r="L34" s="77"/>
      <c r="M34" s="78"/>
      <c r="N34" s="162"/>
      <c r="O34" s="163"/>
      <c r="P34" s="23"/>
      <c r="R34" s="162"/>
      <c r="S34" s="183"/>
    </row>
    <row r="35" spans="1:19" x14ac:dyDescent="0.25">
      <c r="A35" s="166">
        <v>4</v>
      </c>
      <c r="B35" s="162">
        <v>0.11</v>
      </c>
      <c r="C35" s="163">
        <v>6.85</v>
      </c>
      <c r="D35" s="12"/>
      <c r="F35" s="164">
        <v>0.21</v>
      </c>
      <c r="G35" s="163">
        <v>6.85</v>
      </c>
      <c r="H35" s="12"/>
      <c r="J35" s="162">
        <v>0.61</v>
      </c>
      <c r="K35" s="163">
        <v>6.83</v>
      </c>
      <c r="L35" s="12"/>
      <c r="M35" s="44"/>
      <c r="N35" s="164">
        <v>0.61</v>
      </c>
      <c r="O35" s="163">
        <v>6.83</v>
      </c>
      <c r="P35" s="22"/>
      <c r="Q35" s="44"/>
      <c r="R35" s="162">
        <v>0.31</v>
      </c>
      <c r="S35" s="183">
        <v>6.82</v>
      </c>
    </row>
    <row r="36" spans="1:19" x14ac:dyDescent="0.25">
      <c r="A36" s="166"/>
      <c r="B36" s="162"/>
      <c r="C36" s="163"/>
      <c r="D36" s="22"/>
      <c r="E36" s="78"/>
      <c r="F36" s="164"/>
      <c r="G36" s="163"/>
      <c r="H36" s="155">
        <f>F35</f>
        <v>0.21</v>
      </c>
      <c r="I36" s="94" t="s">
        <v>191</v>
      </c>
      <c r="J36" s="162"/>
      <c r="K36" s="163"/>
      <c r="L36" s="73">
        <f>J35+J37</f>
        <v>0.79</v>
      </c>
      <c r="M36" s="74" t="s">
        <v>223</v>
      </c>
      <c r="N36" s="164"/>
      <c r="O36" s="163"/>
      <c r="P36" s="12"/>
      <c r="Q36" s="44"/>
      <c r="R36" s="162"/>
      <c r="S36" s="183"/>
    </row>
    <row r="37" spans="1:19" x14ac:dyDescent="0.3">
      <c r="A37" s="166">
        <v>5</v>
      </c>
      <c r="B37" s="162">
        <v>0.05</v>
      </c>
      <c r="C37" s="163">
        <v>7.03</v>
      </c>
      <c r="D37" s="12"/>
      <c r="F37" s="162">
        <v>0.11</v>
      </c>
      <c r="G37" s="163">
        <v>7.01</v>
      </c>
      <c r="H37" s="12"/>
      <c r="J37" s="162">
        <v>0.18</v>
      </c>
      <c r="K37" s="163">
        <v>7.04</v>
      </c>
      <c r="L37" s="12"/>
      <c r="M37" s="44"/>
      <c r="N37" s="164">
        <v>0.54</v>
      </c>
      <c r="O37" s="163">
        <v>7.14</v>
      </c>
      <c r="R37" s="162">
        <v>0.81</v>
      </c>
      <c r="S37" s="183">
        <v>7.14</v>
      </c>
    </row>
    <row r="38" spans="1:19" ht="14.4" thickBot="1" x14ac:dyDescent="0.35">
      <c r="A38" s="167"/>
      <c r="B38" s="162"/>
      <c r="C38" s="163"/>
      <c r="D38" s="10"/>
      <c r="F38" s="162"/>
      <c r="G38" s="163"/>
      <c r="H38" s="10"/>
      <c r="J38" s="162"/>
      <c r="K38" s="163"/>
      <c r="N38" s="164"/>
      <c r="O38" s="163"/>
      <c r="R38" s="162"/>
      <c r="S38" s="183"/>
    </row>
    <row r="39" spans="1:19" x14ac:dyDescent="0.3">
      <c r="A39" s="168">
        <v>6</v>
      </c>
      <c r="B39" s="162">
        <v>0.55000000000000004</v>
      </c>
      <c r="C39" s="163">
        <v>7.13</v>
      </c>
      <c r="D39" s="73">
        <f>B39+B35+B37</f>
        <v>0.71000000000000008</v>
      </c>
      <c r="E39" s="74" t="s">
        <v>71</v>
      </c>
      <c r="F39" s="164">
        <v>1.0900000000000001</v>
      </c>
      <c r="G39" s="163">
        <v>7.11</v>
      </c>
      <c r="H39" s="73">
        <f>F39+F37-H42-H36</f>
        <v>0.34000000000000019</v>
      </c>
      <c r="I39" s="74" t="s">
        <v>101</v>
      </c>
      <c r="J39" s="162">
        <v>0.98</v>
      </c>
      <c r="K39" s="163">
        <v>7.14</v>
      </c>
      <c r="L39" s="73">
        <v>0.5</v>
      </c>
      <c r="M39" s="74" t="s">
        <v>101</v>
      </c>
      <c r="N39" s="164"/>
      <c r="O39" s="163"/>
      <c r="P39" s="12"/>
      <c r="Q39" s="44"/>
      <c r="R39" s="162"/>
      <c r="S39" s="183"/>
    </row>
    <row r="40" spans="1:19" ht="15" customHeight="1" x14ac:dyDescent="0.25">
      <c r="A40" s="166"/>
      <c r="B40" s="162"/>
      <c r="C40" s="163"/>
      <c r="D40" s="22"/>
      <c r="F40" s="164"/>
      <c r="G40" s="163"/>
      <c r="J40" s="162"/>
      <c r="K40" s="163"/>
      <c r="L40" s="56">
        <f>J39-L39-L41</f>
        <v>0.18</v>
      </c>
      <c r="M40" s="57" t="s">
        <v>139</v>
      </c>
      <c r="N40" s="164"/>
      <c r="O40" s="163"/>
      <c r="R40" s="162"/>
      <c r="S40" s="183"/>
    </row>
    <row r="41" spans="1:19" x14ac:dyDescent="0.25">
      <c r="A41" s="166"/>
      <c r="B41" s="162"/>
      <c r="C41" s="163"/>
      <c r="D41" s="22"/>
      <c r="F41" s="164"/>
      <c r="G41" s="163"/>
      <c r="J41" s="162"/>
      <c r="K41" s="163"/>
      <c r="L41" s="56">
        <v>0.3</v>
      </c>
      <c r="M41" s="57" t="s">
        <v>140</v>
      </c>
      <c r="N41" s="164"/>
      <c r="O41" s="163"/>
      <c r="R41" s="162"/>
      <c r="S41" s="183"/>
    </row>
    <row r="42" spans="1:19" x14ac:dyDescent="0.25">
      <c r="A42" s="166"/>
      <c r="B42" s="162"/>
      <c r="C42" s="163"/>
      <c r="D42" s="12"/>
      <c r="F42" s="164"/>
      <c r="G42" s="163"/>
      <c r="H42" s="28">
        <f>L23</f>
        <v>0.65</v>
      </c>
      <c r="I42" s="29" t="s">
        <v>45</v>
      </c>
      <c r="J42" s="162"/>
      <c r="K42" s="163"/>
      <c r="L42" s="22"/>
      <c r="N42" s="164"/>
      <c r="O42" s="163"/>
      <c r="P42" s="11"/>
      <c r="R42" s="162"/>
      <c r="S42" s="183"/>
    </row>
    <row r="43" spans="1:19" x14ac:dyDescent="0.25">
      <c r="A43" s="166">
        <v>7</v>
      </c>
      <c r="B43" s="162">
        <v>0.16</v>
      </c>
      <c r="C43" s="163">
        <v>7.22</v>
      </c>
      <c r="D43" s="22"/>
      <c r="F43" s="164">
        <v>12.75</v>
      </c>
      <c r="G43" s="163">
        <v>7.22</v>
      </c>
      <c r="H43" s="22"/>
      <c r="I43" s="44"/>
      <c r="J43" s="162">
        <v>0.72</v>
      </c>
      <c r="K43" s="163">
        <v>7.2</v>
      </c>
      <c r="N43" s="162">
        <v>1.1100000000000001</v>
      </c>
      <c r="O43" s="163">
        <v>7.18</v>
      </c>
      <c r="P43" s="22"/>
      <c r="R43" s="162"/>
      <c r="S43" s="183"/>
    </row>
    <row r="44" spans="1:19" x14ac:dyDescent="0.3">
      <c r="A44" s="166"/>
      <c r="B44" s="162"/>
      <c r="C44" s="163"/>
      <c r="D44" s="73">
        <f>B43</f>
        <v>0.16</v>
      </c>
      <c r="E44" s="74" t="s">
        <v>71</v>
      </c>
      <c r="F44" s="164"/>
      <c r="G44" s="163"/>
      <c r="H44" s="73">
        <v>0.11</v>
      </c>
      <c r="I44" s="74" t="s">
        <v>101</v>
      </c>
      <c r="J44" s="162"/>
      <c r="K44" s="163"/>
      <c r="L44" s="73">
        <v>0.1</v>
      </c>
      <c r="M44" s="74" t="s">
        <v>101</v>
      </c>
      <c r="N44" s="162"/>
      <c r="O44" s="163"/>
      <c r="P44" s="12"/>
      <c r="Q44" s="44"/>
      <c r="R44" s="162"/>
      <c r="S44" s="183"/>
    </row>
    <row r="45" spans="1:19" x14ac:dyDescent="0.25">
      <c r="A45" s="166"/>
      <c r="B45" s="162"/>
      <c r="C45" s="163"/>
      <c r="D45" s="22"/>
      <c r="F45" s="164"/>
      <c r="G45" s="163"/>
      <c r="J45" s="162"/>
      <c r="K45" s="163"/>
      <c r="L45" s="75">
        <f>P32-L32</f>
        <v>0.17999999999999994</v>
      </c>
      <c r="M45" s="76" t="s">
        <v>127</v>
      </c>
      <c r="N45" s="162"/>
      <c r="O45" s="163"/>
      <c r="P45" s="22"/>
      <c r="R45" s="162"/>
      <c r="S45" s="183"/>
    </row>
    <row r="46" spans="1:19" ht="14.4" thickBot="1" x14ac:dyDescent="0.3">
      <c r="A46" s="167"/>
      <c r="B46" s="162"/>
      <c r="C46" s="163"/>
      <c r="D46" s="13"/>
      <c r="F46" s="164"/>
      <c r="G46" s="163"/>
      <c r="J46" s="162"/>
      <c r="K46" s="163"/>
      <c r="N46" s="162"/>
      <c r="O46" s="163"/>
      <c r="P46" s="28">
        <v>0.62</v>
      </c>
      <c r="Q46" s="29" t="s">
        <v>265</v>
      </c>
      <c r="R46" s="162"/>
      <c r="S46" s="183"/>
    </row>
    <row r="47" spans="1:19" x14ac:dyDescent="0.25">
      <c r="A47" s="168">
        <v>8</v>
      </c>
      <c r="B47" s="162">
        <v>0.12</v>
      </c>
      <c r="C47" s="163">
        <v>7.38</v>
      </c>
      <c r="D47" s="12"/>
      <c r="F47" s="164">
        <v>0.32</v>
      </c>
      <c r="G47" s="163">
        <v>7.35</v>
      </c>
      <c r="H47" s="12"/>
      <c r="I47" s="44"/>
      <c r="J47" s="164">
        <v>0.43</v>
      </c>
      <c r="K47" s="163">
        <v>7.34</v>
      </c>
      <c r="L47" s="23"/>
      <c r="N47" s="162">
        <v>0.47</v>
      </c>
      <c r="O47" s="163">
        <v>7.33</v>
      </c>
      <c r="P47" s="23"/>
      <c r="R47" s="162"/>
      <c r="S47" s="183"/>
    </row>
    <row r="48" spans="1:19" x14ac:dyDescent="0.25">
      <c r="A48" s="166"/>
      <c r="B48" s="162"/>
      <c r="C48" s="163"/>
      <c r="D48" s="12"/>
      <c r="E48" s="44"/>
      <c r="F48" s="164"/>
      <c r="G48" s="163"/>
      <c r="H48" s="12"/>
      <c r="I48" s="44"/>
      <c r="J48" s="164"/>
      <c r="K48" s="163"/>
      <c r="L48" s="23"/>
      <c r="N48" s="162"/>
      <c r="O48" s="163"/>
      <c r="P48" s="23"/>
      <c r="R48" s="162"/>
      <c r="S48" s="183"/>
    </row>
    <row r="49" spans="1:21" x14ac:dyDescent="0.25">
      <c r="A49" s="166"/>
      <c r="B49" s="162"/>
      <c r="C49" s="163"/>
      <c r="D49" s="12"/>
      <c r="E49" s="44"/>
      <c r="F49" s="164"/>
      <c r="G49" s="163"/>
      <c r="H49" s="12"/>
      <c r="I49" s="44"/>
      <c r="J49" s="164"/>
      <c r="K49" s="163"/>
      <c r="L49" s="23"/>
      <c r="N49" s="162"/>
      <c r="O49" s="163"/>
      <c r="P49" s="23"/>
      <c r="R49" s="162"/>
      <c r="S49" s="183"/>
    </row>
    <row r="50" spans="1:21" x14ac:dyDescent="0.25">
      <c r="A50" s="166"/>
      <c r="B50" s="162"/>
      <c r="C50" s="163"/>
      <c r="D50" s="28">
        <f>B47</f>
        <v>0.12</v>
      </c>
      <c r="E50" s="29" t="s">
        <v>208</v>
      </c>
      <c r="F50" s="164"/>
      <c r="G50" s="163"/>
      <c r="H50" s="28">
        <f>P50</f>
        <v>0.82</v>
      </c>
      <c r="I50" s="29" t="s">
        <v>84</v>
      </c>
      <c r="J50" s="164"/>
      <c r="K50" s="163"/>
      <c r="L50" s="28">
        <f>J47</f>
        <v>0.43</v>
      </c>
      <c r="M50" s="29" t="s">
        <v>84</v>
      </c>
      <c r="N50" s="162"/>
      <c r="O50" s="163"/>
      <c r="P50" s="28">
        <f>N47+N53</f>
        <v>0.82</v>
      </c>
      <c r="Q50" s="29" t="s">
        <v>84</v>
      </c>
      <c r="R50" s="162"/>
      <c r="S50" s="183"/>
      <c r="T50" s="28">
        <f>R37</f>
        <v>0.81</v>
      </c>
      <c r="U50" s="29" t="s">
        <v>84</v>
      </c>
    </row>
    <row r="51" spans="1:21" x14ac:dyDescent="0.25">
      <c r="A51" s="166"/>
      <c r="B51" s="162"/>
      <c r="C51" s="163"/>
      <c r="D51" s="35">
        <f>B53-D52</f>
        <v>4.9999999999999996E-2</v>
      </c>
      <c r="E51" s="82" t="s">
        <v>209</v>
      </c>
      <c r="F51" s="164"/>
      <c r="G51" s="163"/>
      <c r="H51" s="35">
        <f>F43+F47-H44-H47-H50-H52-H36+F53-H60-H61+F62-H62-H63-H64</f>
        <v>12.000000000000002</v>
      </c>
      <c r="I51" s="82" t="s">
        <v>28</v>
      </c>
      <c r="J51" s="164"/>
      <c r="K51" s="163"/>
      <c r="L51" s="23"/>
      <c r="N51" s="162"/>
      <c r="O51" s="163"/>
      <c r="P51" s="23"/>
      <c r="R51" s="162"/>
      <c r="S51" s="183"/>
    </row>
    <row r="52" spans="1:21" ht="14.4" thickBot="1" x14ac:dyDescent="0.3">
      <c r="A52" s="167"/>
      <c r="B52" s="162"/>
      <c r="C52" s="163"/>
      <c r="D52" s="46">
        <v>0.01</v>
      </c>
      <c r="E52" s="41" t="s">
        <v>210</v>
      </c>
      <c r="F52" s="164"/>
      <c r="G52" s="163"/>
      <c r="H52" s="46">
        <v>0.65</v>
      </c>
      <c r="I52" s="41" t="s">
        <v>46</v>
      </c>
      <c r="J52" s="164"/>
      <c r="K52" s="163"/>
      <c r="L52" s="23"/>
      <c r="N52" s="162"/>
      <c r="O52" s="163"/>
      <c r="P52" s="23"/>
      <c r="R52" s="162"/>
      <c r="S52" s="183"/>
    </row>
    <row r="53" spans="1:21" x14ac:dyDescent="0.25">
      <c r="A53" s="168">
        <v>9</v>
      </c>
      <c r="B53" s="162">
        <v>0.06</v>
      </c>
      <c r="C53" s="163">
        <v>7.46</v>
      </c>
      <c r="D53" s="12"/>
      <c r="F53" s="164">
        <v>1.79</v>
      </c>
      <c r="G53" s="163">
        <v>7.64</v>
      </c>
      <c r="H53" s="12"/>
      <c r="I53" s="44"/>
      <c r="J53" s="164">
        <v>0.61</v>
      </c>
      <c r="K53" s="163">
        <v>7.5</v>
      </c>
      <c r="N53" s="162">
        <v>0.35</v>
      </c>
      <c r="O53" s="163">
        <v>7.41</v>
      </c>
      <c r="P53" s="23"/>
      <c r="R53" s="162"/>
      <c r="S53" s="183"/>
    </row>
    <row r="54" spans="1:21" x14ac:dyDescent="0.25">
      <c r="A54" s="166"/>
      <c r="B54" s="162"/>
      <c r="C54" s="163"/>
      <c r="D54" s="22"/>
      <c r="E54" s="44"/>
      <c r="F54" s="164"/>
      <c r="G54" s="163"/>
      <c r="H54" s="22"/>
      <c r="I54" s="44"/>
      <c r="J54" s="164"/>
      <c r="K54" s="163"/>
      <c r="N54" s="162"/>
      <c r="O54" s="163"/>
      <c r="P54" s="23"/>
      <c r="R54" s="162">
        <v>0.13</v>
      </c>
      <c r="S54" s="183">
        <v>7.44</v>
      </c>
    </row>
    <row r="55" spans="1:21" x14ac:dyDescent="0.25">
      <c r="A55" s="166"/>
      <c r="B55" s="162"/>
      <c r="C55" s="163"/>
      <c r="D55" s="22"/>
      <c r="E55" s="44"/>
      <c r="F55" s="164"/>
      <c r="G55" s="163"/>
      <c r="H55" s="22"/>
      <c r="I55" s="44"/>
      <c r="J55" s="164"/>
      <c r="K55" s="163"/>
      <c r="L55" s="28">
        <v>0.62</v>
      </c>
      <c r="M55" s="29" t="s">
        <v>266</v>
      </c>
      <c r="N55" s="162">
        <v>0.69</v>
      </c>
      <c r="O55" s="163">
        <v>7.5</v>
      </c>
      <c r="P55" s="23"/>
      <c r="R55" s="162"/>
      <c r="S55" s="183"/>
    </row>
    <row r="56" spans="1:21" x14ac:dyDescent="0.25">
      <c r="A56" s="166"/>
      <c r="B56" s="162"/>
      <c r="C56" s="163"/>
      <c r="D56" s="23"/>
      <c r="F56" s="164"/>
      <c r="G56" s="163"/>
      <c r="H56" s="22"/>
      <c r="J56" s="164"/>
      <c r="K56" s="163"/>
      <c r="L56" s="73">
        <f>J53</f>
        <v>0.61</v>
      </c>
      <c r="M56" s="74" t="s">
        <v>222</v>
      </c>
      <c r="N56" s="162"/>
      <c r="O56" s="163"/>
      <c r="P56" s="12"/>
      <c r="Q56" s="44"/>
      <c r="R56" s="162"/>
      <c r="S56" s="183"/>
    </row>
    <row r="57" spans="1:21" x14ac:dyDescent="0.3">
      <c r="A57" s="166"/>
      <c r="B57" s="162"/>
      <c r="C57" s="163"/>
      <c r="F57" s="164"/>
      <c r="G57" s="163"/>
      <c r="J57" s="164"/>
      <c r="K57" s="163"/>
      <c r="L57" s="13"/>
      <c r="N57" s="162"/>
      <c r="O57" s="163"/>
      <c r="R57" s="162"/>
      <c r="S57" s="183"/>
    </row>
    <row r="58" spans="1:21" ht="14.4" thickBot="1" x14ac:dyDescent="0.3">
      <c r="A58" s="167"/>
      <c r="B58" s="162"/>
      <c r="C58" s="163"/>
      <c r="F58" s="164"/>
      <c r="G58" s="163"/>
      <c r="H58" s="22"/>
      <c r="I58" s="44"/>
      <c r="J58" s="164"/>
      <c r="K58" s="163"/>
      <c r="L58" s="13"/>
      <c r="N58" s="162"/>
      <c r="O58" s="163"/>
      <c r="P58" s="22"/>
      <c r="R58" s="162"/>
      <c r="S58" s="183"/>
    </row>
    <row r="59" spans="1:21" x14ac:dyDescent="0.25">
      <c r="A59" s="168">
        <v>10</v>
      </c>
      <c r="B59" s="162">
        <v>0.41</v>
      </c>
      <c r="C59" s="163">
        <v>7.62</v>
      </c>
      <c r="D59" s="10"/>
      <c r="F59" s="164"/>
      <c r="G59" s="163"/>
      <c r="H59" s="12"/>
      <c r="J59" s="164">
        <v>0.97</v>
      </c>
      <c r="K59" s="163">
        <v>7.58</v>
      </c>
      <c r="L59" s="85">
        <f>J59</f>
        <v>0.97</v>
      </c>
      <c r="M59" s="86" t="s">
        <v>128</v>
      </c>
      <c r="N59" s="164">
        <v>0.11</v>
      </c>
      <c r="O59" s="163">
        <v>7.62</v>
      </c>
      <c r="P59" s="22"/>
      <c r="R59" s="162">
        <v>7.0000000000000007E-2</v>
      </c>
      <c r="S59" s="183">
        <v>7.62</v>
      </c>
    </row>
    <row r="60" spans="1:21" x14ac:dyDescent="0.25">
      <c r="A60" s="166"/>
      <c r="B60" s="162"/>
      <c r="C60" s="163"/>
      <c r="D60" s="28">
        <v>0.2</v>
      </c>
      <c r="E60" s="29" t="s">
        <v>88</v>
      </c>
      <c r="F60" s="164"/>
      <c r="G60" s="163"/>
      <c r="H60" s="28">
        <v>0.22</v>
      </c>
      <c r="I60" s="29" t="s">
        <v>77</v>
      </c>
      <c r="J60" s="164"/>
      <c r="K60" s="163"/>
      <c r="N60" s="164"/>
      <c r="O60" s="163"/>
      <c r="P60" s="22"/>
      <c r="R60" s="162"/>
      <c r="S60" s="183"/>
    </row>
    <row r="61" spans="1:21" ht="14.4" thickBot="1" x14ac:dyDescent="0.3">
      <c r="A61" s="167"/>
      <c r="B61" s="162"/>
      <c r="C61" s="163"/>
      <c r="D61" s="50">
        <f>B59-D60</f>
        <v>0.20999999999999996</v>
      </c>
      <c r="E61" s="51" t="s">
        <v>56</v>
      </c>
      <c r="F61" s="164"/>
      <c r="G61" s="163"/>
      <c r="H61" s="50">
        <v>0.5</v>
      </c>
      <c r="I61" s="51" t="s">
        <v>30</v>
      </c>
      <c r="J61" s="164"/>
      <c r="K61" s="163"/>
      <c r="L61" s="87"/>
      <c r="M61" s="88"/>
      <c r="N61" s="164"/>
      <c r="O61" s="163"/>
      <c r="P61" s="23"/>
      <c r="R61" s="162"/>
      <c r="S61" s="183"/>
    </row>
    <row r="62" spans="1:21" x14ac:dyDescent="0.25">
      <c r="A62" s="168">
        <v>11</v>
      </c>
      <c r="B62" s="162">
        <v>0.02</v>
      </c>
      <c r="C62" s="163">
        <v>7.75</v>
      </c>
      <c r="D62" s="84">
        <v>0.01</v>
      </c>
      <c r="E62" s="81" t="s">
        <v>146</v>
      </c>
      <c r="F62" s="164">
        <v>0.16</v>
      </c>
      <c r="G62" s="163">
        <v>7.84</v>
      </c>
      <c r="H62" s="84">
        <v>0.02</v>
      </c>
      <c r="I62" s="81" t="s">
        <v>144</v>
      </c>
      <c r="J62" s="164">
        <v>0.18</v>
      </c>
      <c r="K62" s="163">
        <v>7.76</v>
      </c>
      <c r="L62" s="87"/>
      <c r="M62" s="88"/>
      <c r="N62" s="164">
        <v>0.33</v>
      </c>
      <c r="O62" s="163">
        <v>7.9</v>
      </c>
      <c r="P62" s="23"/>
      <c r="R62" s="162"/>
      <c r="S62" s="183"/>
    </row>
    <row r="63" spans="1:21" ht="14.4" thickBot="1" x14ac:dyDescent="0.3">
      <c r="A63" s="167"/>
      <c r="B63" s="162"/>
      <c r="C63" s="163"/>
      <c r="D63" s="84">
        <v>0.01</v>
      </c>
      <c r="E63" s="81" t="s">
        <v>147</v>
      </c>
      <c r="F63" s="164"/>
      <c r="G63" s="163"/>
      <c r="H63" s="84">
        <v>0.28999999999999998</v>
      </c>
      <c r="I63" s="81" t="s">
        <v>145</v>
      </c>
      <c r="J63" s="164"/>
      <c r="K63" s="163"/>
      <c r="L63" s="89"/>
      <c r="M63" s="78"/>
      <c r="N63" s="164"/>
      <c r="O63" s="163"/>
      <c r="P63" s="23"/>
      <c r="R63" s="162"/>
      <c r="S63" s="183"/>
    </row>
    <row r="64" spans="1:21" x14ac:dyDescent="0.3">
      <c r="A64" s="168">
        <v>12</v>
      </c>
      <c r="B64" s="170">
        <v>0.93</v>
      </c>
      <c r="C64" s="169">
        <v>7.85</v>
      </c>
      <c r="D64" s="55">
        <v>0.2</v>
      </c>
      <c r="E64" s="29" t="s">
        <v>89</v>
      </c>
      <c r="F64" s="164"/>
      <c r="G64" s="163"/>
      <c r="H64" s="55">
        <v>0.2</v>
      </c>
      <c r="I64" s="29" t="s">
        <v>78</v>
      </c>
      <c r="J64" s="164"/>
      <c r="K64" s="163"/>
      <c r="L64" s="55">
        <f>J62</f>
        <v>0.18</v>
      </c>
      <c r="M64" s="29" t="s">
        <v>78</v>
      </c>
      <c r="N64" s="164"/>
      <c r="O64" s="163"/>
      <c r="P64" s="55">
        <f>N62</f>
        <v>0.33</v>
      </c>
      <c r="Q64" s="29" t="s">
        <v>78</v>
      </c>
      <c r="R64" s="162"/>
      <c r="S64" s="183"/>
      <c r="T64" s="55">
        <f>R59+R54</f>
        <v>0.2</v>
      </c>
      <c r="U64" s="29" t="s">
        <v>78</v>
      </c>
    </row>
    <row r="65" spans="1:19" x14ac:dyDescent="0.3">
      <c r="A65" s="166"/>
      <c r="B65" s="170"/>
      <c r="C65" s="169"/>
      <c r="D65" s="90"/>
      <c r="E65" s="78"/>
      <c r="F65" s="164"/>
      <c r="G65" s="163"/>
      <c r="J65" s="164">
        <v>0.44</v>
      </c>
      <c r="K65" s="163">
        <v>7.85</v>
      </c>
      <c r="N65" s="164"/>
      <c r="O65" s="163"/>
      <c r="P65" s="11"/>
      <c r="R65" s="162"/>
      <c r="S65" s="183"/>
    </row>
    <row r="66" spans="1:19" x14ac:dyDescent="0.25">
      <c r="A66" s="166"/>
      <c r="B66" s="170"/>
      <c r="C66" s="169"/>
      <c r="D66" s="91">
        <f>B64-D64-D67-D68</f>
        <v>0.69</v>
      </c>
      <c r="E66" s="29" t="s">
        <v>57</v>
      </c>
      <c r="F66" s="164"/>
      <c r="G66" s="163"/>
      <c r="J66" s="164"/>
      <c r="K66" s="163"/>
      <c r="L66" s="22"/>
      <c r="M66" s="78"/>
      <c r="N66" s="164"/>
      <c r="O66" s="163"/>
      <c r="P66" s="11"/>
      <c r="R66" s="162"/>
      <c r="S66" s="183"/>
    </row>
    <row r="67" spans="1:19" x14ac:dyDescent="0.25">
      <c r="A67" s="166"/>
      <c r="B67" s="170"/>
      <c r="C67" s="169"/>
      <c r="D67" s="46">
        <v>0.02</v>
      </c>
      <c r="E67" s="92" t="s">
        <v>205</v>
      </c>
      <c r="F67" s="164"/>
      <c r="G67" s="163"/>
      <c r="J67" s="164"/>
      <c r="K67" s="163"/>
      <c r="L67" s="22"/>
      <c r="N67" s="164"/>
      <c r="O67" s="163"/>
      <c r="P67" s="11"/>
      <c r="R67" s="162"/>
      <c r="S67" s="183"/>
    </row>
    <row r="68" spans="1:19" x14ac:dyDescent="0.25">
      <c r="A68" s="166">
        <v>13</v>
      </c>
      <c r="B68" s="162">
        <v>0.41</v>
      </c>
      <c r="C68" s="163">
        <v>8.0399999999999991</v>
      </c>
      <c r="D68" s="53">
        <v>0.02</v>
      </c>
      <c r="E68" s="92" t="s">
        <v>206</v>
      </c>
      <c r="F68" s="164"/>
      <c r="G68" s="163"/>
      <c r="H68" s="10"/>
      <c r="I68" s="64"/>
      <c r="J68" s="164"/>
      <c r="K68" s="163"/>
      <c r="N68" s="164"/>
      <c r="O68" s="163"/>
      <c r="P68" s="11"/>
      <c r="R68" s="162"/>
      <c r="S68" s="183"/>
    </row>
    <row r="69" spans="1:19" x14ac:dyDescent="0.25">
      <c r="A69" s="166"/>
      <c r="B69" s="162"/>
      <c r="C69" s="163"/>
      <c r="D69" s="35">
        <f>B68</f>
        <v>0.41</v>
      </c>
      <c r="E69" s="92" t="s">
        <v>58</v>
      </c>
      <c r="F69" s="164">
        <v>1.34</v>
      </c>
      <c r="G69" s="163">
        <v>8.09</v>
      </c>
      <c r="H69" s="22"/>
      <c r="I69" s="44"/>
      <c r="J69" s="164">
        <v>0.44</v>
      </c>
      <c r="K69" s="163">
        <v>7.94</v>
      </c>
      <c r="L69" s="22"/>
      <c r="M69" s="78"/>
      <c r="N69" s="164"/>
      <c r="O69" s="163"/>
      <c r="P69" s="11"/>
      <c r="R69" s="162"/>
      <c r="S69" s="183"/>
    </row>
    <row r="70" spans="1:19" x14ac:dyDescent="0.25">
      <c r="A70" s="166"/>
      <c r="B70" s="162"/>
      <c r="C70" s="163"/>
      <c r="D70" s="10"/>
      <c r="F70" s="164"/>
      <c r="G70" s="163"/>
      <c r="H70" s="75">
        <f>F72</f>
        <v>0.34</v>
      </c>
      <c r="I70" s="76" t="s">
        <v>197</v>
      </c>
      <c r="J70" s="164"/>
      <c r="K70" s="163"/>
      <c r="L70" s="23"/>
      <c r="N70" s="164">
        <v>0.55000000000000004</v>
      </c>
      <c r="O70" s="163">
        <v>8.0399999999999991</v>
      </c>
      <c r="P70" s="23"/>
      <c r="R70" s="162">
        <v>0.65</v>
      </c>
      <c r="S70" s="183">
        <v>8.0399999999999991</v>
      </c>
    </row>
    <row r="71" spans="1:19" ht="14.4" thickBot="1" x14ac:dyDescent="0.3">
      <c r="A71" s="167"/>
      <c r="B71" s="162"/>
      <c r="C71" s="163"/>
      <c r="D71" s="12"/>
      <c r="F71" s="164"/>
      <c r="G71" s="163"/>
      <c r="H71" s="22"/>
      <c r="I71" s="93"/>
      <c r="J71" s="22">
        <v>0.64</v>
      </c>
      <c r="K71" s="24">
        <v>8.0299999999999994</v>
      </c>
      <c r="L71" s="23"/>
      <c r="N71" s="164"/>
      <c r="O71" s="163"/>
      <c r="P71" s="23"/>
      <c r="R71" s="162"/>
      <c r="S71" s="183"/>
    </row>
    <row r="72" spans="1:19" x14ac:dyDescent="0.25">
      <c r="A72" s="168">
        <v>14</v>
      </c>
      <c r="B72" s="171">
        <v>2.08</v>
      </c>
      <c r="C72" s="163">
        <v>8.2799999999999994</v>
      </c>
      <c r="D72" s="50">
        <f>H33</f>
        <v>0.02</v>
      </c>
      <c r="E72" s="92" t="s">
        <v>270</v>
      </c>
      <c r="F72" s="164">
        <v>0.34</v>
      </c>
      <c r="G72" s="163">
        <v>8.26</v>
      </c>
      <c r="H72" s="91">
        <f>F69-H74</f>
        <v>0.84000000000000008</v>
      </c>
      <c r="I72" s="29" t="s">
        <v>113</v>
      </c>
      <c r="J72" s="164">
        <v>1.56</v>
      </c>
      <c r="K72" s="163">
        <v>8.26</v>
      </c>
      <c r="L72" s="23"/>
      <c r="M72" s="78"/>
      <c r="N72" s="164"/>
      <c r="O72" s="163"/>
      <c r="P72" s="23"/>
      <c r="Q72" s="78"/>
      <c r="R72" s="162"/>
      <c r="S72" s="183"/>
    </row>
    <row r="73" spans="1:19" x14ac:dyDescent="0.25">
      <c r="A73" s="166"/>
      <c r="B73" s="171"/>
      <c r="C73" s="163"/>
      <c r="D73" s="22"/>
      <c r="F73" s="164"/>
      <c r="G73" s="163"/>
      <c r="H73" s="22"/>
      <c r="I73" s="78"/>
      <c r="J73" s="164"/>
      <c r="K73" s="163"/>
      <c r="L73" s="22"/>
      <c r="M73" s="44"/>
      <c r="N73" s="164"/>
      <c r="O73" s="163"/>
      <c r="P73" s="22"/>
      <c r="Q73" s="44"/>
      <c r="R73" s="162"/>
      <c r="S73" s="183"/>
    </row>
    <row r="74" spans="1:19" x14ac:dyDescent="0.25">
      <c r="A74" s="166"/>
      <c r="B74" s="171"/>
      <c r="C74" s="163"/>
      <c r="D74" s="79">
        <v>0.5</v>
      </c>
      <c r="E74" s="74" t="s">
        <v>211</v>
      </c>
      <c r="F74" s="164"/>
      <c r="G74" s="163"/>
      <c r="H74" s="79">
        <v>0.5</v>
      </c>
      <c r="I74" s="74" t="s">
        <v>85</v>
      </c>
      <c r="J74" s="164"/>
      <c r="K74" s="163"/>
      <c r="L74" s="79">
        <v>0.5</v>
      </c>
      <c r="M74" s="74" t="s">
        <v>85</v>
      </c>
      <c r="N74" s="164"/>
      <c r="O74" s="163"/>
      <c r="P74" s="12"/>
      <c r="Q74" s="44"/>
      <c r="R74" s="162"/>
      <c r="S74" s="183"/>
    </row>
    <row r="75" spans="1:19" x14ac:dyDescent="0.25">
      <c r="A75" s="166"/>
      <c r="B75" s="171"/>
      <c r="C75" s="163"/>
      <c r="D75" s="22"/>
      <c r="E75" s="93"/>
      <c r="F75" s="162">
        <v>8.35</v>
      </c>
      <c r="G75" s="163">
        <v>8.3699999999999992</v>
      </c>
      <c r="H75" s="172">
        <f>F75-H77-H78</f>
        <v>7.7899999999999991</v>
      </c>
      <c r="I75" s="94" t="s">
        <v>22</v>
      </c>
      <c r="J75" s="164">
        <v>0.18</v>
      </c>
      <c r="K75" s="163">
        <v>8.3699999999999992</v>
      </c>
      <c r="L75" s="23"/>
      <c r="N75" s="162">
        <v>0.05</v>
      </c>
      <c r="O75" s="163">
        <v>8.5</v>
      </c>
      <c r="P75" s="23"/>
      <c r="R75" s="162">
        <v>0.86</v>
      </c>
      <c r="S75" s="183">
        <v>8.99</v>
      </c>
    </row>
    <row r="76" spans="1:19" x14ac:dyDescent="0.25">
      <c r="A76" s="166"/>
      <c r="B76" s="171"/>
      <c r="C76" s="163"/>
      <c r="D76" s="35">
        <f>B72-D78-D72-D74</f>
        <v>1.4000000000000001</v>
      </c>
      <c r="E76" s="92" t="s">
        <v>58</v>
      </c>
      <c r="F76" s="162"/>
      <c r="G76" s="163"/>
      <c r="H76" s="172"/>
      <c r="I76" s="94" t="s">
        <v>49</v>
      </c>
      <c r="J76" s="164"/>
      <c r="K76" s="163"/>
      <c r="L76" s="23"/>
      <c r="N76" s="162"/>
      <c r="O76" s="163"/>
      <c r="P76" s="23"/>
      <c r="R76" s="162"/>
      <c r="S76" s="183"/>
    </row>
    <row r="77" spans="1:19" x14ac:dyDescent="0.25">
      <c r="A77" s="166"/>
      <c r="B77" s="171"/>
      <c r="C77" s="163"/>
      <c r="D77" s="22"/>
      <c r="F77" s="162"/>
      <c r="G77" s="163"/>
      <c r="H77" s="79">
        <v>0.4</v>
      </c>
      <c r="I77" s="74" t="s">
        <v>117</v>
      </c>
      <c r="J77" s="164"/>
      <c r="K77" s="163"/>
      <c r="L77" s="23"/>
      <c r="N77" s="162"/>
      <c r="O77" s="163"/>
      <c r="P77" s="23"/>
      <c r="R77" s="162"/>
      <c r="S77" s="183"/>
    </row>
    <row r="78" spans="1:19" x14ac:dyDescent="0.25">
      <c r="A78" s="166"/>
      <c r="B78" s="171"/>
      <c r="C78" s="163"/>
      <c r="D78" s="79">
        <v>0.16</v>
      </c>
      <c r="E78" s="74" t="s">
        <v>72</v>
      </c>
      <c r="F78" s="162"/>
      <c r="G78" s="163"/>
      <c r="H78" s="79">
        <v>0.16</v>
      </c>
      <c r="I78" s="74" t="s">
        <v>80</v>
      </c>
      <c r="J78" s="164"/>
      <c r="K78" s="163"/>
      <c r="L78" s="79">
        <f>J75+J72</f>
        <v>1.74</v>
      </c>
      <c r="M78" s="74" t="s">
        <v>80</v>
      </c>
      <c r="N78" s="162"/>
      <c r="O78" s="163"/>
      <c r="P78" s="12"/>
      <c r="Q78" s="44"/>
      <c r="R78" s="162"/>
      <c r="S78" s="183"/>
    </row>
    <row r="79" spans="1:19" ht="14.4" thickBot="1" x14ac:dyDescent="0.3">
      <c r="A79" s="167"/>
      <c r="B79" s="171"/>
      <c r="C79" s="163"/>
      <c r="D79" s="22"/>
      <c r="E79" s="78"/>
      <c r="F79" s="162"/>
      <c r="G79" s="163"/>
      <c r="H79" s="22"/>
      <c r="I79" s="78"/>
      <c r="J79" s="164"/>
      <c r="K79" s="163"/>
      <c r="N79" s="162"/>
      <c r="O79" s="163"/>
      <c r="P79" s="23"/>
      <c r="R79" s="162"/>
      <c r="S79" s="183"/>
    </row>
    <row r="80" spans="1:19" x14ac:dyDescent="0.25">
      <c r="A80" s="168">
        <v>15</v>
      </c>
      <c r="B80" s="162">
        <v>0.23</v>
      </c>
      <c r="C80" s="163">
        <v>8.52</v>
      </c>
      <c r="D80" s="22"/>
      <c r="F80" s="162">
        <v>56.9</v>
      </c>
      <c r="G80" s="163">
        <v>8.48</v>
      </c>
      <c r="H80" s="172">
        <f>F80-H85-H84-H81-H82+F86-H87</f>
        <v>56.589999999999996</v>
      </c>
      <c r="I80" s="94" t="s">
        <v>51</v>
      </c>
      <c r="J80" s="164"/>
      <c r="K80" s="163"/>
      <c r="L80" s="11"/>
      <c r="N80" s="164">
        <v>0.14000000000000001</v>
      </c>
      <c r="O80" s="163">
        <v>8.7799999999999994</v>
      </c>
      <c r="P80" s="23"/>
      <c r="R80" s="162"/>
      <c r="S80" s="183"/>
    </row>
    <row r="81" spans="1:21" x14ac:dyDescent="0.3">
      <c r="A81" s="166"/>
      <c r="B81" s="162"/>
      <c r="C81" s="163"/>
      <c r="D81" s="10"/>
      <c r="E81" s="44"/>
      <c r="F81" s="162"/>
      <c r="G81" s="163"/>
      <c r="H81" s="172"/>
      <c r="I81" s="44"/>
      <c r="J81" s="164"/>
      <c r="K81" s="163"/>
      <c r="L81" s="10"/>
      <c r="M81" s="44"/>
      <c r="N81" s="164"/>
      <c r="O81" s="163"/>
      <c r="P81" s="90"/>
      <c r="Q81" s="44"/>
      <c r="R81" s="162"/>
      <c r="S81" s="183"/>
      <c r="T81" s="162"/>
      <c r="U81" s="44"/>
    </row>
    <row r="82" spans="1:21" ht="14.4" thickBot="1" x14ac:dyDescent="0.35">
      <c r="A82" s="166"/>
      <c r="B82" s="162"/>
      <c r="C82" s="163"/>
      <c r="D82" s="13"/>
      <c r="F82" s="162"/>
      <c r="G82" s="163"/>
      <c r="H82" s="172"/>
      <c r="I82" s="156" t="s">
        <v>50</v>
      </c>
      <c r="J82" s="164"/>
      <c r="K82" s="163"/>
      <c r="L82" s="11"/>
      <c r="N82" s="164"/>
      <c r="O82" s="163"/>
      <c r="P82" s="90"/>
      <c r="R82" s="162"/>
      <c r="S82" s="183"/>
      <c r="T82" s="162"/>
    </row>
    <row r="83" spans="1:21" x14ac:dyDescent="0.3">
      <c r="A83" s="166"/>
      <c r="B83" s="162"/>
      <c r="C83" s="163"/>
      <c r="D83" s="50">
        <f>B80-D84</f>
        <v>0.03</v>
      </c>
      <c r="E83" s="99" t="s">
        <v>90</v>
      </c>
      <c r="F83" s="162"/>
      <c r="G83" s="163"/>
      <c r="H83" s="12" t="s">
        <v>99</v>
      </c>
      <c r="I83" s="100"/>
      <c r="J83" s="164"/>
      <c r="K83" s="163"/>
      <c r="L83" s="11"/>
      <c r="N83" s="164"/>
      <c r="O83" s="163"/>
      <c r="P83" s="90"/>
      <c r="R83" s="162"/>
      <c r="S83" s="183"/>
      <c r="T83" s="162"/>
    </row>
    <row r="84" spans="1:21" ht="14.4" thickBot="1" x14ac:dyDescent="0.3">
      <c r="A84" s="166"/>
      <c r="B84" s="162"/>
      <c r="C84" s="163"/>
      <c r="D84" s="79">
        <v>0.2</v>
      </c>
      <c r="E84" s="101" t="s">
        <v>72</v>
      </c>
      <c r="F84" s="162"/>
      <c r="G84" s="163"/>
      <c r="H84" s="79">
        <v>0.2</v>
      </c>
      <c r="I84" s="74" t="s">
        <v>80</v>
      </c>
      <c r="J84" s="162">
        <v>0.25</v>
      </c>
      <c r="K84" s="163">
        <v>8.61</v>
      </c>
      <c r="L84" s="79">
        <f>J84</f>
        <v>0.25</v>
      </c>
      <c r="M84" s="74" t="s">
        <v>80</v>
      </c>
      <c r="N84" s="164"/>
      <c r="O84" s="163"/>
      <c r="P84" s="12"/>
      <c r="Q84" s="44"/>
      <c r="R84" s="162"/>
      <c r="S84" s="183"/>
      <c r="T84" s="162"/>
    </row>
    <row r="85" spans="1:21" x14ac:dyDescent="0.25">
      <c r="A85" s="166"/>
      <c r="B85" s="162"/>
      <c r="C85" s="163"/>
      <c r="D85" s="22"/>
      <c r="E85" s="93"/>
      <c r="F85" s="162"/>
      <c r="G85" s="163"/>
      <c r="H85" s="68">
        <f>L19</f>
        <v>0.73</v>
      </c>
      <c r="I85" s="102" t="s">
        <v>31</v>
      </c>
      <c r="J85" s="162"/>
      <c r="K85" s="163"/>
      <c r="L85" s="11"/>
      <c r="N85" s="164"/>
      <c r="O85" s="163"/>
      <c r="P85" s="90"/>
      <c r="R85" s="162"/>
      <c r="S85" s="183"/>
      <c r="T85" s="162"/>
    </row>
    <row r="86" spans="1:21" x14ac:dyDescent="0.25">
      <c r="A86" s="166">
        <v>16</v>
      </c>
      <c r="B86" s="162">
        <v>0.47</v>
      </c>
      <c r="C86" s="163">
        <v>8.57</v>
      </c>
      <c r="D86" s="10"/>
      <c r="E86" s="44"/>
      <c r="F86" s="164">
        <v>0.82</v>
      </c>
      <c r="G86" s="163">
        <v>8.58</v>
      </c>
      <c r="H86" s="22"/>
      <c r="I86" s="44"/>
      <c r="J86" s="162"/>
      <c r="K86" s="163"/>
      <c r="L86" s="12"/>
      <c r="M86" s="44"/>
      <c r="N86" s="164"/>
      <c r="O86" s="163"/>
      <c r="P86" s="90"/>
      <c r="Q86" s="44"/>
      <c r="R86" s="162"/>
      <c r="S86" s="183"/>
      <c r="T86" s="162"/>
      <c r="U86" s="44"/>
    </row>
    <row r="87" spans="1:21" x14ac:dyDescent="0.25">
      <c r="A87" s="166"/>
      <c r="B87" s="162"/>
      <c r="C87" s="163"/>
      <c r="D87" s="84">
        <f>B86-D89-D90</f>
        <v>0.11999999999999994</v>
      </c>
      <c r="E87" s="81" t="s">
        <v>192</v>
      </c>
      <c r="F87" s="164"/>
      <c r="G87" s="163"/>
      <c r="H87" s="84">
        <v>0.2</v>
      </c>
      <c r="I87" s="81" t="s">
        <v>32</v>
      </c>
      <c r="J87" s="162"/>
      <c r="K87" s="163"/>
      <c r="N87" s="164"/>
      <c r="O87" s="163"/>
      <c r="R87" s="162"/>
      <c r="S87" s="183"/>
    </row>
    <row r="88" spans="1:21" ht="14.4" thickBot="1" x14ac:dyDescent="0.35">
      <c r="A88" s="166"/>
      <c r="B88" s="162"/>
      <c r="C88" s="163"/>
      <c r="D88" s="13"/>
      <c r="F88" s="164"/>
      <c r="G88" s="163"/>
      <c r="J88" s="162"/>
      <c r="K88" s="163"/>
      <c r="N88" s="164"/>
      <c r="O88" s="163"/>
      <c r="R88" s="162"/>
      <c r="S88" s="183"/>
    </row>
    <row r="89" spans="1:21" x14ac:dyDescent="0.25">
      <c r="A89" s="166"/>
      <c r="B89" s="162"/>
      <c r="C89" s="163"/>
      <c r="D89" s="59">
        <v>0.15</v>
      </c>
      <c r="E89" s="99" t="s">
        <v>81</v>
      </c>
      <c r="F89" s="164"/>
      <c r="G89" s="163"/>
      <c r="J89" s="162"/>
      <c r="K89" s="163"/>
      <c r="N89" s="164"/>
      <c r="O89" s="163"/>
      <c r="R89" s="162"/>
      <c r="S89" s="183"/>
    </row>
    <row r="90" spans="1:21" ht="14.4" thickBot="1" x14ac:dyDescent="0.3">
      <c r="A90" s="166"/>
      <c r="B90" s="162"/>
      <c r="C90" s="163"/>
      <c r="D90" s="79">
        <v>0.2</v>
      </c>
      <c r="E90" s="101" t="s">
        <v>72</v>
      </c>
      <c r="F90" s="164"/>
      <c r="G90" s="163"/>
      <c r="H90" s="79">
        <v>2.5</v>
      </c>
      <c r="I90" s="74" t="s">
        <v>80</v>
      </c>
      <c r="J90" s="162"/>
      <c r="K90" s="163"/>
      <c r="L90" s="79">
        <f>J84-N80</f>
        <v>0.10999999999999999</v>
      </c>
      <c r="M90" s="74" t="s">
        <v>80</v>
      </c>
      <c r="N90" s="164"/>
      <c r="O90" s="163"/>
      <c r="P90" s="12"/>
      <c r="Q90" s="44"/>
      <c r="R90" s="162"/>
      <c r="S90" s="183"/>
    </row>
    <row r="91" spans="1:21" ht="14.4" thickBot="1" x14ac:dyDescent="0.3">
      <c r="A91" s="167"/>
      <c r="B91" s="162"/>
      <c r="C91" s="163"/>
      <c r="D91" s="13"/>
      <c r="E91" s="13"/>
      <c r="F91" s="164"/>
      <c r="G91" s="163"/>
      <c r="H91" s="79">
        <v>1.35</v>
      </c>
      <c r="I91" s="74" t="s">
        <v>215</v>
      </c>
      <c r="J91" s="162"/>
      <c r="K91" s="163"/>
      <c r="L91" s="79">
        <f>J92-L90</f>
        <v>0.35000000000000003</v>
      </c>
      <c r="M91" s="74" t="s">
        <v>215</v>
      </c>
      <c r="N91" s="164"/>
      <c r="O91" s="163"/>
      <c r="P91" s="12"/>
      <c r="Q91" s="44"/>
      <c r="R91" s="162"/>
      <c r="S91" s="183"/>
    </row>
    <row r="92" spans="1:21" x14ac:dyDescent="0.25">
      <c r="A92" s="168">
        <v>17</v>
      </c>
      <c r="B92" s="162">
        <v>0.75</v>
      </c>
      <c r="C92" s="163">
        <v>8.6999999999999993</v>
      </c>
      <c r="D92" s="13"/>
      <c r="E92" s="13"/>
      <c r="F92" s="162">
        <v>6.58</v>
      </c>
      <c r="G92" s="163">
        <v>8.92</v>
      </c>
      <c r="H92" s="56">
        <f>L26</f>
        <v>0.35</v>
      </c>
      <c r="I92" s="57" t="s">
        <v>33</v>
      </c>
      <c r="J92" s="162">
        <v>0.46</v>
      </c>
      <c r="K92" s="163">
        <v>8.92</v>
      </c>
      <c r="L92" s="23"/>
      <c r="N92" s="164">
        <v>0.56999999999999995</v>
      </c>
      <c r="O92" s="163">
        <v>8.98</v>
      </c>
      <c r="P92" s="23"/>
      <c r="R92" s="162"/>
      <c r="S92" s="183"/>
    </row>
    <row r="93" spans="1:21" x14ac:dyDescent="0.25">
      <c r="A93" s="166"/>
      <c r="B93" s="162"/>
      <c r="C93" s="163"/>
      <c r="D93" s="79">
        <v>0.05</v>
      </c>
      <c r="E93" s="74" t="s">
        <v>193</v>
      </c>
      <c r="F93" s="162"/>
      <c r="G93" s="163"/>
      <c r="H93" s="79">
        <f>D93</f>
        <v>0.05</v>
      </c>
      <c r="I93" s="74" t="s">
        <v>117</v>
      </c>
      <c r="J93" s="162"/>
      <c r="K93" s="163"/>
      <c r="L93" s="23"/>
      <c r="N93" s="164"/>
      <c r="O93" s="163"/>
      <c r="P93" s="23"/>
      <c r="R93" s="162"/>
      <c r="S93" s="183"/>
    </row>
    <row r="94" spans="1:21" x14ac:dyDescent="0.25">
      <c r="A94" s="166"/>
      <c r="B94" s="162"/>
      <c r="C94" s="163"/>
      <c r="D94" s="13"/>
      <c r="F94" s="162"/>
      <c r="G94" s="163"/>
      <c r="H94" s="79">
        <v>0.6</v>
      </c>
      <c r="I94" s="74" t="s">
        <v>218</v>
      </c>
      <c r="J94" s="162"/>
      <c r="K94" s="163"/>
      <c r="L94" s="23"/>
      <c r="N94" s="164"/>
      <c r="O94" s="163"/>
      <c r="P94" s="23"/>
      <c r="R94" s="162"/>
      <c r="S94" s="183"/>
    </row>
    <row r="95" spans="1:21" x14ac:dyDescent="0.25">
      <c r="A95" s="166"/>
      <c r="B95" s="162"/>
      <c r="C95" s="163"/>
      <c r="D95" s="13"/>
      <c r="F95" s="162"/>
      <c r="G95" s="163"/>
      <c r="H95" s="22"/>
      <c r="I95" s="44"/>
      <c r="J95" s="162"/>
      <c r="K95" s="163"/>
      <c r="L95" s="23"/>
      <c r="N95" s="164"/>
      <c r="O95" s="163"/>
      <c r="P95" s="23"/>
      <c r="R95" s="162"/>
      <c r="S95" s="183"/>
    </row>
    <row r="96" spans="1:21" x14ac:dyDescent="0.25">
      <c r="A96" s="166"/>
      <c r="B96" s="162"/>
      <c r="C96" s="163"/>
      <c r="D96" s="91">
        <f>B92-D93-D97-D98</f>
        <v>0.65999999999999992</v>
      </c>
      <c r="E96" s="29" t="s">
        <v>73</v>
      </c>
      <c r="F96" s="162"/>
      <c r="G96" s="163"/>
      <c r="H96" s="22"/>
      <c r="I96" s="44"/>
      <c r="J96" s="162"/>
      <c r="K96" s="163"/>
      <c r="L96" s="23"/>
      <c r="N96" s="164"/>
      <c r="O96" s="163"/>
      <c r="P96" s="23"/>
      <c r="R96" s="162"/>
      <c r="S96" s="183"/>
    </row>
    <row r="97" spans="1:21" x14ac:dyDescent="0.25">
      <c r="A97" s="166"/>
      <c r="B97" s="162"/>
      <c r="C97" s="163"/>
      <c r="D97" s="84">
        <v>0.01</v>
      </c>
      <c r="E97" s="92" t="s">
        <v>178</v>
      </c>
      <c r="F97" s="162"/>
      <c r="G97" s="163"/>
      <c r="H97" s="68">
        <v>0.1</v>
      </c>
      <c r="I97" s="102" t="s">
        <v>201</v>
      </c>
      <c r="J97" s="162"/>
      <c r="K97" s="163"/>
      <c r="L97" s="23"/>
      <c r="N97" s="164"/>
      <c r="O97" s="163"/>
      <c r="P97" s="23"/>
      <c r="R97" s="162"/>
      <c r="S97" s="183"/>
      <c r="T97" s="13"/>
      <c r="U97" s="13"/>
    </row>
    <row r="98" spans="1:21" x14ac:dyDescent="0.25">
      <c r="A98" s="166"/>
      <c r="B98" s="162"/>
      <c r="C98" s="163"/>
      <c r="D98" s="84">
        <v>0.03</v>
      </c>
      <c r="E98" s="92" t="s">
        <v>179</v>
      </c>
      <c r="F98" s="162"/>
      <c r="G98" s="163"/>
      <c r="H98" s="68">
        <v>0.05</v>
      </c>
      <c r="I98" s="67" t="s">
        <v>200</v>
      </c>
      <c r="J98" s="162"/>
      <c r="K98" s="163"/>
      <c r="L98" s="23"/>
      <c r="N98" s="164"/>
      <c r="O98" s="163"/>
      <c r="P98" s="23"/>
      <c r="R98" s="162"/>
      <c r="S98" s="183"/>
      <c r="T98" s="13"/>
      <c r="U98" s="13"/>
    </row>
    <row r="99" spans="1:21" ht="14.4" thickBot="1" x14ac:dyDescent="0.3">
      <c r="A99" s="167"/>
      <c r="B99" s="162"/>
      <c r="C99" s="163"/>
      <c r="D99" s="75">
        <f>H70</f>
        <v>0.34</v>
      </c>
      <c r="E99" s="92" t="s">
        <v>194</v>
      </c>
      <c r="F99" s="162"/>
      <c r="G99" s="163"/>
      <c r="H99" s="56">
        <f>F92-H92-H94-H100+F100-H91-H90-H97-H98</f>
        <v>2.2000000000000015</v>
      </c>
      <c r="I99" s="57" t="s">
        <v>122</v>
      </c>
      <c r="J99" s="162"/>
      <c r="K99" s="163"/>
      <c r="L99" s="23"/>
      <c r="N99" s="164"/>
      <c r="O99" s="163"/>
      <c r="P99" s="23"/>
      <c r="R99" s="162"/>
      <c r="S99" s="183"/>
      <c r="T99" s="13"/>
      <c r="U99" s="13"/>
    </row>
    <row r="100" spans="1:21" x14ac:dyDescent="0.25">
      <c r="A100" s="168">
        <v>18</v>
      </c>
      <c r="B100" s="162">
        <v>7.02</v>
      </c>
      <c r="C100" s="163">
        <v>9.01</v>
      </c>
      <c r="D100" s="22"/>
      <c r="F100" s="164">
        <v>1.07</v>
      </c>
      <c r="G100" s="163">
        <v>9.11</v>
      </c>
      <c r="H100" s="104">
        <v>0.5</v>
      </c>
      <c r="I100" s="76" t="s">
        <v>115</v>
      </c>
      <c r="J100" s="162"/>
      <c r="K100" s="163"/>
      <c r="L100" s="11"/>
      <c r="N100" s="164"/>
      <c r="O100" s="163"/>
      <c r="R100" s="162"/>
      <c r="S100" s="183"/>
      <c r="T100" s="13"/>
      <c r="U100" s="13"/>
    </row>
    <row r="101" spans="1:21" x14ac:dyDescent="0.25">
      <c r="A101" s="166"/>
      <c r="B101" s="162"/>
      <c r="C101" s="163"/>
      <c r="D101" s="162"/>
      <c r="F101" s="164"/>
      <c r="G101" s="163"/>
      <c r="H101" s="22"/>
      <c r="J101" s="162"/>
      <c r="K101" s="163"/>
      <c r="L101" s="14"/>
      <c r="M101" s="44"/>
      <c r="N101" s="164"/>
      <c r="O101" s="163"/>
      <c r="R101" s="162"/>
      <c r="S101" s="183"/>
      <c r="T101" s="13"/>
      <c r="U101" s="13"/>
    </row>
    <row r="102" spans="1:21" x14ac:dyDescent="0.25">
      <c r="A102" s="166"/>
      <c r="B102" s="162"/>
      <c r="C102" s="163"/>
      <c r="D102" s="162"/>
      <c r="F102" s="164"/>
      <c r="G102" s="163"/>
      <c r="H102" s="22"/>
      <c r="I102" s="78"/>
      <c r="J102" s="164">
        <v>0.5</v>
      </c>
      <c r="K102" s="163">
        <v>9.42</v>
      </c>
      <c r="L102" s="23"/>
      <c r="N102" s="164">
        <v>7.0000000000000007E-2</v>
      </c>
      <c r="O102" s="163">
        <v>9.2899999999999991</v>
      </c>
      <c r="P102" s="23"/>
      <c r="R102" s="162">
        <v>0.12</v>
      </c>
      <c r="S102" s="183">
        <v>9.27</v>
      </c>
      <c r="T102" s="13"/>
      <c r="U102" s="13"/>
    </row>
    <row r="103" spans="1:21" x14ac:dyDescent="0.25">
      <c r="A103" s="166"/>
      <c r="B103" s="162"/>
      <c r="C103" s="163"/>
      <c r="D103" s="10"/>
      <c r="F103" s="164"/>
      <c r="G103" s="163"/>
      <c r="H103" s="22"/>
      <c r="I103" s="44"/>
      <c r="J103" s="164"/>
      <c r="K103" s="163"/>
      <c r="L103" s="23"/>
      <c r="N103" s="164"/>
      <c r="O103" s="163"/>
      <c r="P103" s="23"/>
      <c r="R103" s="162"/>
      <c r="S103" s="183"/>
      <c r="T103" s="13"/>
      <c r="U103" s="13"/>
    </row>
    <row r="104" spans="1:21" x14ac:dyDescent="0.25">
      <c r="A104" s="166"/>
      <c r="B104" s="162"/>
      <c r="C104" s="163"/>
      <c r="D104" s="10"/>
      <c r="F104" s="164"/>
      <c r="G104" s="163"/>
      <c r="H104" s="22"/>
      <c r="I104" s="78"/>
      <c r="J104" s="164"/>
      <c r="K104" s="163"/>
      <c r="L104" s="23"/>
      <c r="N104" s="164"/>
      <c r="O104" s="163"/>
      <c r="P104" s="23"/>
      <c r="R104" s="162"/>
      <c r="S104" s="183"/>
      <c r="T104" s="13"/>
      <c r="U104" s="13"/>
    </row>
    <row r="105" spans="1:21" x14ac:dyDescent="0.25">
      <c r="A105" s="166"/>
      <c r="B105" s="162"/>
      <c r="C105" s="163"/>
      <c r="D105" s="35">
        <f>B100-D106-D99</f>
        <v>6.58</v>
      </c>
      <c r="E105" s="92" t="s">
        <v>59</v>
      </c>
      <c r="F105" s="164"/>
      <c r="G105" s="163"/>
      <c r="J105" s="164"/>
      <c r="K105" s="163"/>
      <c r="L105" s="23"/>
      <c r="N105" s="164"/>
      <c r="O105" s="163"/>
      <c r="P105" s="23"/>
      <c r="R105" s="162"/>
      <c r="S105" s="183"/>
      <c r="T105" s="13"/>
      <c r="U105" s="13"/>
    </row>
    <row r="106" spans="1:21" x14ac:dyDescent="0.25">
      <c r="A106" s="166"/>
      <c r="B106" s="162"/>
      <c r="C106" s="163"/>
      <c r="D106" s="59">
        <v>0.1</v>
      </c>
      <c r="E106" s="92" t="s">
        <v>60</v>
      </c>
      <c r="F106" s="164"/>
      <c r="G106" s="163"/>
      <c r="H106" s="22"/>
      <c r="J106" s="164"/>
      <c r="K106" s="163"/>
      <c r="L106" s="23"/>
      <c r="N106" s="164"/>
      <c r="O106" s="163"/>
      <c r="P106" s="23"/>
      <c r="R106" s="162"/>
      <c r="S106" s="183"/>
      <c r="T106" s="13"/>
      <c r="U106" s="13"/>
    </row>
    <row r="107" spans="1:21" ht="14.4" thickBot="1" x14ac:dyDescent="0.3">
      <c r="A107" s="167"/>
      <c r="B107" s="162"/>
      <c r="C107" s="163"/>
      <c r="F107" s="164"/>
      <c r="G107" s="163"/>
      <c r="H107" s="22"/>
      <c r="I107" s="78"/>
      <c r="J107" s="164"/>
      <c r="K107" s="163"/>
      <c r="L107" s="23"/>
      <c r="N107" s="164"/>
      <c r="O107" s="163"/>
      <c r="P107" s="23"/>
      <c r="R107" s="162"/>
      <c r="S107" s="183"/>
      <c r="T107" s="13"/>
      <c r="U107" s="13"/>
    </row>
    <row r="108" spans="1:21" x14ac:dyDescent="0.25">
      <c r="A108" s="168">
        <v>19</v>
      </c>
      <c r="B108" s="162">
        <v>5.59</v>
      </c>
      <c r="C108" s="163">
        <v>9.43</v>
      </c>
      <c r="D108" s="10"/>
      <c r="F108" s="164">
        <v>0.27</v>
      </c>
      <c r="G108" s="163">
        <v>9.2899999999999991</v>
      </c>
      <c r="H108" s="56">
        <f>(F108/3)*2</f>
        <v>0.18000000000000002</v>
      </c>
      <c r="I108" s="106" t="s">
        <v>148</v>
      </c>
      <c r="J108" s="164"/>
      <c r="K108" s="163"/>
      <c r="L108" s="23"/>
      <c r="M108" s="107"/>
      <c r="N108" s="164"/>
      <c r="O108" s="163"/>
      <c r="P108" s="23"/>
      <c r="R108" s="162"/>
      <c r="S108" s="183"/>
      <c r="T108" s="13"/>
      <c r="U108" s="13"/>
    </row>
    <row r="109" spans="1:21" x14ac:dyDescent="0.25">
      <c r="A109" s="166"/>
      <c r="B109" s="162"/>
      <c r="C109" s="163"/>
      <c r="D109" s="10"/>
      <c r="F109" s="164"/>
      <c r="G109" s="163"/>
      <c r="H109" s="56">
        <f>(F108/3)</f>
        <v>9.0000000000000011E-2</v>
      </c>
      <c r="I109" s="106" t="s">
        <v>149</v>
      </c>
      <c r="J109" s="164"/>
      <c r="K109" s="163"/>
      <c r="L109" s="23"/>
      <c r="M109" s="107"/>
      <c r="N109" s="164"/>
      <c r="O109" s="163"/>
      <c r="P109" s="23"/>
      <c r="R109" s="162"/>
      <c r="S109" s="183"/>
      <c r="T109" s="13"/>
      <c r="U109" s="13"/>
    </row>
    <row r="110" spans="1:21" x14ac:dyDescent="0.25">
      <c r="A110" s="166"/>
      <c r="B110" s="162"/>
      <c r="C110" s="163"/>
      <c r="D110" s="10"/>
      <c r="F110" s="164"/>
      <c r="G110" s="163"/>
      <c r="H110" s="85">
        <v>0.3</v>
      </c>
      <c r="I110" s="86" t="s">
        <v>129</v>
      </c>
      <c r="J110" s="164"/>
      <c r="K110" s="163"/>
      <c r="L110" s="23"/>
      <c r="M110" s="107"/>
      <c r="N110" s="164"/>
      <c r="O110" s="163"/>
      <c r="P110" s="23"/>
      <c r="R110" s="162"/>
      <c r="S110" s="183"/>
      <c r="T110" s="13"/>
      <c r="U110" s="13"/>
    </row>
    <row r="111" spans="1:21" x14ac:dyDescent="0.25">
      <c r="A111" s="166"/>
      <c r="B111" s="162"/>
      <c r="C111" s="163"/>
      <c r="D111" s="10"/>
      <c r="F111" s="164"/>
      <c r="G111" s="163"/>
      <c r="H111" s="13"/>
      <c r="J111" s="164"/>
      <c r="K111" s="163"/>
      <c r="L111" s="23"/>
      <c r="N111" s="164"/>
      <c r="O111" s="163"/>
      <c r="P111" s="23"/>
      <c r="R111" s="162"/>
      <c r="S111" s="183"/>
      <c r="T111" s="13"/>
      <c r="U111" s="13"/>
    </row>
    <row r="112" spans="1:21" x14ac:dyDescent="0.25">
      <c r="A112" s="166"/>
      <c r="B112" s="162"/>
      <c r="C112" s="163"/>
      <c r="D112" s="35">
        <f>B108-D114-D115</f>
        <v>5.33</v>
      </c>
      <c r="E112" s="92" t="s">
        <v>59</v>
      </c>
      <c r="F112" s="164">
        <v>1.21</v>
      </c>
      <c r="G112" s="163">
        <v>9.42</v>
      </c>
      <c r="H112" s="13"/>
      <c r="J112" s="164">
        <v>0.39</v>
      </c>
      <c r="K112" s="163">
        <v>9.67</v>
      </c>
      <c r="N112" s="164">
        <v>0.28999999999999998</v>
      </c>
      <c r="O112" s="163">
        <v>9.67</v>
      </c>
      <c r="R112" s="162">
        <v>0.33</v>
      </c>
      <c r="S112" s="183">
        <v>9.68</v>
      </c>
      <c r="T112" s="13"/>
      <c r="U112" s="13"/>
    </row>
    <row r="113" spans="1:21" x14ac:dyDescent="0.25">
      <c r="A113" s="166"/>
      <c r="B113" s="162"/>
      <c r="C113" s="163"/>
      <c r="F113" s="164"/>
      <c r="G113" s="163"/>
      <c r="H113" s="22"/>
      <c r="J113" s="164"/>
      <c r="K113" s="163"/>
      <c r="N113" s="164"/>
      <c r="O113" s="163"/>
      <c r="R113" s="162"/>
      <c r="S113" s="183"/>
      <c r="U113" s="13"/>
    </row>
    <row r="114" spans="1:21" x14ac:dyDescent="0.25">
      <c r="A114" s="166"/>
      <c r="B114" s="162"/>
      <c r="C114" s="163"/>
      <c r="D114" s="84">
        <v>0.01</v>
      </c>
      <c r="E114" s="92" t="s">
        <v>178</v>
      </c>
      <c r="F114" s="164"/>
      <c r="G114" s="163"/>
      <c r="H114" s="22"/>
      <c r="J114" s="164"/>
      <c r="K114" s="163"/>
      <c r="N114" s="164"/>
      <c r="O114" s="163"/>
      <c r="R114" s="162"/>
      <c r="S114" s="183"/>
      <c r="U114" s="13"/>
    </row>
    <row r="115" spans="1:21" x14ac:dyDescent="0.25">
      <c r="A115" s="166"/>
      <c r="B115" s="162"/>
      <c r="C115" s="163"/>
      <c r="D115" s="84">
        <v>0.25</v>
      </c>
      <c r="E115" s="92" t="s">
        <v>179</v>
      </c>
      <c r="F115" s="164"/>
      <c r="G115" s="163"/>
      <c r="H115" s="22"/>
      <c r="J115" s="164"/>
      <c r="K115" s="163"/>
      <c r="N115" s="164"/>
      <c r="O115" s="163"/>
      <c r="R115" s="162"/>
      <c r="S115" s="183"/>
      <c r="U115" s="13"/>
    </row>
    <row r="116" spans="1:21" x14ac:dyDescent="0.25">
      <c r="A116" s="166"/>
      <c r="B116" s="162"/>
      <c r="C116" s="163"/>
      <c r="D116" s="90"/>
      <c r="F116" s="164"/>
      <c r="G116" s="163"/>
      <c r="H116" s="68">
        <v>0.05</v>
      </c>
      <c r="I116" s="67" t="s">
        <v>86</v>
      </c>
      <c r="J116" s="164"/>
      <c r="K116" s="163"/>
      <c r="N116" s="164"/>
      <c r="O116" s="163"/>
      <c r="R116" s="162"/>
      <c r="S116" s="183"/>
      <c r="U116" s="13"/>
    </row>
    <row r="117" spans="1:21" x14ac:dyDescent="0.25">
      <c r="A117" s="166">
        <v>20</v>
      </c>
      <c r="B117" s="162">
        <v>0.31</v>
      </c>
      <c r="C117" s="163">
        <v>9.65</v>
      </c>
      <c r="D117" s="79">
        <v>0.1</v>
      </c>
      <c r="E117" s="92" t="s">
        <v>214</v>
      </c>
      <c r="F117" s="164"/>
      <c r="G117" s="163"/>
      <c r="H117" s="13"/>
      <c r="I117" s="13"/>
      <c r="J117" s="164"/>
      <c r="K117" s="163"/>
      <c r="L117" s="13"/>
      <c r="M117" s="13"/>
      <c r="N117" s="164"/>
      <c r="O117" s="163"/>
      <c r="R117" s="162"/>
      <c r="S117" s="183"/>
      <c r="U117" s="13"/>
    </row>
    <row r="118" spans="1:21" x14ac:dyDescent="0.25">
      <c r="A118" s="166"/>
      <c r="B118" s="162"/>
      <c r="C118" s="163"/>
      <c r="D118" s="22"/>
      <c r="E118" s="44"/>
      <c r="F118" s="164"/>
      <c r="G118" s="163"/>
      <c r="H118" s="79">
        <f>F108+F112-H108-H109-H110-H119-H116</f>
        <v>0.45666666666666661</v>
      </c>
      <c r="I118" s="74" t="s">
        <v>169</v>
      </c>
      <c r="J118" s="164"/>
      <c r="K118" s="163"/>
      <c r="L118" s="79">
        <f>(J112/3)*2</f>
        <v>0.26</v>
      </c>
      <c r="M118" s="74" t="s">
        <v>169</v>
      </c>
      <c r="N118" s="164"/>
      <c r="O118" s="163"/>
      <c r="P118" s="12"/>
      <c r="Q118" s="44"/>
      <c r="R118" s="162"/>
      <c r="S118" s="183"/>
      <c r="U118" s="13"/>
    </row>
    <row r="119" spans="1:21" x14ac:dyDescent="0.25">
      <c r="A119" s="166"/>
      <c r="B119" s="162"/>
      <c r="C119" s="163"/>
      <c r="D119" s="22"/>
      <c r="F119" s="164"/>
      <c r="G119" s="163"/>
      <c r="H119" s="79">
        <f>F112/3</f>
        <v>0.40333333333333332</v>
      </c>
      <c r="I119" s="74" t="s">
        <v>170</v>
      </c>
      <c r="J119" s="164"/>
      <c r="K119" s="163"/>
      <c r="L119" s="79">
        <f>J112/3</f>
        <v>0.13</v>
      </c>
      <c r="M119" s="74" t="s">
        <v>170</v>
      </c>
      <c r="N119" s="164"/>
      <c r="O119" s="163"/>
      <c r="P119" s="12"/>
      <c r="Q119" s="44"/>
      <c r="R119" s="162"/>
      <c r="S119" s="183"/>
      <c r="U119" s="13"/>
    </row>
    <row r="120" spans="1:21" ht="14.4" thickBot="1" x14ac:dyDescent="0.3">
      <c r="A120" s="167"/>
      <c r="B120" s="162"/>
      <c r="C120" s="163"/>
      <c r="D120" s="59">
        <v>0.2</v>
      </c>
      <c r="E120" s="92" t="s">
        <v>60</v>
      </c>
      <c r="F120" s="164"/>
      <c r="G120" s="163"/>
      <c r="H120" s="22"/>
      <c r="J120" s="164"/>
      <c r="K120" s="163"/>
      <c r="N120" s="164"/>
      <c r="O120" s="163"/>
      <c r="R120" s="162"/>
      <c r="S120" s="183"/>
      <c r="U120" s="13"/>
    </row>
    <row r="121" spans="1:21" x14ac:dyDescent="0.25">
      <c r="A121" s="168">
        <v>21</v>
      </c>
      <c r="B121" s="162">
        <v>2.19</v>
      </c>
      <c r="C121" s="163">
        <v>9.74</v>
      </c>
      <c r="D121" s="13"/>
      <c r="F121" s="164">
        <v>0.94</v>
      </c>
      <c r="G121" s="163">
        <v>9.6300000000000008</v>
      </c>
      <c r="H121" s="22"/>
      <c r="I121" s="44"/>
      <c r="J121" s="164"/>
      <c r="K121" s="163"/>
      <c r="N121" s="164"/>
      <c r="O121" s="163"/>
      <c r="R121" s="162"/>
      <c r="S121" s="183"/>
      <c r="U121" s="13"/>
    </row>
    <row r="122" spans="1:21" x14ac:dyDescent="0.25">
      <c r="A122" s="166"/>
      <c r="B122" s="162"/>
      <c r="C122" s="163"/>
      <c r="D122" s="22"/>
      <c r="E122" s="44"/>
      <c r="F122" s="164"/>
      <c r="G122" s="163"/>
      <c r="H122" s="22"/>
      <c r="I122" s="44"/>
      <c r="J122" s="164"/>
      <c r="K122" s="163"/>
      <c r="N122" s="164"/>
      <c r="O122" s="163"/>
      <c r="R122" s="162"/>
      <c r="S122" s="183"/>
      <c r="U122" s="13"/>
    </row>
    <row r="123" spans="1:21" x14ac:dyDescent="0.25">
      <c r="A123" s="166"/>
      <c r="B123" s="162"/>
      <c r="C123" s="163"/>
      <c r="D123" s="59">
        <v>0.02</v>
      </c>
      <c r="E123" s="92" t="s">
        <v>60</v>
      </c>
      <c r="F123" s="164"/>
      <c r="G123" s="163"/>
      <c r="H123" s="22"/>
      <c r="I123" s="78"/>
      <c r="J123" s="164"/>
      <c r="K123" s="163"/>
      <c r="N123" s="164"/>
      <c r="O123" s="163"/>
      <c r="R123" s="162"/>
      <c r="S123" s="183"/>
      <c r="U123" s="13"/>
    </row>
    <row r="124" spans="1:21" x14ac:dyDescent="0.25">
      <c r="A124" s="166"/>
      <c r="B124" s="162"/>
      <c r="C124" s="163"/>
      <c r="D124" s="22"/>
      <c r="E124" s="44"/>
      <c r="F124" s="164"/>
      <c r="G124" s="163"/>
      <c r="H124" s="22"/>
      <c r="I124" s="78"/>
      <c r="J124" s="164"/>
      <c r="K124" s="163"/>
      <c r="N124" s="164"/>
      <c r="O124" s="163"/>
      <c r="R124" s="162"/>
      <c r="S124" s="183"/>
      <c r="U124" s="13"/>
    </row>
    <row r="125" spans="1:21" ht="14.4" thickBot="1" x14ac:dyDescent="0.3">
      <c r="A125" s="167"/>
      <c r="B125" s="162"/>
      <c r="C125" s="163"/>
      <c r="D125" s="53">
        <f>B117+B121-D120-D117-D123</f>
        <v>2.1799999999999997</v>
      </c>
      <c r="E125" s="92" t="s">
        <v>61</v>
      </c>
      <c r="F125" s="164"/>
      <c r="G125" s="163"/>
      <c r="J125" s="164"/>
      <c r="K125" s="163"/>
      <c r="N125" s="164"/>
      <c r="O125" s="163"/>
      <c r="R125" s="162"/>
      <c r="S125" s="183"/>
      <c r="U125" s="13"/>
    </row>
    <row r="126" spans="1:21" x14ac:dyDescent="0.25">
      <c r="A126" s="168">
        <v>22</v>
      </c>
      <c r="B126" s="171">
        <v>0.98</v>
      </c>
      <c r="C126" s="163">
        <v>9.89</v>
      </c>
      <c r="F126" s="164">
        <v>0.47</v>
      </c>
      <c r="G126" s="163">
        <v>9.85</v>
      </c>
      <c r="H126" s="85">
        <f>F121</f>
        <v>0.94</v>
      </c>
      <c r="I126" s="86" t="s">
        <v>130</v>
      </c>
      <c r="J126" s="164">
        <v>0.17</v>
      </c>
      <c r="K126" s="163">
        <v>10.039999999999999</v>
      </c>
      <c r="L126" s="85">
        <f>J126</f>
        <v>0.17</v>
      </c>
      <c r="M126" s="86" t="s">
        <v>130</v>
      </c>
      <c r="R126" s="13"/>
      <c r="U126" s="13"/>
    </row>
    <row r="127" spans="1:21" x14ac:dyDescent="0.25">
      <c r="A127" s="166"/>
      <c r="B127" s="171"/>
      <c r="C127" s="163"/>
      <c r="D127" s="22"/>
      <c r="E127" s="44"/>
      <c r="F127" s="164"/>
      <c r="G127" s="163"/>
      <c r="J127" s="164"/>
      <c r="K127" s="163"/>
      <c r="L127" s="23"/>
      <c r="R127" s="13"/>
      <c r="U127" s="13"/>
    </row>
    <row r="128" spans="1:21" x14ac:dyDescent="0.25">
      <c r="A128" s="166"/>
      <c r="B128" s="171"/>
      <c r="C128" s="163"/>
      <c r="D128" s="46">
        <v>0.3</v>
      </c>
      <c r="E128" s="108" t="s">
        <v>66</v>
      </c>
      <c r="F128" s="164"/>
      <c r="G128" s="163"/>
      <c r="H128" s="22"/>
      <c r="I128" s="44"/>
      <c r="J128" s="164"/>
      <c r="K128" s="163"/>
      <c r="L128" s="23"/>
      <c r="R128" s="13"/>
      <c r="U128" s="13"/>
    </row>
    <row r="129" spans="1:21" x14ac:dyDescent="0.25">
      <c r="A129" s="166"/>
      <c r="B129" s="171"/>
      <c r="C129" s="163"/>
      <c r="D129" s="59">
        <v>0.02</v>
      </c>
      <c r="E129" s="92" t="s">
        <v>60</v>
      </c>
      <c r="F129" s="164"/>
      <c r="G129" s="163"/>
      <c r="H129" s="22"/>
      <c r="I129" s="44"/>
      <c r="J129" s="164"/>
      <c r="K129" s="163"/>
      <c r="L129" s="23"/>
      <c r="R129" s="13"/>
      <c r="S129" s="13"/>
      <c r="T129" s="13"/>
      <c r="U129" s="13"/>
    </row>
    <row r="130" spans="1:21" x14ac:dyDescent="0.25">
      <c r="A130" s="166"/>
      <c r="B130" s="171"/>
      <c r="C130" s="163"/>
      <c r="D130" s="79">
        <v>0.47</v>
      </c>
      <c r="E130" s="74" t="s">
        <v>74</v>
      </c>
      <c r="F130" s="164"/>
      <c r="G130" s="163"/>
      <c r="H130" s="79">
        <f>F126</f>
        <v>0.47</v>
      </c>
      <c r="I130" s="74" t="s">
        <v>87</v>
      </c>
      <c r="J130" s="164"/>
      <c r="K130" s="163"/>
      <c r="L130" s="22"/>
      <c r="M130" s="44"/>
      <c r="R130" s="13"/>
      <c r="S130" s="13"/>
      <c r="T130" s="13"/>
      <c r="U130" s="13"/>
    </row>
    <row r="131" spans="1:21" x14ac:dyDescent="0.25">
      <c r="A131" s="166"/>
      <c r="B131" s="171"/>
      <c r="C131" s="163"/>
      <c r="D131" s="22"/>
      <c r="F131" s="164"/>
      <c r="G131" s="163"/>
      <c r="H131" s="22"/>
      <c r="I131" s="44"/>
      <c r="J131" s="164"/>
      <c r="K131" s="163"/>
      <c r="L131" s="22"/>
      <c r="M131" s="44"/>
      <c r="R131" s="13"/>
      <c r="S131" s="13"/>
      <c r="T131" s="13"/>
      <c r="U131" s="13"/>
    </row>
    <row r="132" spans="1:21" x14ac:dyDescent="0.25">
      <c r="A132" s="166"/>
      <c r="B132" s="171"/>
      <c r="C132" s="163"/>
      <c r="D132" s="22"/>
      <c r="F132" s="164"/>
      <c r="G132" s="163"/>
      <c r="H132" s="22"/>
      <c r="J132" s="164"/>
      <c r="K132" s="163"/>
      <c r="L132" s="22"/>
      <c r="M132" s="44"/>
      <c r="R132" s="13"/>
      <c r="S132" s="13"/>
      <c r="T132" s="13"/>
      <c r="U132" s="13"/>
    </row>
    <row r="133" spans="1:21" x14ac:dyDescent="0.25">
      <c r="A133" s="166">
        <v>23</v>
      </c>
      <c r="B133" s="171">
        <v>0.74</v>
      </c>
      <c r="C133" s="163">
        <v>10.039999999999999</v>
      </c>
      <c r="D133" s="22"/>
      <c r="E133" s="44"/>
      <c r="F133" s="164">
        <v>2.38</v>
      </c>
      <c r="G133" s="163">
        <v>9.9600000000000009</v>
      </c>
      <c r="H133" s="22"/>
      <c r="J133" s="164"/>
      <c r="K133" s="163"/>
      <c r="L133" s="22"/>
      <c r="M133" s="44"/>
      <c r="R133" s="13"/>
      <c r="S133" s="13"/>
      <c r="T133" s="13"/>
      <c r="U133" s="13"/>
    </row>
    <row r="134" spans="1:21" x14ac:dyDescent="0.25">
      <c r="A134" s="166"/>
      <c r="B134" s="171"/>
      <c r="C134" s="163"/>
      <c r="D134" s="46">
        <v>0.3</v>
      </c>
      <c r="E134" s="108" t="s">
        <v>66</v>
      </c>
      <c r="F134" s="164"/>
      <c r="G134" s="163"/>
      <c r="H134" s="12"/>
      <c r="J134" s="12"/>
      <c r="K134" s="21"/>
      <c r="S134" s="13"/>
      <c r="T134" s="13"/>
      <c r="U134" s="13"/>
    </row>
    <row r="135" spans="1:21" ht="14.4" thickBot="1" x14ac:dyDescent="0.3">
      <c r="A135" s="167"/>
      <c r="B135" s="171"/>
      <c r="C135" s="163"/>
      <c r="D135" s="59">
        <v>0.1</v>
      </c>
      <c r="E135" s="92" t="s">
        <v>60</v>
      </c>
      <c r="F135" s="164"/>
      <c r="G135" s="163"/>
      <c r="H135" s="12"/>
      <c r="J135" s="12"/>
      <c r="K135" s="21"/>
      <c r="S135" s="13"/>
      <c r="T135" s="13"/>
      <c r="U135" s="13"/>
    </row>
    <row r="136" spans="1:21" x14ac:dyDescent="0.25">
      <c r="A136" s="168">
        <v>24</v>
      </c>
      <c r="B136" s="162">
        <v>7.05</v>
      </c>
      <c r="C136" s="163">
        <v>10.16</v>
      </c>
      <c r="D136" s="22"/>
      <c r="E136" s="44"/>
      <c r="F136" s="164"/>
      <c r="G136" s="163"/>
      <c r="H136" s="22"/>
      <c r="I136" s="44"/>
      <c r="J136" s="12"/>
      <c r="S136" s="13"/>
      <c r="T136" s="13"/>
      <c r="U136" s="13"/>
    </row>
    <row r="137" spans="1:21" ht="14.4" thickBot="1" x14ac:dyDescent="0.3">
      <c r="A137" s="166"/>
      <c r="B137" s="162"/>
      <c r="C137" s="163"/>
      <c r="D137" s="59">
        <v>0.1</v>
      </c>
      <c r="E137" s="92" t="s">
        <v>60</v>
      </c>
      <c r="F137" s="164"/>
      <c r="G137" s="163"/>
      <c r="H137" s="22"/>
      <c r="J137" s="12"/>
      <c r="S137" s="13"/>
      <c r="T137" s="13"/>
      <c r="U137" s="13"/>
    </row>
    <row r="138" spans="1:21" x14ac:dyDescent="0.25">
      <c r="A138" s="166"/>
      <c r="B138" s="162"/>
      <c r="C138" s="163"/>
      <c r="D138" s="53">
        <f>B133+B136-D137-D139-D135+B126-D129-D130-D134-D128</f>
        <v>7.080000000000001</v>
      </c>
      <c r="E138" s="113" t="s">
        <v>61</v>
      </c>
      <c r="F138" s="162"/>
      <c r="G138" s="163"/>
      <c r="H138" s="12"/>
      <c r="I138" s="78"/>
      <c r="J138" s="12"/>
      <c r="S138" s="13"/>
      <c r="T138" s="13"/>
      <c r="U138" s="13"/>
    </row>
    <row r="139" spans="1:21" ht="14.4" thickBot="1" x14ac:dyDescent="0.3">
      <c r="A139" s="167"/>
      <c r="B139" s="162"/>
      <c r="C139" s="163"/>
      <c r="D139" s="79">
        <v>0.4</v>
      </c>
      <c r="E139" s="114" t="s">
        <v>173</v>
      </c>
      <c r="F139" s="162"/>
      <c r="G139" s="163"/>
      <c r="H139" s="28">
        <f>F133</f>
        <v>2.38</v>
      </c>
      <c r="I139" s="29" t="s">
        <v>216</v>
      </c>
      <c r="J139" s="12"/>
      <c r="S139" s="13"/>
      <c r="T139" s="13"/>
      <c r="U139" s="13"/>
    </row>
    <row r="140" spans="1:21" x14ac:dyDescent="0.25">
      <c r="A140" s="168">
        <v>25</v>
      </c>
      <c r="B140" s="162">
        <v>2.77</v>
      </c>
      <c r="C140" s="163">
        <v>10.46</v>
      </c>
      <c r="D140" s="22"/>
      <c r="F140" s="164">
        <v>0.19</v>
      </c>
      <c r="G140" s="163">
        <v>10.34</v>
      </c>
      <c r="H140" s="22"/>
      <c r="J140" s="12"/>
      <c r="S140" s="13"/>
      <c r="T140" s="13"/>
      <c r="U140" s="13"/>
    </row>
    <row r="141" spans="1:21" x14ac:dyDescent="0.25">
      <c r="A141" s="166"/>
      <c r="B141" s="162"/>
      <c r="C141" s="163"/>
      <c r="D141" s="53">
        <f>B140-D144-D143</f>
        <v>1.4700000000000002</v>
      </c>
      <c r="E141" s="92" t="s">
        <v>61</v>
      </c>
      <c r="F141" s="164"/>
      <c r="G141" s="163"/>
      <c r="H141" s="22"/>
      <c r="I141" s="44"/>
      <c r="J141" s="12"/>
      <c r="S141" s="13"/>
      <c r="T141" s="13"/>
      <c r="U141" s="13"/>
    </row>
    <row r="142" spans="1:21" x14ac:dyDescent="0.3">
      <c r="A142" s="166"/>
      <c r="B142" s="162"/>
      <c r="C142" s="163"/>
      <c r="F142" s="164"/>
      <c r="G142" s="163"/>
      <c r="H142" s="12"/>
      <c r="I142" s="78"/>
      <c r="J142" s="12"/>
      <c r="S142" s="13"/>
      <c r="T142" s="13"/>
      <c r="U142" s="13"/>
    </row>
    <row r="143" spans="1:21" ht="14.4" thickBot="1" x14ac:dyDescent="0.3">
      <c r="A143" s="166"/>
      <c r="B143" s="162"/>
      <c r="C143" s="163"/>
      <c r="D143" s="56">
        <v>1</v>
      </c>
      <c r="E143" s="92" t="s">
        <v>92</v>
      </c>
      <c r="F143" s="164"/>
      <c r="G143" s="163"/>
      <c r="H143" s="12"/>
      <c r="I143" s="78"/>
      <c r="J143" s="12"/>
      <c r="S143" s="13"/>
      <c r="T143" s="13"/>
      <c r="U143" s="13"/>
    </row>
    <row r="144" spans="1:21" x14ac:dyDescent="0.25">
      <c r="A144" s="166"/>
      <c r="B144" s="162"/>
      <c r="C144" s="163"/>
      <c r="D144" s="79">
        <v>0.3</v>
      </c>
      <c r="E144" s="113" t="s">
        <v>301</v>
      </c>
      <c r="F144" s="164"/>
      <c r="G144" s="163"/>
      <c r="J144" s="12"/>
      <c r="S144" s="13"/>
      <c r="T144" s="13"/>
      <c r="U144" s="13"/>
    </row>
    <row r="145" spans="1:21" ht="14.4" thickBot="1" x14ac:dyDescent="0.3">
      <c r="A145" s="166">
        <v>26</v>
      </c>
      <c r="B145" s="162">
        <v>2.82</v>
      </c>
      <c r="C145" s="163">
        <v>10.62</v>
      </c>
      <c r="D145" s="53">
        <f>B145</f>
        <v>2.82</v>
      </c>
      <c r="E145" s="114" t="s">
        <v>62</v>
      </c>
      <c r="F145" s="164">
        <v>0.11</v>
      </c>
      <c r="G145" s="163">
        <v>10.47</v>
      </c>
      <c r="J145" s="12"/>
      <c r="L145" s="13"/>
      <c r="M145" s="13"/>
      <c r="N145" s="13"/>
      <c r="O145" s="13"/>
      <c r="P145" s="13"/>
      <c r="Q145" s="13"/>
      <c r="R145" s="13"/>
      <c r="S145" s="13"/>
      <c r="T145" s="13"/>
      <c r="U145" s="13"/>
    </row>
    <row r="146" spans="1:21" ht="14.4" thickBot="1" x14ac:dyDescent="0.35">
      <c r="A146" s="167"/>
      <c r="B146" s="162"/>
      <c r="C146" s="163"/>
      <c r="F146" s="164"/>
      <c r="G146" s="163"/>
      <c r="H146" s="12"/>
      <c r="J146" s="12"/>
      <c r="L146" s="13"/>
      <c r="M146" s="13"/>
      <c r="N146" s="13"/>
      <c r="O146" s="13"/>
      <c r="P146" s="13"/>
      <c r="Q146" s="13"/>
      <c r="R146" s="13"/>
      <c r="S146" s="13"/>
      <c r="T146" s="13"/>
      <c r="U146" s="13"/>
    </row>
    <row r="147" spans="1:21" x14ac:dyDescent="0.3">
      <c r="A147" s="168">
        <v>27</v>
      </c>
      <c r="B147" s="162">
        <v>0.84</v>
      </c>
      <c r="C147" s="163">
        <v>10.76</v>
      </c>
      <c r="D147" s="172">
        <f>B147</f>
        <v>0.84</v>
      </c>
      <c r="E147" s="92" t="s">
        <v>61</v>
      </c>
      <c r="F147" s="164">
        <v>0.06</v>
      </c>
      <c r="G147" s="163">
        <v>10.61</v>
      </c>
      <c r="J147" s="12"/>
      <c r="L147" s="13"/>
      <c r="M147" s="13"/>
      <c r="N147" s="13"/>
      <c r="O147" s="13"/>
      <c r="P147" s="13"/>
      <c r="Q147" s="13"/>
      <c r="R147" s="13"/>
      <c r="S147" s="13"/>
      <c r="T147" s="13"/>
      <c r="U147" s="13"/>
    </row>
    <row r="148" spans="1:21" ht="14.4" thickBot="1" x14ac:dyDescent="0.35">
      <c r="A148" s="166"/>
      <c r="B148" s="162"/>
      <c r="C148" s="163"/>
      <c r="D148" s="172"/>
      <c r="E148" s="44"/>
      <c r="F148" s="164"/>
      <c r="G148" s="163"/>
      <c r="H148" s="12"/>
      <c r="I148" s="78"/>
      <c r="J148" s="12"/>
      <c r="L148" s="13"/>
      <c r="M148" s="13"/>
      <c r="N148" s="13"/>
      <c r="O148" s="13"/>
      <c r="P148" s="13"/>
      <c r="Q148" s="13"/>
      <c r="R148" s="13"/>
      <c r="S148" s="13"/>
      <c r="T148" s="13"/>
      <c r="U148" s="13"/>
    </row>
    <row r="149" spans="1:21" x14ac:dyDescent="0.25">
      <c r="A149" s="166">
        <v>28</v>
      </c>
      <c r="B149" s="171">
        <v>23.25</v>
      </c>
      <c r="C149" s="163">
        <v>10.9</v>
      </c>
      <c r="D149" s="53">
        <f>B151+B149-D150-D151-D153-D152</f>
        <v>20.95</v>
      </c>
      <c r="E149" s="99" t="s">
        <v>62</v>
      </c>
      <c r="F149" s="164">
        <v>0.1</v>
      </c>
      <c r="G149" s="163">
        <v>10.88</v>
      </c>
      <c r="H149" s="12"/>
      <c r="I149" s="78"/>
      <c r="J149" s="12"/>
      <c r="L149" s="13"/>
      <c r="M149" s="13"/>
      <c r="N149" s="13"/>
      <c r="O149" s="13"/>
      <c r="P149" s="13"/>
      <c r="Q149" s="13"/>
      <c r="R149" s="13"/>
      <c r="S149" s="13"/>
      <c r="T149" s="13"/>
      <c r="U149" s="13"/>
    </row>
    <row r="150" spans="1:21" ht="14.4" thickBot="1" x14ac:dyDescent="0.3">
      <c r="A150" s="166"/>
      <c r="B150" s="171"/>
      <c r="C150" s="163"/>
      <c r="D150" s="79">
        <v>0.3</v>
      </c>
      <c r="E150" s="110" t="s">
        <v>258</v>
      </c>
      <c r="F150" s="164"/>
      <c r="G150" s="163"/>
      <c r="H150" s="12"/>
      <c r="I150" s="78"/>
      <c r="J150" s="12"/>
      <c r="L150" s="13"/>
      <c r="M150" s="13"/>
      <c r="N150" s="13"/>
      <c r="O150" s="13"/>
      <c r="P150" s="13"/>
      <c r="Q150" s="13"/>
      <c r="R150" s="13"/>
      <c r="S150" s="13"/>
      <c r="T150" s="13"/>
      <c r="U150" s="13"/>
    </row>
    <row r="151" spans="1:21" x14ac:dyDescent="0.25">
      <c r="A151" s="166">
        <v>29</v>
      </c>
      <c r="B151" s="162">
        <v>0.67</v>
      </c>
      <c r="C151" s="163">
        <v>11.02</v>
      </c>
      <c r="D151" s="53">
        <f>B151</f>
        <v>0.67</v>
      </c>
      <c r="E151" s="92" t="s">
        <v>62</v>
      </c>
      <c r="F151" s="12"/>
      <c r="H151" s="12"/>
      <c r="J151" s="12"/>
      <c r="L151" s="13"/>
      <c r="M151" s="13"/>
      <c r="N151" s="13"/>
      <c r="O151" s="13"/>
      <c r="P151" s="13"/>
      <c r="Q151" s="13"/>
      <c r="R151" s="13"/>
      <c r="S151" s="13"/>
      <c r="T151" s="13"/>
      <c r="U151" s="13"/>
    </row>
    <row r="152" spans="1:21" x14ac:dyDescent="0.25">
      <c r="A152" s="166"/>
      <c r="B152" s="162"/>
      <c r="C152" s="163"/>
      <c r="D152" s="56">
        <v>0.2</v>
      </c>
      <c r="E152" s="92" t="s">
        <v>93</v>
      </c>
      <c r="F152" s="12"/>
      <c r="H152" s="12"/>
      <c r="J152" s="12"/>
      <c r="L152" s="13"/>
      <c r="M152" s="13"/>
      <c r="N152" s="13"/>
      <c r="O152" s="13"/>
      <c r="P152" s="13"/>
      <c r="Q152" s="13"/>
      <c r="R152" s="13"/>
      <c r="S152" s="13"/>
      <c r="T152" s="13"/>
      <c r="U152" s="13"/>
    </row>
    <row r="153" spans="1:21" ht="14.4" thickBot="1" x14ac:dyDescent="0.3">
      <c r="A153" s="167"/>
      <c r="B153" s="162"/>
      <c r="C153" s="163"/>
      <c r="D153" s="79">
        <v>1.8</v>
      </c>
      <c r="E153" s="92" t="s">
        <v>119</v>
      </c>
      <c r="F153" s="12"/>
      <c r="H153" s="12"/>
      <c r="J153" s="12"/>
      <c r="L153" s="13"/>
      <c r="M153" s="13"/>
      <c r="N153" s="13"/>
      <c r="O153" s="13"/>
      <c r="P153" s="13"/>
      <c r="Q153" s="13"/>
      <c r="R153" s="13"/>
      <c r="S153" s="13"/>
      <c r="T153" s="13"/>
      <c r="U153" s="13"/>
    </row>
    <row r="154" spans="1:21" ht="14.25" customHeight="1" thickBot="1" x14ac:dyDescent="0.3">
      <c r="A154" s="112">
        <v>30</v>
      </c>
      <c r="B154" s="22">
        <v>0.63</v>
      </c>
      <c r="C154" s="24">
        <v>11.22</v>
      </c>
      <c r="D154" s="53">
        <f>B154</f>
        <v>0.63</v>
      </c>
      <c r="E154" s="92" t="s">
        <v>62</v>
      </c>
      <c r="H154" s="9"/>
      <c r="J154" s="9"/>
      <c r="K154" s="21"/>
      <c r="L154" s="13"/>
      <c r="M154" s="13"/>
      <c r="N154" s="13"/>
      <c r="O154" s="13"/>
      <c r="P154" s="13"/>
      <c r="Q154" s="13"/>
      <c r="R154" s="13"/>
      <c r="S154" s="13"/>
      <c r="T154" s="13"/>
      <c r="U154" s="13"/>
    </row>
    <row r="155" spans="1:21" x14ac:dyDescent="0.25">
      <c r="A155" s="166">
        <v>31</v>
      </c>
      <c r="B155" s="162">
        <v>22.07</v>
      </c>
      <c r="C155" s="163">
        <v>11.32</v>
      </c>
      <c r="D155" s="79">
        <v>0.01</v>
      </c>
      <c r="E155" s="99" t="s">
        <v>239</v>
      </c>
      <c r="H155" s="9"/>
      <c r="J155" s="9"/>
      <c r="K155" s="21"/>
      <c r="L155" s="13"/>
      <c r="M155" s="13"/>
      <c r="N155" s="13"/>
      <c r="O155" s="13"/>
      <c r="P155" s="13"/>
      <c r="Q155" s="13"/>
      <c r="R155" s="13"/>
      <c r="S155" s="13"/>
      <c r="T155" s="13"/>
      <c r="U155" s="13"/>
    </row>
    <row r="156" spans="1:21" ht="14.4" thickBot="1" x14ac:dyDescent="0.3">
      <c r="A156" s="166"/>
      <c r="B156" s="162"/>
      <c r="C156" s="163"/>
      <c r="D156" s="53">
        <v>0.7</v>
      </c>
      <c r="E156" s="110" t="s">
        <v>64</v>
      </c>
      <c r="H156" s="9"/>
      <c r="J156" s="9"/>
      <c r="K156" s="21"/>
      <c r="L156" s="13"/>
      <c r="M156" s="13"/>
      <c r="N156" s="13"/>
      <c r="O156" s="13"/>
      <c r="P156" s="13"/>
      <c r="Q156" s="13"/>
      <c r="R156" s="13"/>
      <c r="S156" s="13"/>
      <c r="T156" s="13"/>
      <c r="U156" s="13"/>
    </row>
    <row r="157" spans="1:21" x14ac:dyDescent="0.25">
      <c r="A157" s="166"/>
      <c r="B157" s="162"/>
      <c r="C157" s="163"/>
      <c r="D157" s="28">
        <v>0.01</v>
      </c>
      <c r="E157" s="92" t="s">
        <v>94</v>
      </c>
      <c r="H157" s="9"/>
      <c r="J157" s="9"/>
      <c r="K157" s="21"/>
      <c r="L157" s="13"/>
      <c r="M157" s="13"/>
      <c r="N157" s="13"/>
      <c r="O157" s="13"/>
      <c r="P157" s="13"/>
      <c r="Q157" s="13"/>
      <c r="R157" s="13"/>
      <c r="S157" s="13"/>
      <c r="T157" s="13"/>
      <c r="U157" s="13"/>
    </row>
    <row r="158" spans="1:21" x14ac:dyDescent="0.3">
      <c r="A158" s="166"/>
      <c r="B158" s="162"/>
      <c r="C158" s="163"/>
      <c r="D158" s="10"/>
      <c r="H158" s="9"/>
      <c r="J158" s="9"/>
      <c r="K158" s="21"/>
      <c r="L158" s="13"/>
      <c r="M158" s="13"/>
      <c r="N158" s="13"/>
      <c r="O158" s="13"/>
      <c r="P158" s="13"/>
      <c r="Q158" s="13"/>
      <c r="R158" s="13"/>
      <c r="S158" s="13"/>
      <c r="T158" s="13"/>
      <c r="U158" s="13"/>
    </row>
    <row r="159" spans="1:21" ht="14.4" thickBot="1" x14ac:dyDescent="0.3">
      <c r="A159" s="166"/>
      <c r="B159" s="162"/>
      <c r="C159" s="163"/>
      <c r="D159" s="79">
        <v>0.2</v>
      </c>
      <c r="E159" s="92" t="s">
        <v>187</v>
      </c>
      <c r="H159" s="9"/>
      <c r="J159" s="9"/>
      <c r="K159" s="21"/>
      <c r="L159" s="13"/>
      <c r="M159" s="13"/>
      <c r="N159" s="13"/>
      <c r="O159" s="13"/>
      <c r="P159" s="13"/>
      <c r="Q159" s="13"/>
      <c r="R159" s="13"/>
      <c r="S159" s="13"/>
      <c r="T159" s="13"/>
      <c r="U159" s="13"/>
    </row>
    <row r="160" spans="1:21" x14ac:dyDescent="0.25">
      <c r="A160" s="166"/>
      <c r="B160" s="162"/>
      <c r="C160" s="163"/>
      <c r="D160" s="53">
        <f>B155-D155-D156-D157-D164-D161-D162-D159</f>
        <v>20.18</v>
      </c>
      <c r="E160" s="113" t="s">
        <v>62</v>
      </c>
      <c r="H160" s="9"/>
      <c r="J160" s="9"/>
      <c r="K160" s="21"/>
      <c r="L160" s="13"/>
      <c r="M160" s="13"/>
      <c r="N160" s="13"/>
      <c r="O160" s="13"/>
      <c r="P160" s="13"/>
      <c r="Q160" s="13"/>
      <c r="R160" s="13"/>
      <c r="S160" s="13"/>
      <c r="T160" s="13"/>
      <c r="U160" s="13"/>
    </row>
    <row r="161" spans="1:21" x14ac:dyDescent="0.3">
      <c r="A161" s="166"/>
      <c r="B161" s="162"/>
      <c r="C161" s="163"/>
      <c r="D161" s="111">
        <v>0.3</v>
      </c>
      <c r="E161" s="135" t="s">
        <v>304</v>
      </c>
      <c r="H161" s="9"/>
      <c r="J161" s="9"/>
      <c r="K161" s="21"/>
      <c r="L161" s="13"/>
      <c r="M161" s="13"/>
      <c r="N161" s="13"/>
      <c r="O161" s="13"/>
      <c r="P161" s="13"/>
      <c r="Q161" s="13"/>
      <c r="R161" s="13"/>
      <c r="S161" s="13"/>
      <c r="T161" s="13"/>
      <c r="U161" s="13"/>
    </row>
    <row r="162" spans="1:21" ht="14.4" thickBot="1" x14ac:dyDescent="0.35">
      <c r="A162" s="166"/>
      <c r="B162" s="162"/>
      <c r="C162" s="163"/>
      <c r="D162" s="111">
        <v>0.09</v>
      </c>
      <c r="E162" s="110" t="s">
        <v>219</v>
      </c>
      <c r="H162" s="9"/>
      <c r="J162" s="9"/>
      <c r="K162" s="21"/>
      <c r="L162" s="13"/>
      <c r="M162" s="13"/>
      <c r="N162" s="13"/>
      <c r="O162" s="13"/>
      <c r="P162" s="13"/>
      <c r="Q162" s="13"/>
      <c r="R162" s="13"/>
      <c r="S162" s="13"/>
      <c r="T162" s="13"/>
      <c r="U162" s="13"/>
    </row>
    <row r="163" spans="1:21" x14ac:dyDescent="0.3">
      <c r="A163" s="166"/>
      <c r="B163" s="162"/>
      <c r="C163" s="163"/>
      <c r="D163" s="10"/>
      <c r="E163" s="116"/>
      <c r="H163" s="9"/>
      <c r="J163" s="9"/>
      <c r="K163" s="21"/>
      <c r="L163" s="13"/>
      <c r="M163" s="13"/>
      <c r="N163" s="13"/>
      <c r="O163" s="13"/>
      <c r="P163" s="13"/>
      <c r="Q163" s="13"/>
      <c r="R163" s="13"/>
      <c r="S163" s="13"/>
      <c r="T163" s="13"/>
      <c r="U163" s="13"/>
    </row>
    <row r="164" spans="1:21" ht="14.4" thickBot="1" x14ac:dyDescent="0.3">
      <c r="A164" s="166"/>
      <c r="B164" s="162"/>
      <c r="C164" s="163"/>
      <c r="D164" s="56">
        <v>0.57999999999999996</v>
      </c>
      <c r="E164" s="110" t="s">
        <v>111</v>
      </c>
      <c r="H164" s="9"/>
      <c r="J164" s="9"/>
      <c r="K164" s="21"/>
      <c r="L164" s="13"/>
      <c r="M164" s="13"/>
      <c r="N164" s="13"/>
      <c r="O164" s="13"/>
      <c r="P164" s="13"/>
      <c r="Q164" s="13"/>
      <c r="R164" s="13"/>
      <c r="S164" s="13"/>
      <c r="T164" s="13"/>
      <c r="U164" s="13"/>
    </row>
    <row r="165" spans="1:21" x14ac:dyDescent="0.25">
      <c r="A165" s="168">
        <v>32</v>
      </c>
      <c r="B165" s="171">
        <v>5.01</v>
      </c>
      <c r="C165" s="163">
        <v>11.68</v>
      </c>
      <c r="D165" s="53">
        <f>B165-D167-D166-D168-D170-D171</f>
        <v>4.2099999999999991</v>
      </c>
      <c r="E165" s="92" t="s">
        <v>62</v>
      </c>
      <c r="H165" s="9"/>
      <c r="J165" s="9"/>
      <c r="K165" s="21"/>
      <c r="L165" s="13"/>
      <c r="M165" s="13"/>
      <c r="N165" s="13"/>
      <c r="O165" s="13"/>
      <c r="P165" s="13"/>
      <c r="Q165" s="13"/>
      <c r="R165" s="13"/>
      <c r="S165" s="13"/>
      <c r="T165" s="13"/>
      <c r="U165" s="13"/>
    </row>
    <row r="166" spans="1:21" x14ac:dyDescent="0.25">
      <c r="A166" s="166"/>
      <c r="B166" s="171"/>
      <c r="C166" s="163"/>
      <c r="D166" s="79">
        <v>0.2</v>
      </c>
      <c r="E166" s="92" t="s">
        <v>75</v>
      </c>
      <c r="H166" s="9"/>
      <c r="J166" s="9"/>
      <c r="K166" s="21"/>
      <c r="L166" s="13"/>
      <c r="M166" s="13"/>
      <c r="N166" s="13"/>
      <c r="O166" s="13"/>
      <c r="P166" s="13"/>
      <c r="Q166" s="13"/>
      <c r="R166" s="13"/>
      <c r="S166" s="13"/>
      <c r="T166" s="13"/>
      <c r="U166" s="13"/>
    </row>
    <row r="167" spans="1:21" x14ac:dyDescent="0.25">
      <c r="A167" s="166"/>
      <c r="B167" s="171"/>
      <c r="C167" s="163"/>
      <c r="D167" s="79">
        <v>0.2</v>
      </c>
      <c r="E167" s="92" t="s">
        <v>76</v>
      </c>
      <c r="H167" s="9"/>
      <c r="J167" s="9"/>
      <c r="K167" s="21"/>
      <c r="L167" s="13"/>
      <c r="M167" s="13"/>
      <c r="N167" s="13"/>
      <c r="O167" s="13"/>
      <c r="P167" s="13"/>
      <c r="Q167" s="13"/>
      <c r="R167" s="13"/>
      <c r="S167" s="13"/>
      <c r="T167" s="13"/>
      <c r="U167" s="13"/>
    </row>
    <row r="168" spans="1:21" x14ac:dyDescent="0.25">
      <c r="A168" s="166"/>
      <c r="B168" s="171"/>
      <c r="C168" s="163"/>
      <c r="D168" s="22"/>
      <c r="E168" s="100"/>
      <c r="H168" s="9"/>
      <c r="J168" s="9"/>
      <c r="K168" s="21"/>
      <c r="L168" s="13"/>
      <c r="M168" s="13"/>
      <c r="N168" s="13"/>
      <c r="O168" s="13"/>
      <c r="P168" s="13"/>
      <c r="Q168" s="13"/>
      <c r="R168" s="13"/>
      <c r="S168" s="13"/>
      <c r="T168" s="13"/>
      <c r="U168" s="13"/>
    </row>
    <row r="169" spans="1:21" x14ac:dyDescent="0.25">
      <c r="A169" s="166"/>
      <c r="B169" s="171"/>
      <c r="C169" s="163"/>
      <c r="D169" s="22"/>
      <c r="E169" s="78"/>
      <c r="H169" s="9"/>
      <c r="J169" s="9"/>
      <c r="K169" s="21"/>
      <c r="L169" s="13"/>
      <c r="M169" s="13"/>
      <c r="N169" s="13"/>
      <c r="O169" s="13"/>
      <c r="P169" s="13"/>
      <c r="Q169" s="13"/>
      <c r="R169" s="13"/>
      <c r="S169" s="13"/>
      <c r="T169" s="13"/>
      <c r="U169" s="13"/>
    </row>
    <row r="170" spans="1:21" x14ac:dyDescent="0.25">
      <c r="A170" s="166"/>
      <c r="B170" s="171"/>
      <c r="C170" s="163"/>
      <c r="D170" s="28">
        <v>0.2</v>
      </c>
      <c r="E170" s="92" t="s">
        <v>94</v>
      </c>
      <c r="H170" s="9"/>
      <c r="J170" s="9"/>
      <c r="K170" s="21"/>
      <c r="L170" s="13"/>
      <c r="M170" s="13"/>
      <c r="N170" s="13"/>
      <c r="O170" s="13"/>
      <c r="P170" s="13"/>
      <c r="Q170" s="13"/>
      <c r="R170" s="13"/>
      <c r="S170" s="13"/>
      <c r="T170" s="13"/>
      <c r="U170" s="13"/>
    </row>
    <row r="171" spans="1:21" x14ac:dyDescent="0.25">
      <c r="A171" s="166"/>
      <c r="B171" s="171"/>
      <c r="C171" s="163"/>
      <c r="D171" s="79">
        <v>0.2</v>
      </c>
      <c r="E171" s="92" t="s">
        <v>238</v>
      </c>
      <c r="H171" s="9"/>
      <c r="J171" s="9"/>
      <c r="K171" s="21"/>
      <c r="L171" s="13"/>
      <c r="M171" s="13"/>
      <c r="N171" s="13"/>
      <c r="O171" s="13"/>
      <c r="P171" s="13"/>
      <c r="Q171" s="13"/>
      <c r="R171" s="13"/>
      <c r="S171" s="13"/>
      <c r="T171" s="13"/>
      <c r="U171" s="13"/>
    </row>
    <row r="172" spans="1:21" ht="14.4" thickBot="1" x14ac:dyDescent="0.3">
      <c r="A172" s="166"/>
      <c r="B172" s="171"/>
      <c r="C172" s="163"/>
      <c r="D172" s="22"/>
      <c r="H172" s="9"/>
      <c r="J172" s="9"/>
      <c r="K172" s="21"/>
      <c r="L172" s="13"/>
      <c r="M172" s="13"/>
      <c r="N172" s="13"/>
      <c r="O172" s="13"/>
      <c r="P172" s="13"/>
      <c r="Q172" s="13"/>
      <c r="R172" s="13"/>
      <c r="S172" s="13"/>
      <c r="T172" s="13"/>
      <c r="U172" s="13"/>
    </row>
    <row r="173" spans="1:21" x14ac:dyDescent="0.25">
      <c r="A173" s="166">
        <v>33</v>
      </c>
      <c r="B173" s="171">
        <v>3.48</v>
      </c>
      <c r="C173" s="163">
        <v>11.81</v>
      </c>
      <c r="D173" s="53">
        <f>B173-D175-D177-D176-D174</f>
        <v>1.96</v>
      </c>
      <c r="E173" s="113" t="s">
        <v>62</v>
      </c>
      <c r="H173" s="9"/>
      <c r="J173" s="9"/>
      <c r="K173" s="21"/>
      <c r="L173" s="13"/>
      <c r="M173" s="13"/>
      <c r="N173" s="13"/>
      <c r="O173" s="13"/>
      <c r="P173" s="13"/>
      <c r="Q173" s="13"/>
      <c r="R173" s="13"/>
      <c r="S173" s="13"/>
      <c r="T173" s="13"/>
      <c r="U173" s="13"/>
    </row>
    <row r="174" spans="1:21" x14ac:dyDescent="0.25">
      <c r="A174" s="166"/>
      <c r="B174" s="171"/>
      <c r="C174" s="163"/>
      <c r="D174" s="85">
        <v>0.9</v>
      </c>
      <c r="E174" s="135" t="s">
        <v>304</v>
      </c>
      <c r="H174" s="9"/>
      <c r="J174" s="9"/>
      <c r="K174" s="21"/>
      <c r="L174" s="13"/>
      <c r="M174" s="13"/>
      <c r="N174" s="13"/>
      <c r="O174" s="13"/>
      <c r="P174" s="13"/>
      <c r="Q174" s="13"/>
      <c r="R174" s="13"/>
      <c r="S174" s="13"/>
      <c r="T174" s="13"/>
      <c r="U174" s="13"/>
    </row>
    <row r="175" spans="1:21" ht="14.4" thickBot="1" x14ac:dyDescent="0.3">
      <c r="A175" s="166"/>
      <c r="B175" s="171"/>
      <c r="C175" s="163"/>
      <c r="D175" s="79">
        <v>0.2</v>
      </c>
      <c r="E175" s="114" t="s">
        <v>75</v>
      </c>
      <c r="H175" s="13"/>
      <c r="J175" s="13"/>
      <c r="K175" s="21"/>
      <c r="L175" s="13"/>
      <c r="M175" s="13"/>
      <c r="N175" s="13"/>
      <c r="O175" s="13"/>
      <c r="P175" s="13"/>
      <c r="Q175" s="13"/>
      <c r="R175" s="13"/>
      <c r="S175" s="13"/>
      <c r="T175" s="13"/>
      <c r="U175" s="13"/>
    </row>
    <row r="176" spans="1:21" x14ac:dyDescent="0.25">
      <c r="A176" s="166"/>
      <c r="B176" s="171"/>
      <c r="C176" s="163"/>
      <c r="D176" s="53">
        <v>0.02</v>
      </c>
      <c r="E176" s="92" t="s">
        <v>95</v>
      </c>
      <c r="H176" s="13"/>
      <c r="J176" s="13"/>
      <c r="K176" s="21"/>
      <c r="L176" s="13"/>
      <c r="M176" s="13"/>
      <c r="N176" s="13"/>
      <c r="O176" s="13"/>
      <c r="P176" s="13"/>
      <c r="Q176" s="13"/>
      <c r="R176" s="13"/>
      <c r="S176" s="13"/>
      <c r="T176" s="13"/>
      <c r="U176" s="13"/>
    </row>
    <row r="177" spans="1:21" ht="14.4" thickBot="1" x14ac:dyDescent="0.3">
      <c r="A177" s="167"/>
      <c r="B177" s="171"/>
      <c r="C177" s="163"/>
      <c r="D177" s="118">
        <v>0.4</v>
      </c>
      <c r="E177" s="92" t="s">
        <v>63</v>
      </c>
      <c r="H177" s="10"/>
      <c r="J177" s="13"/>
      <c r="K177" s="21"/>
      <c r="U177" s="13"/>
    </row>
    <row r="178" spans="1:21" x14ac:dyDescent="0.25">
      <c r="A178" s="168">
        <v>34</v>
      </c>
      <c r="B178" s="162">
        <v>4.07</v>
      </c>
      <c r="C178" s="163">
        <v>12.08</v>
      </c>
      <c r="D178" s="53">
        <f>B178-D182-D181-D179-D180-D186-D185</f>
        <v>1.2500000000000007</v>
      </c>
      <c r="E178" s="92" t="s">
        <v>62</v>
      </c>
      <c r="U178" s="13"/>
    </row>
    <row r="179" spans="1:21" x14ac:dyDescent="0.25">
      <c r="A179" s="166"/>
      <c r="B179" s="162"/>
      <c r="C179" s="163"/>
      <c r="D179" s="75">
        <v>0.02</v>
      </c>
      <c r="E179" s="92" t="s">
        <v>100</v>
      </c>
      <c r="U179" s="13"/>
    </row>
    <row r="180" spans="1:21" ht="14.4" thickBot="1" x14ac:dyDescent="0.3">
      <c r="A180" s="166"/>
      <c r="B180" s="162"/>
      <c r="C180" s="163"/>
      <c r="D180" s="79">
        <v>0.1</v>
      </c>
      <c r="E180" s="92" t="s">
        <v>98</v>
      </c>
      <c r="U180" s="13"/>
    </row>
    <row r="181" spans="1:21" x14ac:dyDescent="0.25">
      <c r="A181" s="166"/>
      <c r="B181" s="162"/>
      <c r="C181" s="163"/>
      <c r="D181" s="118">
        <v>0.3</v>
      </c>
      <c r="E181" s="99" t="s">
        <v>63</v>
      </c>
      <c r="U181" s="13"/>
    </row>
    <row r="182" spans="1:21" ht="14.4" thickBot="1" x14ac:dyDescent="0.3">
      <c r="A182" s="166"/>
      <c r="B182" s="162"/>
      <c r="C182" s="163"/>
      <c r="D182" s="79">
        <v>0.01</v>
      </c>
      <c r="E182" s="110" t="s">
        <v>238</v>
      </c>
      <c r="U182" s="13"/>
    </row>
    <row r="183" spans="1:21" ht="14.4" thickBot="1" x14ac:dyDescent="0.3">
      <c r="A183" s="166"/>
      <c r="B183" s="162"/>
      <c r="C183" s="163"/>
      <c r="D183" s="22"/>
      <c r="U183" s="13"/>
    </row>
    <row r="184" spans="1:21" x14ac:dyDescent="0.25">
      <c r="A184" s="166"/>
      <c r="B184" s="162"/>
      <c r="C184" s="163"/>
      <c r="D184" s="22"/>
      <c r="E184" s="143"/>
      <c r="U184" s="13"/>
    </row>
    <row r="185" spans="1:21" ht="14.4" thickBot="1" x14ac:dyDescent="0.3">
      <c r="A185" s="166"/>
      <c r="B185" s="162"/>
      <c r="C185" s="163"/>
      <c r="D185" s="79">
        <v>0.01</v>
      </c>
      <c r="E185" s="110" t="s">
        <v>76</v>
      </c>
      <c r="U185" s="13"/>
    </row>
    <row r="186" spans="1:21" ht="14.4" thickBot="1" x14ac:dyDescent="0.3">
      <c r="A186" s="167"/>
      <c r="B186" s="162"/>
      <c r="C186" s="163"/>
      <c r="D186" s="28">
        <f>H139</f>
        <v>2.38</v>
      </c>
      <c r="E186" s="92" t="s">
        <v>213</v>
      </c>
      <c r="U186" s="13"/>
    </row>
    <row r="187" spans="1:21" x14ac:dyDescent="0.25">
      <c r="A187" s="168">
        <v>35</v>
      </c>
      <c r="B187" s="162">
        <v>1.02</v>
      </c>
      <c r="C187" s="163">
        <v>12.5</v>
      </c>
      <c r="D187" s="79">
        <v>0.35</v>
      </c>
      <c r="E187" s="92" t="s">
        <v>237</v>
      </c>
      <c r="U187" s="13"/>
    </row>
    <row r="188" spans="1:21" x14ac:dyDescent="0.25">
      <c r="A188" s="166"/>
      <c r="B188" s="162"/>
      <c r="C188" s="163"/>
      <c r="D188" s="56">
        <f>B187-D187-D190-D191-D192-D193-D194</f>
        <v>0.36000000000000004</v>
      </c>
      <c r="E188" s="92" t="s">
        <v>207</v>
      </c>
      <c r="U188" s="13"/>
    </row>
    <row r="189" spans="1:21" x14ac:dyDescent="0.25">
      <c r="A189" s="166"/>
      <c r="B189" s="162"/>
      <c r="C189" s="163"/>
      <c r="D189" s="22"/>
      <c r="E189" s="78"/>
      <c r="U189" s="13"/>
    </row>
    <row r="190" spans="1:21" x14ac:dyDescent="0.25">
      <c r="A190" s="166"/>
      <c r="B190" s="162"/>
      <c r="C190" s="163"/>
      <c r="D190" s="59">
        <v>0.01</v>
      </c>
      <c r="E190" s="92" t="s">
        <v>188</v>
      </c>
      <c r="U190" s="13"/>
    </row>
    <row r="191" spans="1:21" x14ac:dyDescent="0.25">
      <c r="A191" s="166"/>
      <c r="B191" s="162"/>
      <c r="C191" s="163"/>
      <c r="D191" s="68">
        <v>0.1</v>
      </c>
      <c r="E191" s="92" t="s">
        <v>198</v>
      </c>
      <c r="U191" s="13"/>
    </row>
    <row r="192" spans="1:21" x14ac:dyDescent="0.25">
      <c r="A192" s="166"/>
      <c r="B192" s="162"/>
      <c r="C192" s="163"/>
      <c r="D192" s="68">
        <v>0.05</v>
      </c>
      <c r="E192" s="92" t="s">
        <v>199</v>
      </c>
      <c r="U192" s="13"/>
    </row>
    <row r="193" spans="1:21" x14ac:dyDescent="0.25">
      <c r="A193" s="166"/>
      <c r="B193" s="162"/>
      <c r="C193" s="163"/>
      <c r="D193" s="79">
        <v>0.1</v>
      </c>
      <c r="E193" s="92" t="s">
        <v>76</v>
      </c>
    </row>
    <row r="194" spans="1:21" x14ac:dyDescent="0.25">
      <c r="A194" s="166"/>
      <c r="B194" s="162"/>
      <c r="C194" s="163"/>
      <c r="D194" s="68">
        <v>0.05</v>
      </c>
      <c r="E194" s="92" t="s">
        <v>189</v>
      </c>
    </row>
    <row r="195" spans="1:21" x14ac:dyDescent="0.25">
      <c r="A195" s="166">
        <v>36</v>
      </c>
      <c r="B195" s="162">
        <v>0.5</v>
      </c>
      <c r="C195" s="163">
        <v>12.71</v>
      </c>
      <c r="D195" s="75">
        <f>B195</f>
        <v>0.5</v>
      </c>
      <c r="E195" s="92" t="s">
        <v>100</v>
      </c>
    </row>
    <row r="196" spans="1:21" x14ac:dyDescent="0.25">
      <c r="A196" s="166"/>
      <c r="B196" s="162"/>
      <c r="C196" s="163"/>
      <c r="D196" s="22"/>
      <c r="E196" s="44"/>
    </row>
    <row r="197" spans="1:21" x14ac:dyDescent="0.25">
      <c r="A197" s="166"/>
      <c r="B197" s="162"/>
      <c r="C197" s="163"/>
      <c r="D197" s="22"/>
      <c r="E197" s="119"/>
    </row>
    <row r="198" spans="1:21" x14ac:dyDescent="0.25">
      <c r="A198" s="120">
        <v>37</v>
      </c>
      <c r="B198" s="22">
        <v>0.31</v>
      </c>
      <c r="C198" s="24">
        <v>13.1</v>
      </c>
      <c r="D198" s="56">
        <f>B198</f>
        <v>0.31</v>
      </c>
      <c r="E198" s="92" t="s">
        <v>220</v>
      </c>
    </row>
    <row r="199" spans="1:21" s="131" customFormat="1" x14ac:dyDescent="0.25">
      <c r="A199" s="121">
        <v>38</v>
      </c>
      <c r="B199" s="122">
        <v>0.35</v>
      </c>
      <c r="C199" s="123">
        <v>13.35</v>
      </c>
      <c r="D199" s="56">
        <f>B199</f>
        <v>0.35</v>
      </c>
      <c r="E199" s="92" t="s">
        <v>221</v>
      </c>
      <c r="F199" s="122"/>
      <c r="G199" s="123"/>
      <c r="H199" s="127"/>
      <c r="I199" s="128"/>
      <c r="J199" s="122"/>
      <c r="K199" s="123"/>
      <c r="L199" s="127"/>
      <c r="M199" s="128"/>
      <c r="N199" s="122"/>
      <c r="O199" s="123"/>
      <c r="P199" s="127"/>
      <c r="Q199" s="128"/>
      <c r="R199" s="129"/>
      <c r="S199" s="127"/>
      <c r="T199" s="122"/>
      <c r="U199" s="128"/>
    </row>
    <row r="200" spans="1:21" x14ac:dyDescent="0.3">
      <c r="B200" s="12">
        <f>SUM(B5:B199)</f>
        <v>100.01</v>
      </c>
      <c r="D200" s="12">
        <f>SUM(D5:D199)</f>
        <v>100.00999999999999</v>
      </c>
      <c r="F200" s="12">
        <f>SUM(F5:F199)</f>
        <v>99.979999999999961</v>
      </c>
      <c r="H200" s="12">
        <f>SUM(H5:H199)</f>
        <v>99.07999999999997</v>
      </c>
      <c r="J200" s="12">
        <f>SUM(J5:J199)</f>
        <v>100.00000000000003</v>
      </c>
      <c r="L200" s="12">
        <f>SUM(L5:L199)</f>
        <v>98.660000000000025</v>
      </c>
      <c r="N200" s="12">
        <f>SUM(N5:N199)</f>
        <v>99.999999999999986</v>
      </c>
      <c r="P200" s="12">
        <f>SUM(P5:P199)</f>
        <v>97.000000000000014</v>
      </c>
      <c r="R200" s="12">
        <f>SUM(R5:R199)</f>
        <v>100</v>
      </c>
      <c r="T200" s="12">
        <f>SUM(T5:T199)</f>
        <v>96.940000000000012</v>
      </c>
    </row>
    <row r="201" spans="1:21" x14ac:dyDescent="0.3">
      <c r="B201" s="12"/>
      <c r="D201" s="12"/>
    </row>
    <row r="202" spans="1:21" x14ac:dyDescent="0.3">
      <c r="B202" s="12"/>
      <c r="C202" s="93"/>
      <c r="D202" s="12"/>
      <c r="H202" s="11"/>
    </row>
    <row r="203" spans="1:21" x14ac:dyDescent="0.3">
      <c r="B203" s="12"/>
      <c r="C203" s="93"/>
      <c r="D203" s="12"/>
      <c r="H203" s="11"/>
    </row>
    <row r="204" spans="1:21" x14ac:dyDescent="0.3">
      <c r="B204" s="12"/>
      <c r="C204" s="21"/>
      <c r="D204" s="12"/>
      <c r="H204" s="11"/>
    </row>
    <row r="205" spans="1:21" x14ac:dyDescent="0.3">
      <c r="B205" s="12"/>
      <c r="C205" s="21"/>
      <c r="D205" s="9"/>
      <c r="H205" s="11"/>
    </row>
    <row r="206" spans="1:21" x14ac:dyDescent="0.3">
      <c r="B206" s="12"/>
      <c r="C206" s="21"/>
      <c r="D206" s="9"/>
      <c r="H206" s="11"/>
    </row>
    <row r="207" spans="1:21" x14ac:dyDescent="0.3">
      <c r="B207" s="12"/>
      <c r="D207" s="9"/>
      <c r="H207" s="11"/>
    </row>
    <row r="208" spans="1:21" x14ac:dyDescent="0.3">
      <c r="D208" s="13"/>
      <c r="H208" s="11"/>
    </row>
    <row r="209" spans="1:21" x14ac:dyDescent="0.3">
      <c r="A209" s="13"/>
      <c r="B209" s="13"/>
      <c r="C209" s="13"/>
      <c r="D209" s="13"/>
      <c r="H209" s="11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</row>
    <row r="210" spans="1:21" x14ac:dyDescent="0.3">
      <c r="A210" s="13"/>
      <c r="B210" s="13"/>
      <c r="C210" s="13"/>
      <c r="D210" s="13"/>
      <c r="H210" s="11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</row>
    <row r="219" spans="1:21" x14ac:dyDescent="0.3">
      <c r="A219" s="13"/>
      <c r="B219" s="13"/>
      <c r="C219" s="13"/>
      <c r="D219" s="13"/>
      <c r="E219" s="119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</row>
    <row r="220" spans="1:21" x14ac:dyDescent="0.3">
      <c r="A220" s="13"/>
      <c r="B220" s="13"/>
      <c r="C220" s="13"/>
      <c r="D220" s="13"/>
      <c r="E220" s="119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</row>
  </sheetData>
  <mergeCells count="292">
    <mergeCell ref="O13:O14"/>
    <mergeCell ref="G92:G99"/>
    <mergeCell ref="G86:G91"/>
    <mergeCell ref="F92:F99"/>
    <mergeCell ref="R18:R19"/>
    <mergeCell ref="S18:S19"/>
    <mergeCell ref="B3:E3"/>
    <mergeCell ref="F3:I3"/>
    <mergeCell ref="J3:M3"/>
    <mergeCell ref="G13:G17"/>
    <mergeCell ref="F13:F17"/>
    <mergeCell ref="C15:C19"/>
    <mergeCell ref="R8:R9"/>
    <mergeCell ref="S8:S9"/>
    <mergeCell ref="J11:J12"/>
    <mergeCell ref="K11:K12"/>
    <mergeCell ref="N11:N12"/>
    <mergeCell ref="N3:Q3"/>
    <mergeCell ref="R3:U3"/>
    <mergeCell ref="J8:J9"/>
    <mergeCell ref="K8:K9"/>
    <mergeCell ref="N13:N14"/>
    <mergeCell ref="O11:O12"/>
    <mergeCell ref="R12:R14"/>
    <mergeCell ref="S12:S14"/>
    <mergeCell ref="H80:H82"/>
    <mergeCell ref="H75:H76"/>
    <mergeCell ref="J13:J14"/>
    <mergeCell ref="K13:K14"/>
    <mergeCell ref="F43:F46"/>
    <mergeCell ref="G43:G46"/>
    <mergeCell ref="J43:J46"/>
    <mergeCell ref="K43:K46"/>
    <mergeCell ref="G72:G74"/>
    <mergeCell ref="J72:J74"/>
    <mergeCell ref="K72:K74"/>
    <mergeCell ref="F18:F19"/>
    <mergeCell ref="S15:S17"/>
    <mergeCell ref="J15:J17"/>
    <mergeCell ref="K15:K17"/>
    <mergeCell ref="N15:N17"/>
    <mergeCell ref="S20:S25"/>
    <mergeCell ref="O18:O19"/>
    <mergeCell ref="O15:O17"/>
    <mergeCell ref="K21:K25"/>
    <mergeCell ref="N20:N25"/>
    <mergeCell ref="O20:O25"/>
    <mergeCell ref="R20:R25"/>
    <mergeCell ref="R30:R34"/>
    <mergeCell ref="A20:A25"/>
    <mergeCell ref="B20:B25"/>
    <mergeCell ref="C20:C25"/>
    <mergeCell ref="G18:G19"/>
    <mergeCell ref="J18:J19"/>
    <mergeCell ref="K18:K19"/>
    <mergeCell ref="N18:N19"/>
    <mergeCell ref="A15:A19"/>
    <mergeCell ref="B15:B19"/>
    <mergeCell ref="A26:A34"/>
    <mergeCell ref="B26:B34"/>
    <mergeCell ref="C26:C34"/>
    <mergeCell ref="F27:F34"/>
    <mergeCell ref="F21:F25"/>
    <mergeCell ref="G21:G25"/>
    <mergeCell ref="J21:J25"/>
    <mergeCell ref="N30:N34"/>
    <mergeCell ref="O30:O34"/>
    <mergeCell ref="R15:R17"/>
    <mergeCell ref="H19:H20"/>
    <mergeCell ref="D19:D20"/>
    <mergeCell ref="S30:S34"/>
    <mergeCell ref="R27:R29"/>
    <mergeCell ref="S27:S29"/>
    <mergeCell ref="G27:G34"/>
    <mergeCell ref="J27:J34"/>
    <mergeCell ref="K27:K34"/>
    <mergeCell ref="N27:N29"/>
    <mergeCell ref="O27:O29"/>
    <mergeCell ref="A37:A38"/>
    <mergeCell ref="B37:B38"/>
    <mergeCell ref="C37:C38"/>
    <mergeCell ref="N35:N36"/>
    <mergeCell ref="O35:O36"/>
    <mergeCell ref="R35:R36"/>
    <mergeCell ref="S35:S36"/>
    <mergeCell ref="F35:F36"/>
    <mergeCell ref="G35:G36"/>
    <mergeCell ref="J35:J36"/>
    <mergeCell ref="K35:K36"/>
    <mergeCell ref="A35:A36"/>
    <mergeCell ref="B35:B36"/>
    <mergeCell ref="C35:C36"/>
    <mergeCell ref="N37:N42"/>
    <mergeCell ref="O37:O42"/>
    <mergeCell ref="R37:R53"/>
    <mergeCell ref="N43:N46"/>
    <mergeCell ref="O43:O46"/>
    <mergeCell ref="F37:F38"/>
    <mergeCell ref="G37:G38"/>
    <mergeCell ref="J37:J38"/>
    <mergeCell ref="K37:K38"/>
    <mergeCell ref="F39:F42"/>
    <mergeCell ref="G39:G42"/>
    <mergeCell ref="J39:J42"/>
    <mergeCell ref="K39:K42"/>
    <mergeCell ref="N47:N52"/>
    <mergeCell ref="O47:O52"/>
    <mergeCell ref="O53:O54"/>
    <mergeCell ref="A47:A52"/>
    <mergeCell ref="B47:B52"/>
    <mergeCell ref="C47:C52"/>
    <mergeCell ref="F47:F52"/>
    <mergeCell ref="G47:G52"/>
    <mergeCell ref="J47:J52"/>
    <mergeCell ref="K47:K52"/>
    <mergeCell ref="O59:O61"/>
    <mergeCell ref="A43:A46"/>
    <mergeCell ref="B43:B46"/>
    <mergeCell ref="C43:C46"/>
    <mergeCell ref="R59:R69"/>
    <mergeCell ref="S59:S69"/>
    <mergeCell ref="A59:A61"/>
    <mergeCell ref="B59:B61"/>
    <mergeCell ref="C59:C61"/>
    <mergeCell ref="J59:J61"/>
    <mergeCell ref="K59:K61"/>
    <mergeCell ref="R54:R58"/>
    <mergeCell ref="S54:S58"/>
    <mergeCell ref="F53:F61"/>
    <mergeCell ref="G53:G61"/>
    <mergeCell ref="J53:J58"/>
    <mergeCell ref="K53:K58"/>
    <mergeCell ref="N53:N54"/>
    <mergeCell ref="N55:N58"/>
    <mergeCell ref="N59:N61"/>
    <mergeCell ref="A53:A58"/>
    <mergeCell ref="B53:B58"/>
    <mergeCell ref="C53:C58"/>
    <mergeCell ref="O55:O58"/>
    <mergeCell ref="S37:S53"/>
    <mergeCell ref="A39:A42"/>
    <mergeCell ref="B39:B42"/>
    <mergeCell ref="C39:C42"/>
    <mergeCell ref="R70:R74"/>
    <mergeCell ref="S70:S74"/>
    <mergeCell ref="B68:B71"/>
    <mergeCell ref="C68:C71"/>
    <mergeCell ref="N62:N69"/>
    <mergeCell ref="O62:O69"/>
    <mergeCell ref="A64:A67"/>
    <mergeCell ref="B64:B67"/>
    <mergeCell ref="C64:C67"/>
    <mergeCell ref="J65:J68"/>
    <mergeCell ref="K65:K68"/>
    <mergeCell ref="A68:A71"/>
    <mergeCell ref="F62:F68"/>
    <mergeCell ref="G62:G68"/>
    <mergeCell ref="J62:J64"/>
    <mergeCell ref="K62:K64"/>
    <mergeCell ref="F69:F71"/>
    <mergeCell ref="G69:G71"/>
    <mergeCell ref="J69:J70"/>
    <mergeCell ref="K69:K70"/>
    <mergeCell ref="A62:A63"/>
    <mergeCell ref="B62:B63"/>
    <mergeCell ref="C62:C63"/>
    <mergeCell ref="F72:F74"/>
    <mergeCell ref="A72:A79"/>
    <mergeCell ref="B72:B79"/>
    <mergeCell ref="C72:C79"/>
    <mergeCell ref="N70:N74"/>
    <mergeCell ref="O70:O74"/>
    <mergeCell ref="O75:O79"/>
    <mergeCell ref="T81:T86"/>
    <mergeCell ref="J84:J91"/>
    <mergeCell ref="K84:K91"/>
    <mergeCell ref="F86:F91"/>
    <mergeCell ref="A80:A85"/>
    <mergeCell ref="B80:B85"/>
    <mergeCell ref="C80:C85"/>
    <mergeCell ref="R75:R101"/>
    <mergeCell ref="S75:S101"/>
    <mergeCell ref="O80:O91"/>
    <mergeCell ref="F75:F79"/>
    <mergeCell ref="G75:G79"/>
    <mergeCell ref="J75:J83"/>
    <mergeCell ref="K75:K83"/>
    <mergeCell ref="N75:N79"/>
    <mergeCell ref="F80:F85"/>
    <mergeCell ref="G80:G85"/>
    <mergeCell ref="N80:N91"/>
    <mergeCell ref="A92:A99"/>
    <mergeCell ref="B92:B99"/>
    <mergeCell ref="S112:S125"/>
    <mergeCell ref="K112:K125"/>
    <mergeCell ref="C92:C99"/>
    <mergeCell ref="A86:A91"/>
    <mergeCell ref="B86:B91"/>
    <mergeCell ref="C86:C91"/>
    <mergeCell ref="C100:C107"/>
    <mergeCell ref="S102:S111"/>
    <mergeCell ref="N102:N111"/>
    <mergeCell ref="O102:O111"/>
    <mergeCell ref="F100:F107"/>
    <mergeCell ref="G100:G107"/>
    <mergeCell ref="D101:D102"/>
    <mergeCell ref="J102:J111"/>
    <mergeCell ref="K102:K111"/>
    <mergeCell ref="N92:N101"/>
    <mergeCell ref="O92:O101"/>
    <mergeCell ref="J92:J101"/>
    <mergeCell ref="K92:K101"/>
    <mergeCell ref="R102:R111"/>
    <mergeCell ref="A100:A107"/>
    <mergeCell ref="B100:B107"/>
    <mergeCell ref="A121:A125"/>
    <mergeCell ref="B121:B125"/>
    <mergeCell ref="C121:C125"/>
    <mergeCell ref="N112:N125"/>
    <mergeCell ref="O112:O125"/>
    <mergeCell ref="G108:G111"/>
    <mergeCell ref="F112:F120"/>
    <mergeCell ref="G112:G120"/>
    <mergeCell ref="J112:J125"/>
    <mergeCell ref="F121:F125"/>
    <mergeCell ref="R112:R125"/>
    <mergeCell ref="C126:C132"/>
    <mergeCell ref="F126:F132"/>
    <mergeCell ref="G126:G132"/>
    <mergeCell ref="K126:K133"/>
    <mergeCell ref="G121:G125"/>
    <mergeCell ref="F133:F139"/>
    <mergeCell ref="G133:G139"/>
    <mergeCell ref="A108:A116"/>
    <mergeCell ref="B108:B116"/>
    <mergeCell ref="C108:C116"/>
    <mergeCell ref="F108:F111"/>
    <mergeCell ref="A136:A139"/>
    <mergeCell ref="B136:B139"/>
    <mergeCell ref="C136:C139"/>
    <mergeCell ref="A133:A135"/>
    <mergeCell ref="B133:B135"/>
    <mergeCell ref="C133:C135"/>
    <mergeCell ref="J126:J133"/>
    <mergeCell ref="A126:A132"/>
    <mergeCell ref="B126:B132"/>
    <mergeCell ref="A117:A120"/>
    <mergeCell ref="B117:B120"/>
    <mergeCell ref="C117:C120"/>
    <mergeCell ref="C149:C150"/>
    <mergeCell ref="F145:F146"/>
    <mergeCell ref="G145:G146"/>
    <mergeCell ref="A147:A148"/>
    <mergeCell ref="B147:B148"/>
    <mergeCell ref="C147:C148"/>
    <mergeCell ref="D147:D148"/>
    <mergeCell ref="F140:F144"/>
    <mergeCell ref="G140:G144"/>
    <mergeCell ref="A145:A146"/>
    <mergeCell ref="B145:B146"/>
    <mergeCell ref="C145:C146"/>
    <mergeCell ref="A140:A144"/>
    <mergeCell ref="B140:B144"/>
    <mergeCell ref="C140:C144"/>
    <mergeCell ref="G149:G150"/>
    <mergeCell ref="F147:F148"/>
    <mergeCell ref="F149:F150"/>
    <mergeCell ref="G147:G148"/>
    <mergeCell ref="A2:XFD2"/>
    <mergeCell ref="A195:A197"/>
    <mergeCell ref="B195:B197"/>
    <mergeCell ref="C195:C197"/>
    <mergeCell ref="A187:A194"/>
    <mergeCell ref="B187:B194"/>
    <mergeCell ref="C187:C194"/>
    <mergeCell ref="A178:A186"/>
    <mergeCell ref="B178:B186"/>
    <mergeCell ref="C178:C186"/>
    <mergeCell ref="A173:A177"/>
    <mergeCell ref="B173:B177"/>
    <mergeCell ref="C173:C177"/>
    <mergeCell ref="A165:A172"/>
    <mergeCell ref="B165:B172"/>
    <mergeCell ref="C165:C172"/>
    <mergeCell ref="A155:A164"/>
    <mergeCell ref="B155:B164"/>
    <mergeCell ref="C155:C164"/>
    <mergeCell ref="A151:A153"/>
    <mergeCell ref="B151:B153"/>
    <mergeCell ref="C151:C153"/>
    <mergeCell ref="A149:A150"/>
    <mergeCell ref="B149:B150"/>
  </mergeCells>
  <conditionalFormatting sqref="F208:F1048576 F145 F133 F72 F100 F53 F62 F39 F69 F3:F4 F26:F27 F35 F147 F92:F98 F201 F154:F199 F80:F84 F75:F78 F86 F20:F22 F18 F47:F51 F43:F45 F37 F121:F122 F126 F140 F112 F108:F110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E8E70B-84BF-450A-987D-35D76CA20BFF}</x14:id>
        </ext>
      </extLst>
    </cfRule>
  </conditionalFormatting>
  <conditionalFormatting sqref="J213:J1048576 J53 J112 J39 J134:J153 J126 J102 J92:J93 J3:J4 J8 J10:J11 J35 J20:J22 J18 J202 J65 J62 J43 J84 J26:J27 J37 J59 J47 J75 J71:J72 J69 J15 J13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753D98-956E-4D71-BD9F-306274D75C4C}</x14:id>
        </ext>
      </extLst>
    </cfRule>
  </conditionalFormatting>
  <conditionalFormatting sqref="N201:N1048576 N112 N102 N92:N93 N126:N199 N37 N70 N3:N4 N20 N18 N8:N11 N15 N26:N27 N62 N59 N43 N35 N30 N47 N53 N55 N80 N75 N13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CAD10E-5D8F-4501-915A-C82F0B6C1A92}</x14:id>
        </ext>
      </extLst>
    </cfRule>
  </conditionalFormatting>
  <conditionalFormatting sqref="R201:R1048576 R134:R199 R102 R112 R70 R26:R27 R3:R7 R20 R30 R35 R37:R39 R59 R54 R75 R10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7F9A8B-635E-4837-A1FB-4CC0E650C2C7}</x14:id>
        </ext>
      </extLst>
    </cfRule>
  </conditionalFormatting>
  <conditionalFormatting sqref="B208:B1048576 B133 B72 B68 B173 B39 B15:B16 B26 B86 B80:B84 B92:B98 B35 B20 B3:B4 B43:B45 B108:B109 B62 B59:B60 B100 B117:B119 B121:B122 B151:B152 B198:B199 B140:B141 B147 B187:B196 B178:B185 B145 B47:B51 B53 B64 B126 B136:B138 B37 B149 B154:B165">
    <cfRule type="dataBar" priority="153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23A604-3522-4C47-B497-5A7FD087482C}</x14:id>
        </ext>
      </extLst>
    </cfRule>
  </conditionalFormatting>
  <conditionalFormatting sqref="D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C25173-5599-4FA7-845A-962B98BEAF26}</x14:id>
        </ext>
      </extLst>
    </cfRule>
  </conditionalFormatting>
  <conditionalFormatting sqref="H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FE1C4A-924E-4DD0-9D09-9DFDF6B98515}</x14:id>
        </ext>
      </extLst>
    </cfRule>
  </conditionalFormatting>
  <conditionalFormatting sqref="L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BCD649-18FF-4924-AF9F-A7903A806866}</x14:id>
        </ext>
      </extLst>
    </cfRule>
  </conditionalFormatting>
  <conditionalFormatting sqref="P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A008AE-5B04-4503-8925-00AD65AA352A}</x14:id>
        </ext>
      </extLst>
    </cfRule>
  </conditionalFormatting>
  <conditionalFormatting sqref="T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BB39DC-34CB-467D-93FE-A8674578F7CC}</x14:id>
        </ext>
      </extLst>
    </cfRule>
  </conditionalFormatting>
  <pageMargins left="0.25" right="0.25" top="0.75" bottom="0.75" header="0.3" footer="0.3"/>
  <pageSetup paperSize="8" scale="2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E8E70B-84BF-450A-987D-35D76CA20B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8:F1048576 F145 F133 F72 F100 F53 F62 F39 F69 F3:F4 F26:F27 F35 F147 F92:F98 F201 F154:F199 F80:F84 F75:F78 F86 F20:F22 F18 F47:F51 F43:F45 F37 F121:F122 F126 F140 F112 F108:F110</xm:sqref>
        </x14:conditionalFormatting>
        <x14:conditionalFormatting xmlns:xm="http://schemas.microsoft.com/office/excel/2006/main">
          <x14:cfRule type="dataBar" id="{62753D98-956E-4D71-BD9F-306274D75C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13:J1048576 J53 J112 J39 J134:J153 J126 J102 J92:J93 J3:J4 J8 J10:J11 J35 J20:J22 J18 J202 J65 J62 J43 J84 J26:J27 J37 J59 J47 J75 J71:J72 J69 J15 J13</xm:sqref>
        </x14:conditionalFormatting>
        <x14:conditionalFormatting xmlns:xm="http://schemas.microsoft.com/office/excel/2006/main">
          <x14:cfRule type="dataBar" id="{2BCAD10E-5D8F-4501-915A-C82F0B6C1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01:N1048576 N112 N102 N92:N93 N126:N199 N37 N70 N3:N4 N20 N18 N8:N11 N15 N26:N27 N62 N59 N43 N35 N30 N47 N53 N55 N80 N75 N13</xm:sqref>
        </x14:conditionalFormatting>
        <x14:conditionalFormatting xmlns:xm="http://schemas.microsoft.com/office/excel/2006/main">
          <x14:cfRule type="dataBar" id="{D27F9A8B-635E-4837-A1FB-4CC0E650C2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01:R1048576 R134:R199 R102 R112 R70 R26:R27 R3:R7 R20 R30 R35 R37:R39 R59 R54 R75 R10</xm:sqref>
        </x14:conditionalFormatting>
        <x14:conditionalFormatting xmlns:xm="http://schemas.microsoft.com/office/excel/2006/main">
          <x14:cfRule type="dataBar" id="{6423A604-3522-4C47-B497-5A7FD08748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8:B1048576 B133 B72 B68 B173 B39 B15:B16 B26 B86 B80:B84 B92:B98 B35 B20 B3:B4 B43:B45 B108:B109 B62 B59:B60 B100 B117:B119 B121:B122 B151:B152 B198:B199 B140:B141 B147 B187:B196 B178:B185 B145 B47:B51 B53 B64 B126 B136:B138 B37 B149 B154:B165</xm:sqref>
        </x14:conditionalFormatting>
        <x14:conditionalFormatting xmlns:xm="http://schemas.microsoft.com/office/excel/2006/main">
          <x14:cfRule type="dataBar" id="{EFC25173-5599-4FA7-845A-962B98BEAF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D1FE1C4A-924E-4DD0-9D09-9DFDF6B985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90BCD649-18FF-4924-AF9F-A7903A8068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</xm:sqref>
        </x14:conditionalFormatting>
        <x14:conditionalFormatting xmlns:xm="http://schemas.microsoft.com/office/excel/2006/main">
          <x14:cfRule type="dataBar" id="{ADA008AE-5B04-4503-8925-00AD65AA35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19BB39DC-34CB-467D-93FE-A8674578F7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21"/>
  <sheetViews>
    <sheetView zoomScale="85" zoomScaleNormal="85" workbookViewId="0">
      <pane ySplit="3" topLeftCell="A4" activePane="bottomLeft" state="frozen"/>
      <selection pane="bottomLeft" activeCell="H8" sqref="H8"/>
    </sheetView>
  </sheetViews>
  <sheetFormatPr defaultColWidth="9.109375" defaultRowHeight="13.8" x14ac:dyDescent="0.3"/>
  <cols>
    <col min="1" max="1" width="7.5546875" style="14" bestFit="1" customWidth="1"/>
    <col min="2" max="2" width="7.44140625" style="10" bestFit="1" customWidth="1"/>
    <col min="3" max="3" width="5.6640625" style="20" bestFit="1" customWidth="1"/>
    <col min="4" max="4" width="9.109375" style="8" customWidth="1"/>
    <col min="5" max="5" width="42" style="21" customWidth="1"/>
    <col min="6" max="6" width="7.44140625" style="10" customWidth="1"/>
    <col min="7" max="7" width="5.6640625" style="20" customWidth="1"/>
    <col min="8" max="8" width="8.88671875" style="8" customWidth="1"/>
    <col min="9" max="9" width="18.6640625" style="21" customWidth="1"/>
    <col min="10" max="10" width="7.44140625" style="10" customWidth="1"/>
    <col min="11" max="11" width="5.6640625" style="20" customWidth="1"/>
    <col min="12" max="12" width="9.109375" style="8" customWidth="1"/>
    <col min="13" max="13" width="17.88671875" style="21" customWidth="1"/>
    <col min="14" max="14" width="7.44140625" style="10" customWidth="1"/>
    <col min="15" max="15" width="4.6640625" style="20" customWidth="1"/>
    <col min="16" max="16" width="8.33203125" style="8" customWidth="1"/>
    <col min="17" max="17" width="16.5546875" style="21" customWidth="1"/>
    <col min="18" max="18" width="7.44140625" style="10" customWidth="1"/>
    <col min="19" max="19" width="4.6640625" style="11" customWidth="1"/>
    <col min="20" max="20" width="7.5546875" style="12" customWidth="1"/>
    <col min="21" max="21" width="9.109375" style="21" customWidth="1"/>
    <col min="22" max="22" width="1.5546875" style="13" customWidth="1"/>
    <col min="23" max="16384" width="9.109375" style="13"/>
  </cols>
  <sheetData>
    <row r="1" spans="1:21" s="9" customFormat="1" ht="16.2" x14ac:dyDescent="0.3">
      <c r="A1" s="5" t="s">
        <v>317</v>
      </c>
      <c r="B1" s="133"/>
      <c r="C1" s="7"/>
      <c r="D1" s="11"/>
      <c r="F1" s="12"/>
      <c r="G1" s="11"/>
      <c r="H1" s="11"/>
      <c r="J1" s="12"/>
      <c r="K1" s="11"/>
      <c r="L1" s="11"/>
      <c r="N1" s="12"/>
      <c r="O1" s="11"/>
      <c r="P1" s="11"/>
      <c r="R1" s="12"/>
      <c r="S1" s="11"/>
      <c r="T1" s="12"/>
    </row>
    <row r="2" spans="1:21" s="161" customFormat="1" x14ac:dyDescent="0.3"/>
    <row r="3" spans="1:21" s="15" customFormat="1" x14ac:dyDescent="0.3">
      <c r="A3" s="136"/>
      <c r="B3" s="174" t="s">
        <v>3</v>
      </c>
      <c r="C3" s="174"/>
      <c r="D3" s="174"/>
      <c r="E3" s="174"/>
      <c r="F3" s="174" t="s">
        <v>6</v>
      </c>
      <c r="G3" s="174"/>
      <c r="H3" s="174"/>
      <c r="I3" s="174"/>
      <c r="J3" s="174" t="s">
        <v>8</v>
      </c>
      <c r="K3" s="174"/>
      <c r="L3" s="174"/>
      <c r="M3" s="174"/>
      <c r="N3" s="174" t="s">
        <v>9</v>
      </c>
      <c r="O3" s="174"/>
      <c r="P3" s="174"/>
      <c r="Q3" s="174"/>
      <c r="R3" s="174" t="s">
        <v>11</v>
      </c>
      <c r="S3" s="174"/>
      <c r="T3" s="174"/>
      <c r="U3" s="174"/>
    </row>
    <row r="4" spans="1:21" x14ac:dyDescent="0.3">
      <c r="A4" s="16" t="s">
        <v>0</v>
      </c>
      <c r="B4" s="17" t="s">
        <v>13</v>
      </c>
      <c r="C4" s="18" t="s">
        <v>1</v>
      </c>
      <c r="D4" s="17" t="s">
        <v>13</v>
      </c>
      <c r="E4" s="19" t="s">
        <v>2</v>
      </c>
      <c r="F4" s="17" t="s">
        <v>13</v>
      </c>
      <c r="G4" s="18" t="s">
        <v>1</v>
      </c>
      <c r="H4" s="17" t="s">
        <v>13</v>
      </c>
      <c r="I4" s="19" t="s">
        <v>2</v>
      </c>
      <c r="J4" s="17" t="s">
        <v>13</v>
      </c>
      <c r="K4" s="18" t="s">
        <v>1</v>
      </c>
      <c r="L4" s="17" t="s">
        <v>13</v>
      </c>
      <c r="M4" s="19" t="s">
        <v>2</v>
      </c>
      <c r="N4" s="17" t="s">
        <v>13</v>
      </c>
      <c r="O4" s="18" t="s">
        <v>1</v>
      </c>
      <c r="P4" s="17" t="s">
        <v>13</v>
      </c>
      <c r="Q4" s="19" t="s">
        <v>2</v>
      </c>
      <c r="R4" s="157" t="s">
        <v>13</v>
      </c>
      <c r="S4" s="18" t="s">
        <v>1</v>
      </c>
      <c r="T4" s="17" t="s">
        <v>13</v>
      </c>
      <c r="U4" s="19" t="s">
        <v>2</v>
      </c>
    </row>
    <row r="5" spans="1:21" x14ac:dyDescent="0.25">
      <c r="R5" s="22">
        <v>0.01</v>
      </c>
      <c r="S5" s="23">
        <v>4.05</v>
      </c>
      <c r="T5" s="22"/>
    </row>
    <row r="6" spans="1:21" x14ac:dyDescent="0.25">
      <c r="E6" s="44"/>
      <c r="I6" s="44"/>
      <c r="R6" s="22">
        <v>0.06</v>
      </c>
      <c r="S6" s="23">
        <v>4.07</v>
      </c>
      <c r="T6" s="22"/>
    </row>
    <row r="7" spans="1:21" x14ac:dyDescent="0.25">
      <c r="E7" s="21" t="s">
        <v>272</v>
      </c>
      <c r="R7" s="22">
        <v>89.14</v>
      </c>
      <c r="S7" s="23">
        <v>4.3099999999999996</v>
      </c>
      <c r="T7" s="28">
        <f>R7</f>
        <v>89.14</v>
      </c>
      <c r="U7" s="29" t="s">
        <v>14</v>
      </c>
    </row>
    <row r="8" spans="1:21" ht="14.4" thickBot="1" x14ac:dyDescent="0.3">
      <c r="J8" s="181">
        <v>0.37</v>
      </c>
      <c r="K8" s="165">
        <v>4.8499999999999996</v>
      </c>
      <c r="L8" s="31">
        <f>J8</f>
        <v>0.37</v>
      </c>
      <c r="M8" s="32" t="s">
        <v>39</v>
      </c>
      <c r="N8" s="33">
        <v>0.48</v>
      </c>
      <c r="O8" s="34">
        <v>4.88</v>
      </c>
      <c r="P8" s="31">
        <f>N8</f>
        <v>0.48</v>
      </c>
      <c r="Q8" s="32" t="s">
        <v>39</v>
      </c>
      <c r="R8" s="162">
        <v>0.08</v>
      </c>
      <c r="S8" s="183">
        <v>4.8099999999999996</v>
      </c>
      <c r="T8" s="35">
        <f>R8-T9</f>
        <v>7.0000000000000007E-2</v>
      </c>
      <c r="U8" s="36" t="s">
        <v>134</v>
      </c>
    </row>
    <row r="9" spans="1:21" ht="14.4" thickBot="1" x14ac:dyDescent="0.3">
      <c r="E9" s="37" t="s">
        <v>96</v>
      </c>
      <c r="J9" s="164"/>
      <c r="K9" s="163"/>
      <c r="N9" s="22">
        <v>0.03</v>
      </c>
      <c r="O9" s="24">
        <v>5.13</v>
      </c>
      <c r="P9" s="23"/>
      <c r="R9" s="162"/>
      <c r="S9" s="183"/>
      <c r="T9" s="35">
        <v>0.01</v>
      </c>
      <c r="U9" s="36" t="s">
        <v>39</v>
      </c>
    </row>
    <row r="10" spans="1:21" ht="16.8" x14ac:dyDescent="0.25">
      <c r="E10" s="21" t="s">
        <v>298</v>
      </c>
      <c r="J10" s="22">
        <v>0.03</v>
      </c>
      <c r="K10" s="24">
        <v>5.21</v>
      </c>
      <c r="L10" s="31">
        <f>J10</f>
        <v>0.03</v>
      </c>
      <c r="M10" s="32" t="s">
        <v>42</v>
      </c>
      <c r="N10" s="22">
        <v>0.09</v>
      </c>
      <c r="O10" s="24">
        <v>5.21</v>
      </c>
      <c r="P10" s="23"/>
      <c r="R10" s="22">
        <v>0.97</v>
      </c>
      <c r="S10" s="23">
        <v>5.15</v>
      </c>
      <c r="T10" s="22"/>
      <c r="U10" s="44"/>
    </row>
    <row r="11" spans="1:21" x14ac:dyDescent="0.25">
      <c r="J11" s="164">
        <v>12.98</v>
      </c>
      <c r="K11" s="163">
        <v>5.43</v>
      </c>
      <c r="L11" s="13"/>
      <c r="M11" s="13"/>
      <c r="N11" s="164">
        <v>17.78</v>
      </c>
      <c r="O11" s="163">
        <v>5.45</v>
      </c>
      <c r="P11" s="13"/>
      <c r="R11" s="12">
        <v>0.79</v>
      </c>
      <c r="S11" s="23">
        <v>5.33</v>
      </c>
      <c r="T11" s="40">
        <f>R11+R10</f>
        <v>1.76</v>
      </c>
      <c r="U11" s="41" t="s">
        <v>36</v>
      </c>
    </row>
    <row r="12" spans="1:21" x14ac:dyDescent="0.25">
      <c r="J12" s="164"/>
      <c r="K12" s="163"/>
      <c r="L12" s="35">
        <f>J11</f>
        <v>12.98</v>
      </c>
      <c r="M12" s="36" t="s">
        <v>16</v>
      </c>
      <c r="N12" s="164"/>
      <c r="O12" s="163"/>
      <c r="P12" s="35">
        <f>N11</f>
        <v>17.78</v>
      </c>
      <c r="Q12" s="36" t="s">
        <v>16</v>
      </c>
      <c r="R12" s="186">
        <v>0.45</v>
      </c>
      <c r="S12" s="183">
        <v>5.45</v>
      </c>
      <c r="U12" s="44"/>
    </row>
    <row r="13" spans="1:21" x14ac:dyDescent="0.25">
      <c r="F13" s="164">
        <v>0.03</v>
      </c>
      <c r="G13" s="176">
        <v>5.77</v>
      </c>
      <c r="H13" s="31">
        <v>0.11</v>
      </c>
      <c r="I13" s="32" t="s">
        <v>44</v>
      </c>
      <c r="J13" s="164">
        <v>0.78</v>
      </c>
      <c r="K13" s="163">
        <v>5.71</v>
      </c>
      <c r="L13" s="46">
        <f>J13</f>
        <v>0.78</v>
      </c>
      <c r="M13" s="41" t="s">
        <v>41</v>
      </c>
      <c r="N13" s="164">
        <v>1.02</v>
      </c>
      <c r="O13" s="163">
        <v>5.73</v>
      </c>
      <c r="P13" s="40">
        <f>N13</f>
        <v>1.02</v>
      </c>
      <c r="Q13" s="41" t="s">
        <v>41</v>
      </c>
      <c r="R13" s="186"/>
      <c r="S13" s="183"/>
      <c r="T13" s="40">
        <f>R12</f>
        <v>0.45</v>
      </c>
      <c r="U13" s="41" t="s">
        <v>41</v>
      </c>
    </row>
    <row r="14" spans="1:21" ht="14.4" thickBot="1" x14ac:dyDescent="0.3">
      <c r="F14" s="164"/>
      <c r="G14" s="176"/>
      <c r="J14" s="164"/>
      <c r="K14" s="163"/>
      <c r="N14" s="164"/>
      <c r="O14" s="163"/>
      <c r="P14" s="23"/>
      <c r="R14" s="186"/>
      <c r="S14" s="183"/>
    </row>
    <row r="15" spans="1:21" x14ac:dyDescent="0.25">
      <c r="A15" s="168">
        <v>1</v>
      </c>
      <c r="B15" s="162">
        <v>0.24</v>
      </c>
      <c r="C15" s="163">
        <v>5.89</v>
      </c>
      <c r="D15" s="31">
        <f>H15</f>
        <v>0.03</v>
      </c>
      <c r="E15" s="32" t="s">
        <v>43</v>
      </c>
      <c r="F15" s="164"/>
      <c r="G15" s="176"/>
      <c r="H15" s="31">
        <f>L10</f>
        <v>0.03</v>
      </c>
      <c r="I15" s="32" t="s">
        <v>43</v>
      </c>
      <c r="J15" s="164">
        <v>58.46</v>
      </c>
      <c r="K15" s="163">
        <v>5.9</v>
      </c>
      <c r="L15" s="22"/>
      <c r="N15" s="164">
        <v>68.34</v>
      </c>
      <c r="O15" s="163">
        <v>5.93</v>
      </c>
      <c r="P15" s="22"/>
      <c r="R15" s="162">
        <v>0.19</v>
      </c>
      <c r="S15" s="183">
        <v>5.81</v>
      </c>
    </row>
    <row r="16" spans="1:21" x14ac:dyDescent="0.25">
      <c r="A16" s="166"/>
      <c r="B16" s="162"/>
      <c r="C16" s="163"/>
      <c r="D16" s="50">
        <f>B15-D15</f>
        <v>0.21</v>
      </c>
      <c r="E16" s="51" t="s">
        <v>52</v>
      </c>
      <c r="F16" s="164"/>
      <c r="G16" s="176"/>
      <c r="H16" s="50">
        <f>F18+F13-H13-H15</f>
        <v>0.21</v>
      </c>
      <c r="I16" s="51" t="s">
        <v>19</v>
      </c>
      <c r="J16" s="164"/>
      <c r="K16" s="163"/>
      <c r="L16" s="50">
        <v>2.8</v>
      </c>
      <c r="M16" s="51" t="s">
        <v>19</v>
      </c>
      <c r="N16" s="164"/>
      <c r="O16" s="163"/>
      <c r="P16" s="22"/>
      <c r="R16" s="162"/>
      <c r="S16" s="183"/>
    </row>
    <row r="17" spans="1:21" x14ac:dyDescent="0.25">
      <c r="A17" s="166"/>
      <c r="B17" s="162"/>
      <c r="C17" s="163"/>
      <c r="D17" s="22"/>
      <c r="E17" s="49"/>
      <c r="F17" s="164"/>
      <c r="G17" s="176"/>
      <c r="H17" s="22"/>
      <c r="J17" s="164"/>
      <c r="K17" s="163"/>
      <c r="L17" s="53">
        <f>J15-L16</f>
        <v>55.660000000000004</v>
      </c>
      <c r="M17" s="54" t="s">
        <v>15</v>
      </c>
      <c r="N17" s="164"/>
      <c r="O17" s="163"/>
      <c r="P17" s="53">
        <f>N15-P18</f>
        <v>66.84</v>
      </c>
      <c r="Q17" s="54" t="s">
        <v>15</v>
      </c>
      <c r="R17" s="162"/>
      <c r="S17" s="183"/>
      <c r="T17" s="53">
        <f>R15</f>
        <v>0.19</v>
      </c>
      <c r="U17" s="54" t="s">
        <v>15</v>
      </c>
    </row>
    <row r="18" spans="1:21" x14ac:dyDescent="0.25">
      <c r="A18" s="166"/>
      <c r="B18" s="162"/>
      <c r="C18" s="163"/>
      <c r="D18" s="22"/>
      <c r="F18" s="164">
        <v>0.32</v>
      </c>
      <c r="G18" s="163">
        <v>5.86</v>
      </c>
      <c r="H18" s="22"/>
      <c r="J18" s="162">
        <v>0.73</v>
      </c>
      <c r="K18" s="163">
        <v>6.01</v>
      </c>
      <c r="L18" s="22"/>
      <c r="M18" s="44"/>
      <c r="N18" s="164">
        <v>0.82</v>
      </c>
      <c r="O18" s="163">
        <v>6.04</v>
      </c>
      <c r="P18" s="40">
        <v>1.5</v>
      </c>
      <c r="Q18" s="41" t="s">
        <v>131</v>
      </c>
      <c r="R18" s="162">
        <v>0.16</v>
      </c>
      <c r="S18" s="183">
        <v>5.97</v>
      </c>
      <c r="T18" s="40">
        <f>R15+R18-T17-T19</f>
        <v>0.14999999999999997</v>
      </c>
      <c r="U18" s="41" t="s">
        <v>131</v>
      </c>
    </row>
    <row r="19" spans="1:21" ht="14.4" thickBot="1" x14ac:dyDescent="0.3">
      <c r="A19" s="167"/>
      <c r="B19" s="162"/>
      <c r="C19" s="163"/>
      <c r="E19" s="44"/>
      <c r="F19" s="164"/>
      <c r="G19" s="163"/>
      <c r="I19" s="44"/>
      <c r="J19" s="162"/>
      <c r="K19" s="163"/>
      <c r="L19" s="53">
        <f>J18-L18</f>
        <v>0.73</v>
      </c>
      <c r="M19" s="54" t="s">
        <v>17</v>
      </c>
      <c r="N19" s="164"/>
      <c r="O19" s="163"/>
      <c r="P19" s="53">
        <f>N18</f>
        <v>0.82</v>
      </c>
      <c r="Q19" s="54" t="s">
        <v>17</v>
      </c>
      <c r="R19" s="162"/>
      <c r="S19" s="183"/>
      <c r="T19" s="53">
        <v>0.01</v>
      </c>
      <c r="U19" s="54" t="s">
        <v>17</v>
      </c>
    </row>
    <row r="20" spans="1:21" x14ac:dyDescent="0.25">
      <c r="A20" s="168">
        <v>2</v>
      </c>
      <c r="B20" s="162">
        <v>1.83</v>
      </c>
      <c r="C20" s="163">
        <v>6.22</v>
      </c>
      <c r="D20" s="158">
        <f>B20-D23-D24</f>
        <v>1.81</v>
      </c>
      <c r="E20" s="29" t="s">
        <v>53</v>
      </c>
      <c r="F20" s="22">
        <v>1.83</v>
      </c>
      <c r="G20" s="24">
        <v>6.22</v>
      </c>
      <c r="H20" s="158">
        <f>F20</f>
        <v>1.83</v>
      </c>
      <c r="I20" s="29" t="s">
        <v>26</v>
      </c>
      <c r="J20" s="22">
        <v>1.81</v>
      </c>
      <c r="K20" s="24">
        <v>6.23</v>
      </c>
      <c r="L20" s="28">
        <f>J20</f>
        <v>1.81</v>
      </c>
      <c r="M20" s="29" t="s">
        <v>26</v>
      </c>
      <c r="N20" s="164">
        <v>2.13</v>
      </c>
      <c r="O20" s="163">
        <v>6.25</v>
      </c>
      <c r="P20" s="28">
        <f>N20</f>
        <v>2.13</v>
      </c>
      <c r="Q20" s="29" t="s">
        <v>26</v>
      </c>
      <c r="R20" s="162">
        <v>2.88</v>
      </c>
      <c r="S20" s="183">
        <v>6.24</v>
      </c>
      <c r="T20" s="28">
        <f>R20</f>
        <v>2.88</v>
      </c>
      <c r="U20" s="29" t="s">
        <v>26</v>
      </c>
    </row>
    <row r="21" spans="1:21" x14ac:dyDescent="0.25">
      <c r="A21" s="166"/>
      <c r="B21" s="162"/>
      <c r="C21" s="163"/>
      <c r="D21" s="22"/>
      <c r="E21" s="44"/>
      <c r="F21" s="164">
        <v>0.17</v>
      </c>
      <c r="G21" s="163">
        <v>6.4</v>
      </c>
      <c r="H21" s="22"/>
      <c r="I21" s="44"/>
      <c r="J21" s="164">
        <v>2.13</v>
      </c>
      <c r="K21" s="163">
        <v>6.32</v>
      </c>
      <c r="L21" s="56">
        <v>0.05</v>
      </c>
      <c r="M21" s="57" t="s">
        <v>135</v>
      </c>
      <c r="N21" s="164"/>
      <c r="O21" s="163"/>
      <c r="P21" s="22"/>
      <c r="R21" s="162"/>
      <c r="S21" s="183"/>
    </row>
    <row r="22" spans="1:21" x14ac:dyDescent="0.25">
      <c r="A22" s="166"/>
      <c r="B22" s="162"/>
      <c r="C22" s="163"/>
      <c r="D22" s="22"/>
      <c r="E22" s="44"/>
      <c r="F22" s="164"/>
      <c r="G22" s="163"/>
      <c r="H22" s="22"/>
      <c r="I22" s="44"/>
      <c r="J22" s="164"/>
      <c r="K22" s="163"/>
      <c r="L22" s="56">
        <f>J21-L21</f>
        <v>2.08</v>
      </c>
      <c r="M22" s="57" t="s">
        <v>136</v>
      </c>
      <c r="N22" s="164"/>
      <c r="O22" s="163"/>
      <c r="P22" s="22"/>
      <c r="R22" s="162"/>
      <c r="S22" s="183"/>
    </row>
    <row r="23" spans="1:21" x14ac:dyDescent="0.25">
      <c r="A23" s="166"/>
      <c r="B23" s="162"/>
      <c r="C23" s="163"/>
      <c r="D23" s="22"/>
      <c r="E23" s="58"/>
      <c r="F23" s="164"/>
      <c r="G23" s="163"/>
      <c r="H23" s="10"/>
      <c r="J23" s="164"/>
      <c r="K23" s="163"/>
      <c r="L23" s="22"/>
      <c r="M23" s="44"/>
      <c r="N23" s="164"/>
      <c r="O23" s="163"/>
      <c r="P23" s="22"/>
      <c r="Q23" s="44"/>
      <c r="R23" s="162"/>
      <c r="S23" s="183"/>
    </row>
    <row r="24" spans="1:21" x14ac:dyDescent="0.25">
      <c r="A24" s="166"/>
      <c r="B24" s="162"/>
      <c r="C24" s="163"/>
      <c r="D24" s="50">
        <v>0.02</v>
      </c>
      <c r="E24" s="51" t="s">
        <v>54</v>
      </c>
      <c r="F24" s="164"/>
      <c r="G24" s="163"/>
      <c r="H24" s="50">
        <v>0.04</v>
      </c>
      <c r="I24" s="51" t="s">
        <v>34</v>
      </c>
      <c r="J24" s="164"/>
      <c r="K24" s="163"/>
      <c r="L24" s="13"/>
      <c r="N24" s="164"/>
      <c r="O24" s="163"/>
      <c r="P24" s="23"/>
      <c r="R24" s="162"/>
      <c r="S24" s="183"/>
    </row>
    <row r="25" spans="1:21" ht="17.399999999999999" thickBot="1" x14ac:dyDescent="0.3">
      <c r="A25" s="167"/>
      <c r="B25" s="162"/>
      <c r="C25" s="163"/>
      <c r="D25" s="60">
        <v>0.01</v>
      </c>
      <c r="E25" s="61" t="s">
        <v>299</v>
      </c>
      <c r="F25" s="164"/>
      <c r="G25" s="163"/>
      <c r="H25" s="35">
        <f>F21-H24</f>
        <v>0.13</v>
      </c>
      <c r="I25" s="36" t="s">
        <v>125</v>
      </c>
      <c r="J25" s="164"/>
      <c r="K25" s="163"/>
      <c r="L25" s="13"/>
      <c r="N25" s="164"/>
      <c r="O25" s="163"/>
      <c r="P25" s="23"/>
      <c r="R25" s="162"/>
      <c r="S25" s="183"/>
    </row>
    <row r="26" spans="1:21" ht="16.8" x14ac:dyDescent="0.25">
      <c r="A26" s="168">
        <v>3</v>
      </c>
      <c r="B26" s="162">
        <v>0.28999999999999998</v>
      </c>
      <c r="C26" s="163">
        <v>6.72</v>
      </c>
      <c r="D26" s="65">
        <v>0.08</v>
      </c>
      <c r="E26" s="32" t="s">
        <v>313</v>
      </c>
      <c r="F26" s="22">
        <v>0.06</v>
      </c>
      <c r="G26" s="24">
        <v>6.58</v>
      </c>
      <c r="H26" s="46">
        <f>F26</f>
        <v>0.06</v>
      </c>
      <c r="I26" s="41" t="s">
        <v>190</v>
      </c>
      <c r="J26" s="22">
        <v>1.58</v>
      </c>
      <c r="K26" s="24">
        <v>6.42</v>
      </c>
      <c r="L26" s="56">
        <f>J26</f>
        <v>1.58</v>
      </c>
      <c r="M26" s="57" t="s">
        <v>27</v>
      </c>
      <c r="N26" s="22">
        <v>0.6</v>
      </c>
      <c r="O26" s="24">
        <v>6.51</v>
      </c>
      <c r="R26" s="22">
        <v>0.42</v>
      </c>
      <c r="S26" s="23">
        <v>6.57</v>
      </c>
      <c r="T26" s="22"/>
    </row>
    <row r="27" spans="1:21" x14ac:dyDescent="0.25">
      <c r="A27" s="166"/>
      <c r="B27" s="162"/>
      <c r="C27" s="163"/>
      <c r="F27" s="164">
        <v>0.91</v>
      </c>
      <c r="G27" s="163">
        <v>6.7</v>
      </c>
      <c r="J27" s="162">
        <v>7.64</v>
      </c>
      <c r="K27" s="163">
        <v>6.74</v>
      </c>
      <c r="L27" s="152">
        <v>0.1</v>
      </c>
      <c r="M27" s="67" t="s">
        <v>133</v>
      </c>
      <c r="N27" s="164">
        <v>0.66</v>
      </c>
      <c r="O27" s="163">
        <v>6.66</v>
      </c>
      <c r="P27" s="66">
        <f>N26</f>
        <v>0.6</v>
      </c>
      <c r="Q27" s="67" t="s">
        <v>133</v>
      </c>
      <c r="R27" s="162">
        <v>0.34</v>
      </c>
      <c r="S27" s="183">
        <v>6.62</v>
      </c>
      <c r="T27" s="68">
        <v>0.6</v>
      </c>
      <c r="U27" s="67" t="s">
        <v>133</v>
      </c>
    </row>
    <row r="28" spans="1:21" x14ac:dyDescent="0.25">
      <c r="A28" s="166"/>
      <c r="B28" s="162"/>
      <c r="C28" s="163"/>
      <c r="D28" s="69"/>
      <c r="F28" s="164"/>
      <c r="G28" s="163"/>
      <c r="H28" s="23"/>
      <c r="J28" s="162"/>
      <c r="K28" s="163"/>
      <c r="L28" s="152">
        <v>0.5</v>
      </c>
      <c r="M28" s="67" t="s">
        <v>132</v>
      </c>
      <c r="N28" s="164"/>
      <c r="O28" s="163"/>
      <c r="P28" s="66">
        <f>N26+N27-P27+0.5</f>
        <v>1.1600000000000001</v>
      </c>
      <c r="Q28" s="67" t="s">
        <v>132</v>
      </c>
      <c r="R28" s="162"/>
      <c r="S28" s="183"/>
      <c r="T28" s="70">
        <v>0.01</v>
      </c>
      <c r="U28" s="67" t="s">
        <v>132</v>
      </c>
    </row>
    <row r="29" spans="1:21" x14ac:dyDescent="0.3">
      <c r="A29" s="166"/>
      <c r="B29" s="162"/>
      <c r="C29" s="163"/>
      <c r="F29" s="164"/>
      <c r="G29" s="163"/>
      <c r="J29" s="162"/>
      <c r="K29" s="163"/>
      <c r="L29" s="71">
        <v>0.2</v>
      </c>
      <c r="M29" s="57" t="s">
        <v>121</v>
      </c>
      <c r="N29" s="164"/>
      <c r="O29" s="163"/>
      <c r="R29" s="162"/>
      <c r="S29" s="183"/>
    </row>
    <row r="30" spans="1:21" x14ac:dyDescent="0.25">
      <c r="A30" s="166"/>
      <c r="B30" s="162"/>
      <c r="C30" s="163"/>
      <c r="F30" s="164"/>
      <c r="G30" s="163"/>
      <c r="H30" s="22"/>
      <c r="J30" s="162"/>
      <c r="K30" s="163"/>
      <c r="L30" s="28">
        <v>0.2</v>
      </c>
      <c r="M30" s="29" t="s">
        <v>38</v>
      </c>
      <c r="N30" s="162">
        <v>1.03</v>
      </c>
      <c r="O30" s="163">
        <v>6.73</v>
      </c>
      <c r="P30" s="28">
        <v>0.2</v>
      </c>
      <c r="Q30" s="29" t="s">
        <v>38</v>
      </c>
      <c r="R30" s="162">
        <v>1.27</v>
      </c>
      <c r="S30" s="183">
        <v>6.72</v>
      </c>
    </row>
    <row r="31" spans="1:21" x14ac:dyDescent="0.25">
      <c r="A31" s="166"/>
      <c r="B31" s="162"/>
      <c r="C31" s="163"/>
      <c r="F31" s="164"/>
      <c r="G31" s="163"/>
      <c r="J31" s="162"/>
      <c r="K31" s="163"/>
      <c r="L31" s="73">
        <f>J27-L29-L30-L32-L33-L27-L28</f>
        <v>6.2399999999999993</v>
      </c>
      <c r="M31" s="74" t="s">
        <v>223</v>
      </c>
      <c r="N31" s="162"/>
      <c r="O31" s="163"/>
      <c r="P31" s="22"/>
      <c r="Q31" s="44"/>
      <c r="R31" s="162"/>
      <c r="S31" s="183"/>
      <c r="T31" s="28">
        <f>R30</f>
        <v>1.27</v>
      </c>
      <c r="U31" s="29" t="s">
        <v>65</v>
      </c>
    </row>
    <row r="32" spans="1:21" x14ac:dyDescent="0.25">
      <c r="A32" s="166"/>
      <c r="B32" s="162"/>
      <c r="C32" s="163"/>
      <c r="F32" s="164"/>
      <c r="G32" s="163"/>
      <c r="J32" s="162"/>
      <c r="K32" s="163"/>
      <c r="L32" s="75">
        <v>0.4</v>
      </c>
      <c r="M32" s="76" t="s">
        <v>116</v>
      </c>
      <c r="N32" s="162"/>
      <c r="O32" s="163"/>
      <c r="P32" s="75">
        <v>0.9</v>
      </c>
      <c r="Q32" s="76" t="s">
        <v>116</v>
      </c>
      <c r="R32" s="162"/>
      <c r="S32" s="183"/>
    </row>
    <row r="33" spans="1:19" x14ac:dyDescent="0.25">
      <c r="A33" s="166"/>
      <c r="B33" s="162"/>
      <c r="C33" s="163"/>
      <c r="D33" s="50">
        <v>0.2</v>
      </c>
      <c r="E33" s="51" t="s">
        <v>55</v>
      </c>
      <c r="F33" s="164"/>
      <c r="G33" s="163"/>
      <c r="H33" s="50">
        <f>F27</f>
        <v>0.91</v>
      </c>
      <c r="I33" s="51" t="s">
        <v>35</v>
      </c>
      <c r="J33" s="162"/>
      <c r="K33" s="163"/>
      <c r="L33" s="22"/>
      <c r="M33" s="44"/>
      <c r="N33" s="162"/>
      <c r="O33" s="163"/>
      <c r="P33" s="22"/>
      <c r="Q33" s="44"/>
      <c r="R33" s="162"/>
      <c r="S33" s="183"/>
    </row>
    <row r="34" spans="1:19" x14ac:dyDescent="0.25">
      <c r="A34" s="166"/>
      <c r="B34" s="162"/>
      <c r="C34" s="163"/>
      <c r="F34" s="164"/>
      <c r="G34" s="163"/>
      <c r="H34" s="10"/>
      <c r="J34" s="162"/>
      <c r="K34" s="163"/>
      <c r="L34" s="77"/>
      <c r="M34" s="78"/>
      <c r="N34" s="162"/>
      <c r="O34" s="163"/>
      <c r="P34" s="23"/>
      <c r="R34" s="162"/>
      <c r="S34" s="183"/>
    </row>
    <row r="35" spans="1:19" x14ac:dyDescent="0.25">
      <c r="A35" s="166">
        <v>4</v>
      </c>
      <c r="B35" s="162">
        <v>0.15</v>
      </c>
      <c r="C35" s="163">
        <v>6.87</v>
      </c>
      <c r="D35" s="79">
        <f>B35</f>
        <v>0.15</v>
      </c>
      <c r="E35" s="74" t="s">
        <v>71</v>
      </c>
      <c r="F35" s="164">
        <v>0.26</v>
      </c>
      <c r="G35" s="163">
        <v>6.86</v>
      </c>
      <c r="H35" s="79">
        <f>F35</f>
        <v>0.26</v>
      </c>
      <c r="I35" s="74" t="s">
        <v>101</v>
      </c>
      <c r="J35" s="162">
        <v>1.35</v>
      </c>
      <c r="K35" s="163">
        <v>6.85</v>
      </c>
      <c r="L35" s="79">
        <f>H35</f>
        <v>0.26</v>
      </c>
      <c r="M35" s="74" t="s">
        <v>101</v>
      </c>
      <c r="N35" s="164">
        <v>0.53</v>
      </c>
      <c r="O35" s="163">
        <v>6.86</v>
      </c>
      <c r="P35" s="22"/>
      <c r="Q35" s="44"/>
      <c r="R35" s="162">
        <v>0.28000000000000003</v>
      </c>
      <c r="S35" s="183">
        <v>6.83</v>
      </c>
    </row>
    <row r="36" spans="1:19" x14ac:dyDescent="0.25">
      <c r="A36" s="166"/>
      <c r="B36" s="162"/>
      <c r="C36" s="163"/>
      <c r="D36" s="22"/>
      <c r="F36" s="164"/>
      <c r="G36" s="163"/>
      <c r="H36" s="22"/>
      <c r="I36" s="78"/>
      <c r="J36" s="162"/>
      <c r="K36" s="163"/>
      <c r="L36" s="73">
        <f>J35-L35</f>
        <v>1.0900000000000001</v>
      </c>
      <c r="M36" s="74" t="s">
        <v>223</v>
      </c>
      <c r="N36" s="164"/>
      <c r="O36" s="163"/>
      <c r="P36" s="10"/>
      <c r="Q36" s="44"/>
      <c r="R36" s="162"/>
      <c r="S36" s="183"/>
    </row>
    <row r="37" spans="1:19" x14ac:dyDescent="0.25">
      <c r="A37" s="166">
        <v>5</v>
      </c>
      <c r="B37" s="162">
        <v>0.18</v>
      </c>
      <c r="C37" s="163">
        <v>7.08</v>
      </c>
      <c r="D37" s="79">
        <f>B37</f>
        <v>0.18</v>
      </c>
      <c r="E37" s="74" t="s">
        <v>71</v>
      </c>
      <c r="F37" s="162">
        <v>0.08</v>
      </c>
      <c r="G37" s="163">
        <v>7.03</v>
      </c>
      <c r="H37" s="79">
        <f>F37</f>
        <v>0.08</v>
      </c>
      <c r="I37" s="74" t="s">
        <v>101</v>
      </c>
      <c r="J37" s="162">
        <v>0.14000000000000001</v>
      </c>
      <c r="K37" s="163">
        <v>7.06</v>
      </c>
      <c r="L37" s="79">
        <f>J37</f>
        <v>0.14000000000000001</v>
      </c>
      <c r="M37" s="74" t="s">
        <v>101</v>
      </c>
      <c r="N37" s="164">
        <v>0.7</v>
      </c>
      <c r="O37" s="163">
        <v>7.18</v>
      </c>
      <c r="P37" s="10"/>
      <c r="Q37" s="44"/>
      <c r="R37" s="162">
        <v>0.85</v>
      </c>
      <c r="S37" s="183">
        <v>7.15</v>
      </c>
    </row>
    <row r="38" spans="1:19" ht="14.4" thickBot="1" x14ac:dyDescent="0.3">
      <c r="A38" s="167"/>
      <c r="B38" s="162"/>
      <c r="C38" s="163"/>
      <c r="D38" s="10"/>
      <c r="F38" s="162"/>
      <c r="G38" s="163"/>
      <c r="H38" s="10"/>
      <c r="J38" s="162"/>
      <c r="K38" s="163"/>
      <c r="L38" s="28">
        <f>P38</f>
        <v>0.7</v>
      </c>
      <c r="M38" s="29" t="s">
        <v>217</v>
      </c>
      <c r="N38" s="164"/>
      <c r="O38" s="163"/>
      <c r="P38" s="28">
        <f>N37</f>
        <v>0.7</v>
      </c>
      <c r="Q38" s="29" t="s">
        <v>217</v>
      </c>
      <c r="R38" s="162"/>
      <c r="S38" s="183"/>
    </row>
    <row r="39" spans="1:19" x14ac:dyDescent="0.3">
      <c r="A39" s="168">
        <v>6</v>
      </c>
      <c r="B39" s="162">
        <v>0.65</v>
      </c>
      <c r="C39" s="163">
        <v>7.14</v>
      </c>
      <c r="D39" s="73">
        <f>B39-D40</f>
        <v>0.63</v>
      </c>
      <c r="E39" s="74" t="s">
        <v>71</v>
      </c>
      <c r="F39" s="164">
        <v>1.24</v>
      </c>
      <c r="G39" s="163">
        <v>7.12</v>
      </c>
      <c r="H39" s="73">
        <f>F39-H40-1</f>
        <v>0.21999999999999997</v>
      </c>
      <c r="I39" s="74" t="s">
        <v>101</v>
      </c>
      <c r="J39" s="162">
        <v>1.17</v>
      </c>
      <c r="K39" s="163">
        <v>7.15</v>
      </c>
      <c r="L39" s="73">
        <f>J37</f>
        <v>0.14000000000000001</v>
      </c>
      <c r="M39" s="74" t="s">
        <v>101</v>
      </c>
      <c r="N39" s="164"/>
      <c r="O39" s="163"/>
      <c r="R39" s="162"/>
      <c r="S39" s="183"/>
    </row>
    <row r="40" spans="1:19" ht="15" customHeight="1" x14ac:dyDescent="0.25">
      <c r="A40" s="166"/>
      <c r="B40" s="162"/>
      <c r="C40" s="163"/>
      <c r="D40" s="84">
        <v>0.02</v>
      </c>
      <c r="E40" s="81" t="s">
        <v>142</v>
      </c>
      <c r="F40" s="164"/>
      <c r="G40" s="163"/>
      <c r="H40" s="84">
        <v>0.02</v>
      </c>
      <c r="I40" s="81" t="s">
        <v>47</v>
      </c>
      <c r="J40" s="162"/>
      <c r="K40" s="163"/>
      <c r="L40" s="56">
        <f>J39+J37-L37-L38-L39-L41</f>
        <v>2.9999999999999971E-2</v>
      </c>
      <c r="M40" s="57" t="s">
        <v>139</v>
      </c>
      <c r="N40" s="164"/>
      <c r="O40" s="163"/>
      <c r="Q40" s="44"/>
      <c r="R40" s="162"/>
      <c r="S40" s="183"/>
    </row>
    <row r="41" spans="1:19" x14ac:dyDescent="0.25">
      <c r="A41" s="166"/>
      <c r="B41" s="162"/>
      <c r="C41" s="163"/>
      <c r="D41" s="22"/>
      <c r="F41" s="164"/>
      <c r="G41" s="163"/>
      <c r="J41" s="162"/>
      <c r="K41" s="163"/>
      <c r="L41" s="56">
        <v>0.3</v>
      </c>
      <c r="M41" s="57" t="s">
        <v>140</v>
      </c>
      <c r="N41" s="164"/>
      <c r="O41" s="163"/>
      <c r="R41" s="162"/>
      <c r="S41" s="183"/>
    </row>
    <row r="42" spans="1:19" x14ac:dyDescent="0.25">
      <c r="A42" s="166"/>
      <c r="B42" s="162"/>
      <c r="C42" s="163"/>
      <c r="D42" s="12"/>
      <c r="F42" s="164"/>
      <c r="G42" s="163"/>
      <c r="H42" s="22"/>
      <c r="I42" s="44"/>
      <c r="J42" s="162"/>
      <c r="K42" s="163"/>
      <c r="L42" s="22"/>
      <c r="N42" s="164"/>
      <c r="O42" s="163"/>
      <c r="P42" s="11"/>
      <c r="R42" s="162"/>
      <c r="S42" s="183"/>
    </row>
    <row r="43" spans="1:19" x14ac:dyDescent="0.25">
      <c r="A43" s="166">
        <v>7</v>
      </c>
      <c r="B43" s="162">
        <v>0.21</v>
      </c>
      <c r="C43" s="163">
        <v>7.24</v>
      </c>
      <c r="D43" s="22"/>
      <c r="F43" s="164">
        <v>14.9</v>
      </c>
      <c r="G43" s="163">
        <v>7.23</v>
      </c>
      <c r="H43" s="22"/>
      <c r="I43" s="44"/>
      <c r="J43" s="162">
        <v>0.6</v>
      </c>
      <c r="K43" s="163">
        <v>7.21</v>
      </c>
      <c r="N43" s="162">
        <v>1.48</v>
      </c>
      <c r="O43" s="163">
        <v>7.22</v>
      </c>
      <c r="P43" s="22"/>
      <c r="R43" s="162"/>
      <c r="S43" s="183"/>
    </row>
    <row r="44" spans="1:19" x14ac:dyDescent="0.25">
      <c r="A44" s="166"/>
      <c r="B44" s="162"/>
      <c r="C44" s="163"/>
      <c r="D44" s="73">
        <f>B43+B47-D48-D49-D50-D52-D45</f>
        <v>2.9999999999999985E-2</v>
      </c>
      <c r="E44" s="74" t="s">
        <v>71</v>
      </c>
      <c r="F44" s="164"/>
      <c r="G44" s="163"/>
      <c r="H44" s="73">
        <v>0.11</v>
      </c>
      <c r="I44" s="74" t="s">
        <v>101</v>
      </c>
      <c r="J44" s="162"/>
      <c r="K44" s="163"/>
      <c r="L44" s="73">
        <v>0.1</v>
      </c>
      <c r="M44" s="74" t="s">
        <v>101</v>
      </c>
      <c r="N44" s="162"/>
      <c r="O44" s="163"/>
      <c r="P44" s="22"/>
      <c r="Q44" s="44"/>
      <c r="R44" s="162"/>
      <c r="S44" s="183"/>
    </row>
    <row r="45" spans="1:19" x14ac:dyDescent="0.25">
      <c r="A45" s="166"/>
      <c r="B45" s="162"/>
      <c r="C45" s="163"/>
      <c r="D45" s="84">
        <v>0.01</v>
      </c>
      <c r="E45" s="81" t="s">
        <v>143</v>
      </c>
      <c r="F45" s="164"/>
      <c r="G45" s="163"/>
      <c r="H45" s="84">
        <f>0.02+1</f>
        <v>1.02</v>
      </c>
      <c r="I45" s="81" t="s">
        <v>141</v>
      </c>
      <c r="J45" s="162"/>
      <c r="K45" s="163"/>
      <c r="L45" s="85">
        <f>J43-L44</f>
        <v>0.5</v>
      </c>
      <c r="M45" s="86" t="s">
        <v>127</v>
      </c>
      <c r="N45" s="162"/>
      <c r="O45" s="163"/>
      <c r="P45" s="22"/>
      <c r="R45" s="162"/>
      <c r="S45" s="183"/>
    </row>
    <row r="46" spans="1:19" ht="14.4" thickBot="1" x14ac:dyDescent="0.3">
      <c r="A46" s="167"/>
      <c r="B46" s="162"/>
      <c r="C46" s="163"/>
      <c r="D46" s="13"/>
      <c r="F46" s="164"/>
      <c r="G46" s="163"/>
      <c r="H46" s="22"/>
      <c r="I46" s="100"/>
      <c r="J46" s="162"/>
      <c r="K46" s="163"/>
      <c r="N46" s="162"/>
      <c r="O46" s="163"/>
      <c r="P46" s="28">
        <v>0.9</v>
      </c>
      <c r="Q46" s="29" t="s">
        <v>265</v>
      </c>
      <c r="R46" s="162"/>
      <c r="S46" s="183"/>
    </row>
    <row r="47" spans="1:19" x14ac:dyDescent="0.25">
      <c r="A47" s="168">
        <v>8</v>
      </c>
      <c r="B47" s="162">
        <v>0.01</v>
      </c>
      <c r="C47" s="163">
        <v>7.29</v>
      </c>
      <c r="D47" s="12"/>
      <c r="F47" s="164">
        <v>0.33</v>
      </c>
      <c r="G47" s="163">
        <v>7.35</v>
      </c>
      <c r="H47" s="12"/>
      <c r="I47" s="44"/>
      <c r="J47" s="164">
        <v>0.24</v>
      </c>
      <c r="K47" s="163">
        <v>7.36</v>
      </c>
      <c r="L47" s="23"/>
      <c r="N47" s="162">
        <v>0.44</v>
      </c>
      <c r="O47" s="163">
        <v>7.38</v>
      </c>
      <c r="P47" s="23"/>
      <c r="R47" s="162"/>
      <c r="S47" s="183"/>
    </row>
    <row r="48" spans="1:19" x14ac:dyDescent="0.25">
      <c r="A48" s="166"/>
      <c r="B48" s="162"/>
      <c r="C48" s="163"/>
      <c r="D48" s="84">
        <v>0.01</v>
      </c>
      <c r="E48" s="81" t="s">
        <v>142</v>
      </c>
      <c r="F48" s="164"/>
      <c r="G48" s="163"/>
      <c r="H48" s="84">
        <v>0.01</v>
      </c>
      <c r="I48" s="81" t="s">
        <v>47</v>
      </c>
      <c r="J48" s="164"/>
      <c r="K48" s="163"/>
      <c r="L48" s="23"/>
      <c r="N48" s="162"/>
      <c r="O48" s="163"/>
      <c r="P48" s="23"/>
      <c r="R48" s="162"/>
      <c r="S48" s="183"/>
    </row>
    <row r="49" spans="1:21" x14ac:dyDescent="0.25">
      <c r="A49" s="166"/>
      <c r="B49" s="162"/>
      <c r="C49" s="163"/>
      <c r="D49" s="84">
        <v>0.01</v>
      </c>
      <c r="E49" s="81" t="s">
        <v>143</v>
      </c>
      <c r="F49" s="164"/>
      <c r="G49" s="163"/>
      <c r="H49" s="84">
        <v>0.01</v>
      </c>
      <c r="I49" s="81" t="s">
        <v>141</v>
      </c>
      <c r="J49" s="164"/>
      <c r="K49" s="163"/>
      <c r="L49" s="23"/>
      <c r="N49" s="162"/>
      <c r="O49" s="163"/>
      <c r="P49" s="23"/>
      <c r="R49" s="162"/>
      <c r="S49" s="183"/>
    </row>
    <row r="50" spans="1:21" x14ac:dyDescent="0.25">
      <c r="A50" s="166"/>
      <c r="B50" s="162"/>
      <c r="C50" s="163"/>
      <c r="D50" s="28">
        <v>0.15</v>
      </c>
      <c r="E50" s="29" t="s">
        <v>208</v>
      </c>
      <c r="F50" s="164"/>
      <c r="G50" s="163"/>
      <c r="H50" s="28">
        <f>P50</f>
        <v>0.72</v>
      </c>
      <c r="I50" s="29" t="s">
        <v>84</v>
      </c>
      <c r="J50" s="164"/>
      <c r="K50" s="163"/>
      <c r="L50" s="28">
        <f>J47</f>
        <v>0.24</v>
      </c>
      <c r="M50" s="29" t="s">
        <v>84</v>
      </c>
      <c r="N50" s="162"/>
      <c r="O50" s="163"/>
      <c r="P50" s="28">
        <f>N47+N53</f>
        <v>0.72</v>
      </c>
      <c r="Q50" s="29" t="s">
        <v>84</v>
      </c>
      <c r="R50" s="162"/>
      <c r="S50" s="183"/>
      <c r="T50" s="28">
        <f>R37</f>
        <v>0.85</v>
      </c>
      <c r="U50" s="29" t="s">
        <v>84</v>
      </c>
    </row>
    <row r="51" spans="1:21" x14ac:dyDescent="0.25">
      <c r="A51" s="166"/>
      <c r="B51" s="162"/>
      <c r="C51" s="163"/>
      <c r="D51" s="22"/>
      <c r="E51" s="24"/>
      <c r="F51" s="164"/>
      <c r="G51" s="163"/>
      <c r="H51" s="35">
        <f>F43+F47-H44-H47-H50-H52-H46-H45-H48-H49</f>
        <v>12.71</v>
      </c>
      <c r="I51" s="82" t="s">
        <v>28</v>
      </c>
      <c r="J51" s="164"/>
      <c r="K51" s="163"/>
      <c r="L51" s="23"/>
      <c r="N51" s="162"/>
      <c r="O51" s="163"/>
      <c r="P51" s="23"/>
      <c r="R51" s="162"/>
      <c r="S51" s="183"/>
    </row>
    <row r="52" spans="1:21" ht="14.4" thickBot="1" x14ac:dyDescent="0.3">
      <c r="A52" s="167"/>
      <c r="B52" s="162"/>
      <c r="C52" s="163"/>
      <c r="D52" s="46">
        <v>0.01</v>
      </c>
      <c r="E52" s="41" t="s">
        <v>210</v>
      </c>
      <c r="F52" s="164"/>
      <c r="G52" s="163"/>
      <c r="H52" s="46">
        <v>0.65</v>
      </c>
      <c r="I52" s="41" t="s">
        <v>46</v>
      </c>
      <c r="J52" s="164"/>
      <c r="K52" s="163"/>
      <c r="L52" s="23"/>
      <c r="N52" s="162"/>
      <c r="O52" s="163"/>
      <c r="P52" s="23"/>
      <c r="R52" s="162"/>
      <c r="S52" s="183"/>
    </row>
    <row r="53" spans="1:21" x14ac:dyDescent="0.25">
      <c r="A53" s="168">
        <v>9</v>
      </c>
      <c r="B53" s="162">
        <v>0.17</v>
      </c>
      <c r="C53" s="163">
        <v>7.41</v>
      </c>
      <c r="D53" s="12"/>
      <c r="F53" s="164">
        <v>2.4900000000000002</v>
      </c>
      <c r="G53" s="163">
        <v>7.63</v>
      </c>
      <c r="H53" s="12"/>
      <c r="I53" s="44"/>
      <c r="J53" s="164">
        <v>1.97</v>
      </c>
      <c r="K53" s="163">
        <v>7.45</v>
      </c>
      <c r="N53" s="162">
        <v>0.28000000000000003</v>
      </c>
      <c r="O53" s="163">
        <v>7.46</v>
      </c>
      <c r="P53" s="23"/>
      <c r="R53" s="162"/>
      <c r="S53" s="183"/>
    </row>
    <row r="54" spans="1:21" x14ac:dyDescent="0.25">
      <c r="A54" s="166"/>
      <c r="B54" s="162"/>
      <c r="C54" s="163"/>
      <c r="D54" s="84">
        <v>0.01</v>
      </c>
      <c r="E54" s="81" t="s">
        <v>142</v>
      </c>
      <c r="F54" s="164"/>
      <c r="G54" s="163"/>
      <c r="H54" s="84">
        <v>0.01</v>
      </c>
      <c r="I54" s="81" t="s">
        <v>47</v>
      </c>
      <c r="J54" s="164"/>
      <c r="K54" s="163"/>
      <c r="N54" s="162"/>
      <c r="O54" s="163"/>
      <c r="P54" s="23"/>
      <c r="R54" s="162">
        <v>0.09</v>
      </c>
      <c r="S54" s="183">
        <v>7.47</v>
      </c>
    </row>
    <row r="55" spans="1:21" x14ac:dyDescent="0.25">
      <c r="A55" s="166"/>
      <c r="B55" s="162"/>
      <c r="C55" s="163"/>
      <c r="D55" s="84">
        <f>B53-D54</f>
        <v>0.16</v>
      </c>
      <c r="E55" s="81" t="s">
        <v>143</v>
      </c>
      <c r="F55" s="164"/>
      <c r="G55" s="163"/>
      <c r="H55" s="84">
        <v>0.16</v>
      </c>
      <c r="I55" s="81" t="s">
        <v>141</v>
      </c>
      <c r="J55" s="164"/>
      <c r="K55" s="163"/>
      <c r="L55" s="28">
        <v>0.9</v>
      </c>
      <c r="M55" s="29" t="s">
        <v>266</v>
      </c>
      <c r="N55" s="162">
        <v>0.63</v>
      </c>
      <c r="O55" s="163">
        <v>7.55</v>
      </c>
      <c r="P55" s="23"/>
      <c r="R55" s="162"/>
      <c r="S55" s="183"/>
    </row>
    <row r="56" spans="1:21" x14ac:dyDescent="0.25">
      <c r="A56" s="166"/>
      <c r="B56" s="162"/>
      <c r="C56" s="163"/>
      <c r="D56" s="23"/>
      <c r="F56" s="164"/>
      <c r="G56" s="163"/>
      <c r="H56" s="22"/>
      <c r="J56" s="164"/>
      <c r="K56" s="163"/>
      <c r="L56" s="73">
        <f>J53+J47-L55-L50</f>
        <v>1.07</v>
      </c>
      <c r="M56" s="74" t="s">
        <v>222</v>
      </c>
      <c r="N56" s="162"/>
      <c r="O56" s="163"/>
      <c r="P56" s="10"/>
      <c r="Q56" s="44"/>
      <c r="R56" s="162"/>
      <c r="S56" s="183"/>
    </row>
    <row r="57" spans="1:21" x14ac:dyDescent="0.25">
      <c r="A57" s="166"/>
      <c r="B57" s="162"/>
      <c r="C57" s="163"/>
      <c r="F57" s="164"/>
      <c r="G57" s="163"/>
      <c r="H57" s="155">
        <v>0.2</v>
      </c>
      <c r="I57" s="94" t="s">
        <v>236</v>
      </c>
      <c r="J57" s="164"/>
      <c r="K57" s="163"/>
      <c r="L57" s="13"/>
      <c r="N57" s="162"/>
      <c r="O57" s="163"/>
      <c r="R57" s="162"/>
      <c r="S57" s="183"/>
    </row>
    <row r="58" spans="1:21" ht="14.4" thickBot="1" x14ac:dyDescent="0.3">
      <c r="A58" s="167"/>
      <c r="B58" s="162"/>
      <c r="C58" s="163"/>
      <c r="F58" s="164"/>
      <c r="G58" s="163"/>
      <c r="H58" s="22"/>
      <c r="I58" s="44"/>
      <c r="J58" s="164"/>
      <c r="K58" s="163"/>
      <c r="L58" s="13"/>
      <c r="N58" s="162"/>
      <c r="O58" s="163"/>
      <c r="P58" s="22"/>
      <c r="R58" s="162"/>
      <c r="S58" s="183"/>
    </row>
    <row r="59" spans="1:21" x14ac:dyDescent="0.25">
      <c r="A59" s="168">
        <v>10</v>
      </c>
      <c r="B59" s="162">
        <v>0.62</v>
      </c>
      <c r="C59" s="163">
        <v>7.65</v>
      </c>
      <c r="D59" s="10"/>
      <c r="F59" s="164"/>
      <c r="G59" s="163"/>
      <c r="H59" s="12"/>
      <c r="J59" s="164">
        <v>1.22</v>
      </c>
      <c r="K59" s="163">
        <v>7.59</v>
      </c>
      <c r="L59" s="85">
        <v>0.3</v>
      </c>
      <c r="M59" s="86" t="s">
        <v>128</v>
      </c>
      <c r="N59" s="164">
        <v>0.14000000000000001</v>
      </c>
      <c r="O59" s="163">
        <v>7.64</v>
      </c>
      <c r="P59" s="22"/>
      <c r="R59" s="162">
        <v>0.06</v>
      </c>
      <c r="S59" s="183">
        <v>7.66</v>
      </c>
    </row>
    <row r="60" spans="1:21" x14ac:dyDescent="0.25">
      <c r="A60" s="166"/>
      <c r="B60" s="162"/>
      <c r="C60" s="163"/>
      <c r="D60" s="28">
        <v>0.2</v>
      </c>
      <c r="E60" s="29" t="s">
        <v>88</v>
      </c>
      <c r="F60" s="164"/>
      <c r="G60" s="163"/>
      <c r="H60" s="28">
        <v>0.22</v>
      </c>
      <c r="I60" s="29" t="s">
        <v>77</v>
      </c>
      <c r="J60" s="164"/>
      <c r="K60" s="163"/>
      <c r="N60" s="164"/>
      <c r="O60" s="163"/>
      <c r="P60" s="22"/>
      <c r="R60" s="162"/>
      <c r="S60" s="183"/>
    </row>
    <row r="61" spans="1:21" ht="14.4" thickBot="1" x14ac:dyDescent="0.35">
      <c r="A61" s="167"/>
      <c r="B61" s="162"/>
      <c r="C61" s="163"/>
      <c r="D61" s="50">
        <f>B59-D60</f>
        <v>0.42</v>
      </c>
      <c r="E61" s="51" t="s">
        <v>56</v>
      </c>
      <c r="F61" s="164"/>
      <c r="G61" s="163"/>
      <c r="H61" s="50">
        <f>F53+F62-H54-H55-H60-H62-H63-H64-H68-H57</f>
        <v>0.92000000000000015</v>
      </c>
      <c r="I61" s="51" t="s">
        <v>30</v>
      </c>
      <c r="J61" s="164"/>
      <c r="K61" s="163"/>
      <c r="L61" s="104">
        <f>J59-L59</f>
        <v>0.91999999999999993</v>
      </c>
      <c r="M61" s="76" t="s">
        <v>234</v>
      </c>
      <c r="N61" s="164"/>
      <c r="O61" s="163"/>
      <c r="P61" s="104">
        <f>N55+N59</f>
        <v>0.77</v>
      </c>
      <c r="Q61" s="76" t="s">
        <v>234</v>
      </c>
      <c r="R61" s="162"/>
      <c r="S61" s="183"/>
    </row>
    <row r="62" spans="1:21" x14ac:dyDescent="0.25">
      <c r="A62" s="168">
        <v>11</v>
      </c>
      <c r="B62" s="162">
        <v>0.02</v>
      </c>
      <c r="C62" s="163">
        <v>7.73</v>
      </c>
      <c r="D62" s="84">
        <v>0.01</v>
      </c>
      <c r="E62" s="81" t="s">
        <v>146</v>
      </c>
      <c r="F62" s="164">
        <v>0.23</v>
      </c>
      <c r="G62" s="163">
        <v>7.86</v>
      </c>
      <c r="H62" s="84">
        <v>0.02</v>
      </c>
      <c r="I62" s="81" t="s">
        <v>144</v>
      </c>
      <c r="J62" s="164">
        <v>0.17</v>
      </c>
      <c r="K62" s="163">
        <v>7.75</v>
      </c>
      <c r="L62" s="87"/>
      <c r="M62" s="88"/>
      <c r="N62" s="164">
        <v>0.27</v>
      </c>
      <c r="O62" s="163">
        <v>7.95</v>
      </c>
      <c r="P62" s="23"/>
      <c r="R62" s="162"/>
      <c r="S62" s="183"/>
    </row>
    <row r="63" spans="1:21" ht="14.4" thickBot="1" x14ac:dyDescent="0.3">
      <c r="A63" s="167"/>
      <c r="B63" s="162"/>
      <c r="C63" s="163"/>
      <c r="D63" s="84">
        <v>0.01</v>
      </c>
      <c r="E63" s="81" t="s">
        <v>147</v>
      </c>
      <c r="F63" s="164"/>
      <c r="G63" s="163"/>
      <c r="H63" s="84">
        <v>0.28999999999999998</v>
      </c>
      <c r="I63" s="81" t="s">
        <v>145</v>
      </c>
      <c r="J63" s="164"/>
      <c r="K63" s="163"/>
      <c r="L63" s="89"/>
      <c r="M63" s="78"/>
      <c r="N63" s="164"/>
      <c r="O63" s="163"/>
      <c r="P63" s="23"/>
      <c r="R63" s="162"/>
      <c r="S63" s="183"/>
    </row>
    <row r="64" spans="1:21" x14ac:dyDescent="0.3">
      <c r="A64" s="168">
        <v>12</v>
      </c>
      <c r="B64" s="170">
        <v>1.22</v>
      </c>
      <c r="C64" s="169">
        <v>7.86</v>
      </c>
      <c r="D64" s="55">
        <v>0.2</v>
      </c>
      <c r="E64" s="29" t="s">
        <v>89</v>
      </c>
      <c r="F64" s="164"/>
      <c r="G64" s="163"/>
      <c r="H64" s="55">
        <v>0.2</v>
      </c>
      <c r="I64" s="29" t="s">
        <v>78</v>
      </c>
      <c r="J64" s="164"/>
      <c r="K64" s="163"/>
      <c r="L64" s="55">
        <f>J62</f>
        <v>0.17</v>
      </c>
      <c r="M64" s="29" t="s">
        <v>78</v>
      </c>
      <c r="N64" s="164"/>
      <c r="O64" s="163"/>
      <c r="P64" s="55">
        <f>N62</f>
        <v>0.27</v>
      </c>
      <c r="Q64" s="29" t="s">
        <v>78</v>
      </c>
      <c r="R64" s="162"/>
      <c r="S64" s="183"/>
      <c r="T64" s="55">
        <f>R59+R54</f>
        <v>0.15</v>
      </c>
      <c r="U64" s="29" t="s">
        <v>78</v>
      </c>
    </row>
    <row r="65" spans="1:19" x14ac:dyDescent="0.3">
      <c r="A65" s="166"/>
      <c r="B65" s="170"/>
      <c r="C65" s="169"/>
      <c r="D65" s="90"/>
      <c r="E65" s="78"/>
      <c r="F65" s="164"/>
      <c r="G65" s="163"/>
      <c r="J65" s="164">
        <v>0.49</v>
      </c>
      <c r="K65" s="163">
        <v>7.88</v>
      </c>
      <c r="N65" s="164"/>
      <c r="O65" s="163"/>
      <c r="P65" s="11"/>
      <c r="R65" s="162"/>
      <c r="S65" s="183"/>
    </row>
    <row r="66" spans="1:19" x14ac:dyDescent="0.25">
      <c r="A66" s="166"/>
      <c r="B66" s="170"/>
      <c r="C66" s="169"/>
      <c r="D66" s="10"/>
      <c r="E66" s="44"/>
      <c r="F66" s="164"/>
      <c r="G66" s="163"/>
      <c r="J66" s="164"/>
      <c r="K66" s="163"/>
      <c r="L66" s="22"/>
      <c r="M66" s="78"/>
      <c r="N66" s="164"/>
      <c r="O66" s="163"/>
      <c r="P66" s="11"/>
      <c r="R66" s="162"/>
      <c r="S66" s="183"/>
    </row>
    <row r="67" spans="1:19" x14ac:dyDescent="0.25">
      <c r="A67" s="166"/>
      <c r="B67" s="170"/>
      <c r="C67" s="169"/>
      <c r="D67" s="22"/>
      <c r="E67" s="44"/>
      <c r="F67" s="164"/>
      <c r="G67" s="163"/>
      <c r="J67" s="164"/>
      <c r="K67" s="163"/>
      <c r="L67" s="22"/>
      <c r="N67" s="164"/>
      <c r="O67" s="163"/>
      <c r="P67" s="11"/>
      <c r="R67" s="162"/>
      <c r="S67" s="183"/>
    </row>
    <row r="68" spans="1:19" x14ac:dyDescent="0.3">
      <c r="A68" s="166">
        <v>13</v>
      </c>
      <c r="B68" s="162">
        <v>0.66</v>
      </c>
      <c r="C68" s="163">
        <v>8.0500000000000007</v>
      </c>
      <c r="D68" s="55">
        <f>H68</f>
        <v>0.7</v>
      </c>
      <c r="E68" s="29" t="s">
        <v>224</v>
      </c>
      <c r="F68" s="164"/>
      <c r="G68" s="163"/>
      <c r="H68" s="55">
        <f>L38</f>
        <v>0.7</v>
      </c>
      <c r="I68" s="29" t="s">
        <v>79</v>
      </c>
      <c r="J68" s="164"/>
      <c r="K68" s="163"/>
      <c r="N68" s="164"/>
      <c r="O68" s="163"/>
      <c r="P68" s="11"/>
      <c r="R68" s="162"/>
      <c r="S68" s="183"/>
    </row>
    <row r="69" spans="1:19" x14ac:dyDescent="0.25">
      <c r="A69" s="166"/>
      <c r="B69" s="162"/>
      <c r="C69" s="163"/>
      <c r="D69" s="35">
        <f>B64+B68-D68-D72-D73-D64</f>
        <v>0.94</v>
      </c>
      <c r="E69" s="92" t="s">
        <v>58</v>
      </c>
      <c r="F69" s="164">
        <v>1.62</v>
      </c>
      <c r="G69" s="163">
        <v>8.0500000000000007</v>
      </c>
      <c r="H69" s="13"/>
      <c r="I69" s="13"/>
      <c r="J69" s="164">
        <v>0.48</v>
      </c>
      <c r="K69" s="163">
        <v>7.96</v>
      </c>
      <c r="L69" s="22"/>
      <c r="M69" s="78"/>
      <c r="N69" s="164"/>
      <c r="O69" s="163"/>
      <c r="P69" s="11"/>
      <c r="R69" s="162"/>
      <c r="S69" s="183"/>
    </row>
    <row r="70" spans="1:19" x14ac:dyDescent="0.25">
      <c r="A70" s="166"/>
      <c r="B70" s="162"/>
      <c r="C70" s="163"/>
      <c r="D70" s="22"/>
      <c r="E70" s="44"/>
      <c r="F70" s="164"/>
      <c r="G70" s="163"/>
      <c r="H70" s="79">
        <f>F69-H71</f>
        <v>1.27</v>
      </c>
      <c r="I70" s="74" t="s">
        <v>202</v>
      </c>
      <c r="J70" s="164"/>
      <c r="K70" s="163"/>
      <c r="L70" s="22"/>
      <c r="M70" s="78"/>
      <c r="N70" s="150"/>
      <c r="P70" s="11"/>
      <c r="R70" s="12"/>
    </row>
    <row r="71" spans="1:19" x14ac:dyDescent="0.25">
      <c r="A71" s="166"/>
      <c r="B71" s="162"/>
      <c r="C71" s="163"/>
      <c r="D71" s="22"/>
      <c r="E71" s="44"/>
      <c r="F71" s="164"/>
      <c r="G71" s="163"/>
      <c r="H71" s="75">
        <f>F74</f>
        <v>0.35</v>
      </c>
      <c r="I71" s="76" t="s">
        <v>197</v>
      </c>
      <c r="J71" s="164"/>
      <c r="K71" s="163"/>
      <c r="L71" s="22"/>
      <c r="M71" s="78"/>
      <c r="N71" s="150"/>
      <c r="P71" s="11"/>
      <c r="R71" s="12"/>
    </row>
    <row r="72" spans="1:19" x14ac:dyDescent="0.25">
      <c r="A72" s="166"/>
      <c r="B72" s="162"/>
      <c r="C72" s="163"/>
      <c r="D72" s="50">
        <v>0.02</v>
      </c>
      <c r="E72" s="92" t="s">
        <v>271</v>
      </c>
      <c r="F72" s="164"/>
      <c r="G72" s="163"/>
      <c r="H72" s="13"/>
      <c r="I72" s="13"/>
      <c r="J72" s="164"/>
      <c r="K72" s="163"/>
      <c r="L72" s="23"/>
      <c r="N72" s="164">
        <v>0.77</v>
      </c>
      <c r="O72" s="163">
        <v>8.08</v>
      </c>
      <c r="P72" s="23"/>
      <c r="R72" s="162">
        <v>0.71</v>
      </c>
      <c r="S72" s="183">
        <v>8.06</v>
      </c>
    </row>
    <row r="73" spans="1:19" ht="14.4" thickBot="1" x14ac:dyDescent="0.3">
      <c r="A73" s="167"/>
      <c r="B73" s="162"/>
      <c r="C73" s="163"/>
      <c r="D73" s="84">
        <v>0.02</v>
      </c>
      <c r="E73" s="81" t="s">
        <v>225</v>
      </c>
      <c r="F73" s="164"/>
      <c r="G73" s="163"/>
      <c r="H73" s="22"/>
      <c r="I73" s="93"/>
      <c r="J73" s="22">
        <v>0.91</v>
      </c>
      <c r="K73" s="24">
        <v>8.06</v>
      </c>
      <c r="L73" s="23"/>
      <c r="N73" s="164"/>
      <c r="O73" s="163"/>
      <c r="P73" s="23"/>
      <c r="R73" s="162"/>
      <c r="S73" s="183"/>
    </row>
    <row r="74" spans="1:19" x14ac:dyDescent="0.25">
      <c r="A74" s="168">
        <v>14</v>
      </c>
      <c r="B74" s="171">
        <v>2.64</v>
      </c>
      <c r="C74" s="163">
        <v>8.3000000000000007</v>
      </c>
      <c r="D74" s="50">
        <v>0.1</v>
      </c>
      <c r="E74" s="92" t="s">
        <v>270</v>
      </c>
      <c r="F74" s="164">
        <v>0.35</v>
      </c>
      <c r="G74" s="163">
        <v>8.27</v>
      </c>
      <c r="H74" s="91">
        <f>D96</f>
        <v>0.39999999999999997</v>
      </c>
      <c r="I74" s="29" t="s">
        <v>113</v>
      </c>
      <c r="J74" s="164">
        <v>1.76</v>
      </c>
      <c r="K74" s="163">
        <v>8.27</v>
      </c>
      <c r="L74" s="23"/>
      <c r="M74" s="78"/>
      <c r="N74" s="164"/>
      <c r="O74" s="163"/>
      <c r="P74" s="23"/>
      <c r="R74" s="162"/>
      <c r="S74" s="183"/>
    </row>
    <row r="75" spans="1:19" x14ac:dyDescent="0.25">
      <c r="A75" s="166"/>
      <c r="B75" s="171"/>
      <c r="C75" s="163"/>
      <c r="D75" s="79">
        <f>L75</f>
        <v>0.91</v>
      </c>
      <c r="E75" s="74" t="s">
        <v>226</v>
      </c>
      <c r="F75" s="164"/>
      <c r="G75" s="163"/>
      <c r="H75" s="79">
        <v>0.9</v>
      </c>
      <c r="I75" s="74" t="s">
        <v>97</v>
      </c>
      <c r="J75" s="164"/>
      <c r="K75" s="163"/>
      <c r="L75" s="79">
        <v>0.91</v>
      </c>
      <c r="M75" s="74" t="s">
        <v>97</v>
      </c>
      <c r="N75" s="164"/>
      <c r="O75" s="163"/>
      <c r="P75" s="22"/>
      <c r="Q75" s="44"/>
      <c r="R75" s="162"/>
      <c r="S75" s="183"/>
    </row>
    <row r="76" spans="1:19" x14ac:dyDescent="0.25">
      <c r="A76" s="166"/>
      <c r="B76" s="171"/>
      <c r="C76" s="163"/>
      <c r="D76" s="22"/>
      <c r="E76" s="44"/>
      <c r="F76" s="164"/>
      <c r="G76" s="163"/>
      <c r="H76" s="22"/>
      <c r="I76" s="78"/>
      <c r="J76" s="164"/>
      <c r="K76" s="163"/>
      <c r="L76" s="22"/>
      <c r="M76" s="44"/>
      <c r="N76" s="164"/>
      <c r="O76" s="163"/>
      <c r="P76" s="23"/>
      <c r="Q76" s="44"/>
      <c r="R76" s="162"/>
      <c r="S76" s="183"/>
    </row>
    <row r="77" spans="1:19" x14ac:dyDescent="0.25">
      <c r="A77" s="166"/>
      <c r="B77" s="171"/>
      <c r="C77" s="163"/>
      <c r="D77" s="22"/>
      <c r="E77" s="93"/>
      <c r="F77" s="162">
        <v>10.54</v>
      </c>
      <c r="G77" s="163">
        <v>8.3699999999999992</v>
      </c>
      <c r="H77" s="172">
        <f>F77-H79-H80+F74-H74-H75</f>
        <v>2.4299999999999993</v>
      </c>
      <c r="I77" s="94" t="s">
        <v>22</v>
      </c>
      <c r="J77" s="164">
        <v>0.11</v>
      </c>
      <c r="K77" s="163">
        <v>8.4</v>
      </c>
      <c r="L77" s="23"/>
      <c r="N77" s="162">
        <v>0.14000000000000001</v>
      </c>
      <c r="O77" s="163">
        <v>8.5500000000000007</v>
      </c>
      <c r="P77" s="23"/>
      <c r="R77" s="164">
        <v>0.86</v>
      </c>
      <c r="S77" s="183">
        <v>9.01</v>
      </c>
    </row>
    <row r="78" spans="1:19" x14ac:dyDescent="0.25">
      <c r="A78" s="166"/>
      <c r="B78" s="171"/>
      <c r="C78" s="163"/>
      <c r="D78" s="35">
        <f>B74-D80-D74+B82-D83-D85-D86-D75</f>
        <v>1.67</v>
      </c>
      <c r="E78" s="92" t="s">
        <v>58</v>
      </c>
      <c r="F78" s="162"/>
      <c r="G78" s="163"/>
      <c r="H78" s="172"/>
      <c r="I78" s="94" t="s">
        <v>49</v>
      </c>
      <c r="J78" s="164"/>
      <c r="K78" s="163"/>
      <c r="L78" s="23"/>
      <c r="N78" s="162"/>
      <c r="O78" s="163"/>
      <c r="P78" s="23"/>
      <c r="R78" s="164"/>
      <c r="S78" s="183"/>
    </row>
    <row r="79" spans="1:19" x14ac:dyDescent="0.25">
      <c r="A79" s="166"/>
      <c r="B79" s="171"/>
      <c r="C79" s="163"/>
      <c r="D79" s="22"/>
      <c r="F79" s="162"/>
      <c r="G79" s="163"/>
      <c r="H79" s="79">
        <v>7</v>
      </c>
      <c r="I79" s="74" t="s">
        <v>117</v>
      </c>
      <c r="J79" s="164"/>
      <c r="K79" s="163"/>
      <c r="L79" s="23"/>
      <c r="N79" s="162"/>
      <c r="O79" s="163"/>
      <c r="P79" s="23"/>
      <c r="R79" s="164"/>
      <c r="S79" s="183"/>
    </row>
    <row r="80" spans="1:19" x14ac:dyDescent="0.25">
      <c r="A80" s="166"/>
      <c r="B80" s="171"/>
      <c r="C80" s="163"/>
      <c r="D80" s="79">
        <v>0.16</v>
      </c>
      <c r="E80" s="74" t="s">
        <v>72</v>
      </c>
      <c r="F80" s="162"/>
      <c r="G80" s="163"/>
      <c r="H80" s="79">
        <v>0.16</v>
      </c>
      <c r="I80" s="74" t="s">
        <v>80</v>
      </c>
      <c r="J80" s="164"/>
      <c r="K80" s="163"/>
      <c r="L80" s="79">
        <v>0.16</v>
      </c>
      <c r="M80" s="74" t="s">
        <v>80</v>
      </c>
      <c r="N80" s="162"/>
      <c r="O80" s="163"/>
      <c r="P80" s="22"/>
      <c r="Q80" s="44"/>
      <c r="R80" s="164"/>
      <c r="S80" s="183"/>
    </row>
    <row r="81" spans="1:21" ht="14.4" thickBot="1" x14ac:dyDescent="0.3">
      <c r="A81" s="167"/>
      <c r="B81" s="171"/>
      <c r="C81" s="163"/>
      <c r="D81" s="22"/>
      <c r="E81" s="78"/>
      <c r="F81" s="162"/>
      <c r="G81" s="163"/>
      <c r="H81" s="22"/>
      <c r="I81" s="78"/>
      <c r="J81" s="164"/>
      <c r="K81" s="163"/>
      <c r="N81" s="162"/>
      <c r="O81" s="163"/>
      <c r="P81" s="23"/>
      <c r="R81" s="164"/>
      <c r="S81" s="183"/>
    </row>
    <row r="82" spans="1:21" x14ac:dyDescent="0.25">
      <c r="A82" s="168">
        <v>15</v>
      </c>
      <c r="B82" s="162">
        <v>0.43</v>
      </c>
      <c r="C82" s="163">
        <v>8.5</v>
      </c>
      <c r="D82" s="22"/>
      <c r="F82" s="162">
        <v>56.86</v>
      </c>
      <c r="G82" s="163">
        <v>8.49</v>
      </c>
      <c r="H82" s="159">
        <f>F82-H87-H86-H83-H84-H85</f>
        <v>55.08</v>
      </c>
      <c r="I82" s="94" t="s">
        <v>51</v>
      </c>
      <c r="J82" s="164"/>
      <c r="K82" s="163"/>
      <c r="L82" s="11"/>
      <c r="N82" s="164">
        <v>0.23</v>
      </c>
      <c r="O82" s="163">
        <v>8.85</v>
      </c>
      <c r="P82" s="23"/>
      <c r="R82" s="164"/>
      <c r="S82" s="183"/>
    </row>
    <row r="83" spans="1:21" x14ac:dyDescent="0.3">
      <c r="A83" s="166"/>
      <c r="B83" s="162"/>
      <c r="C83" s="163"/>
      <c r="D83" s="55">
        <f>H83</f>
        <v>0.11</v>
      </c>
      <c r="E83" s="29" t="s">
        <v>91</v>
      </c>
      <c r="F83" s="162"/>
      <c r="G83" s="163"/>
      <c r="H83" s="55">
        <f>L83</f>
        <v>0.11</v>
      </c>
      <c r="I83" s="29" t="s">
        <v>83</v>
      </c>
      <c r="J83" s="164"/>
      <c r="K83" s="163"/>
      <c r="L83" s="55">
        <f>J77</f>
        <v>0.11</v>
      </c>
      <c r="M83" s="29" t="s">
        <v>83</v>
      </c>
      <c r="N83" s="164"/>
      <c r="O83" s="163"/>
      <c r="P83" s="55">
        <f>T83</f>
        <v>0.4</v>
      </c>
      <c r="Q83" s="29" t="s">
        <v>83</v>
      </c>
      <c r="R83" s="164"/>
      <c r="S83" s="183"/>
      <c r="T83" s="55">
        <v>0.4</v>
      </c>
      <c r="U83" s="29" t="s">
        <v>83</v>
      </c>
    </row>
    <row r="84" spans="1:21" ht="14.4" thickBot="1" x14ac:dyDescent="0.35">
      <c r="A84" s="166"/>
      <c r="B84" s="162"/>
      <c r="C84" s="163"/>
      <c r="D84" s="13"/>
      <c r="F84" s="162"/>
      <c r="G84" s="163"/>
      <c r="H84" s="159"/>
      <c r="I84" s="156" t="s">
        <v>50</v>
      </c>
      <c r="J84" s="164"/>
      <c r="K84" s="163"/>
      <c r="L84" s="11"/>
      <c r="N84" s="164"/>
      <c r="O84" s="163"/>
      <c r="P84" s="90"/>
      <c r="R84" s="164"/>
      <c r="S84" s="183"/>
      <c r="T84" s="90"/>
    </row>
    <row r="85" spans="1:21" x14ac:dyDescent="0.3">
      <c r="A85" s="166"/>
      <c r="B85" s="162"/>
      <c r="C85" s="163"/>
      <c r="D85" s="50">
        <v>0.1</v>
      </c>
      <c r="E85" s="99" t="s">
        <v>90</v>
      </c>
      <c r="F85" s="162"/>
      <c r="G85" s="163"/>
      <c r="H85" s="104">
        <f>L61</f>
        <v>0.91999999999999993</v>
      </c>
      <c r="I85" s="76" t="s">
        <v>233</v>
      </c>
      <c r="J85" s="164"/>
      <c r="K85" s="163"/>
      <c r="L85" s="11"/>
      <c r="N85" s="164"/>
      <c r="O85" s="163"/>
      <c r="P85" s="90"/>
      <c r="R85" s="164"/>
      <c r="S85" s="183"/>
      <c r="T85" s="90"/>
    </row>
    <row r="86" spans="1:21" ht="14.4" thickBot="1" x14ac:dyDescent="0.3">
      <c r="A86" s="166"/>
      <c r="B86" s="162"/>
      <c r="C86" s="163"/>
      <c r="D86" s="79">
        <v>0.02</v>
      </c>
      <c r="E86" s="101" t="s">
        <v>72</v>
      </c>
      <c r="F86" s="162"/>
      <c r="G86" s="163"/>
      <c r="H86" s="79">
        <v>0.02</v>
      </c>
      <c r="I86" s="74" t="s">
        <v>80</v>
      </c>
      <c r="J86" s="162">
        <v>0.44</v>
      </c>
      <c r="K86" s="163">
        <v>8.51</v>
      </c>
      <c r="L86" s="79">
        <v>0.02</v>
      </c>
      <c r="M86" s="74" t="s">
        <v>80</v>
      </c>
      <c r="N86" s="164"/>
      <c r="O86" s="163"/>
      <c r="P86" s="90"/>
      <c r="Q86" s="44"/>
      <c r="R86" s="164"/>
      <c r="S86" s="183"/>
      <c r="T86" s="90"/>
    </row>
    <row r="87" spans="1:21" x14ac:dyDescent="0.25">
      <c r="A87" s="166"/>
      <c r="B87" s="162"/>
      <c r="C87" s="163"/>
      <c r="D87" s="22"/>
      <c r="E87" s="93"/>
      <c r="F87" s="162"/>
      <c r="G87" s="163"/>
      <c r="H87" s="68">
        <f>L19</f>
        <v>0.73</v>
      </c>
      <c r="I87" s="102" t="s">
        <v>31</v>
      </c>
      <c r="J87" s="162"/>
      <c r="K87" s="163"/>
      <c r="L87" s="11"/>
      <c r="N87" s="164"/>
      <c r="O87" s="163"/>
      <c r="P87" s="90"/>
      <c r="R87" s="164"/>
      <c r="S87" s="183"/>
      <c r="T87" s="90"/>
    </row>
    <row r="88" spans="1:21" x14ac:dyDescent="0.3">
      <c r="A88" s="166">
        <v>16</v>
      </c>
      <c r="B88" s="162">
        <v>0.61</v>
      </c>
      <c r="C88" s="163">
        <v>8.59</v>
      </c>
      <c r="D88" s="55">
        <f>H88</f>
        <v>0.21000000000000002</v>
      </c>
      <c r="E88" s="29" t="s">
        <v>91</v>
      </c>
      <c r="F88" s="164">
        <v>0.93</v>
      </c>
      <c r="G88" s="163">
        <v>8.59</v>
      </c>
      <c r="H88" s="55">
        <f>L88</f>
        <v>0.21000000000000002</v>
      </c>
      <c r="I88" s="29" t="s">
        <v>83</v>
      </c>
      <c r="J88" s="162"/>
      <c r="K88" s="163"/>
      <c r="L88" s="55">
        <f>J86-L92-L86</f>
        <v>0.21000000000000002</v>
      </c>
      <c r="M88" s="29" t="s">
        <v>83</v>
      </c>
      <c r="N88" s="164"/>
      <c r="O88" s="163"/>
      <c r="P88" s="55">
        <f>N82</f>
        <v>0.23</v>
      </c>
      <c r="Q88" s="29" t="s">
        <v>83</v>
      </c>
      <c r="R88" s="164"/>
      <c r="S88" s="183"/>
      <c r="T88" s="55">
        <f>R77-T83</f>
        <v>0.45999999999999996</v>
      </c>
      <c r="U88" s="29" t="s">
        <v>83</v>
      </c>
    </row>
    <row r="89" spans="1:21" x14ac:dyDescent="0.25">
      <c r="A89" s="166"/>
      <c r="B89" s="162"/>
      <c r="C89" s="163"/>
      <c r="D89" s="22"/>
      <c r="E89" s="44"/>
      <c r="F89" s="164"/>
      <c r="G89" s="163"/>
      <c r="H89" s="84">
        <v>0.78</v>
      </c>
      <c r="I89" s="81" t="s">
        <v>32</v>
      </c>
      <c r="J89" s="162"/>
      <c r="K89" s="163"/>
      <c r="N89" s="164"/>
      <c r="O89" s="163"/>
      <c r="R89" s="164"/>
      <c r="S89" s="183"/>
    </row>
    <row r="90" spans="1:21" ht="14.4" thickBot="1" x14ac:dyDescent="0.35">
      <c r="A90" s="166"/>
      <c r="B90" s="162"/>
      <c r="C90" s="163"/>
      <c r="D90" s="13"/>
      <c r="F90" s="164"/>
      <c r="G90" s="163"/>
      <c r="J90" s="162"/>
      <c r="K90" s="163"/>
      <c r="N90" s="164"/>
      <c r="O90" s="163"/>
      <c r="R90" s="164"/>
      <c r="S90" s="183"/>
    </row>
    <row r="91" spans="1:21" x14ac:dyDescent="0.25">
      <c r="A91" s="166"/>
      <c r="B91" s="162"/>
      <c r="C91" s="163"/>
      <c r="D91" s="59">
        <v>0.1</v>
      </c>
      <c r="E91" s="99" t="s">
        <v>81</v>
      </c>
      <c r="F91" s="164"/>
      <c r="G91" s="163"/>
      <c r="J91" s="162"/>
      <c r="K91" s="163"/>
      <c r="N91" s="164"/>
      <c r="O91" s="163"/>
      <c r="R91" s="164"/>
      <c r="S91" s="183"/>
    </row>
    <row r="92" spans="1:21" ht="14.4" thickBot="1" x14ac:dyDescent="0.3">
      <c r="A92" s="166"/>
      <c r="B92" s="162"/>
      <c r="C92" s="163"/>
      <c r="D92" s="79">
        <f>B88-D88-D91</f>
        <v>0.29999999999999993</v>
      </c>
      <c r="E92" s="101" t="s">
        <v>72</v>
      </c>
      <c r="F92" s="164"/>
      <c r="G92" s="163"/>
      <c r="H92" s="79">
        <f>F88+F94-H88-H89-H94-H95-H100-H101-H102</f>
        <v>0.45000000000000034</v>
      </c>
      <c r="I92" s="74" t="s">
        <v>80</v>
      </c>
      <c r="J92" s="162"/>
      <c r="K92" s="163"/>
      <c r="L92" s="79">
        <f>J86-N82</f>
        <v>0.21</v>
      </c>
      <c r="M92" s="74" t="s">
        <v>80</v>
      </c>
      <c r="N92" s="164"/>
      <c r="O92" s="163"/>
      <c r="Q92" s="44"/>
      <c r="R92" s="164"/>
      <c r="S92" s="183"/>
    </row>
    <row r="93" spans="1:21" ht="14.4" thickBot="1" x14ac:dyDescent="0.3">
      <c r="A93" s="167"/>
      <c r="B93" s="162"/>
      <c r="C93" s="163"/>
      <c r="D93" s="13"/>
      <c r="E93" s="13"/>
      <c r="F93" s="164"/>
      <c r="G93" s="163"/>
      <c r="H93" s="22"/>
      <c r="I93" s="44"/>
      <c r="J93" s="162"/>
      <c r="K93" s="163"/>
      <c r="L93" s="22"/>
      <c r="M93" s="44"/>
      <c r="N93" s="164"/>
      <c r="O93" s="163"/>
      <c r="P93" s="22"/>
      <c r="Q93" s="44"/>
      <c r="R93" s="164"/>
      <c r="S93" s="183"/>
    </row>
    <row r="94" spans="1:21" x14ac:dyDescent="0.25">
      <c r="A94" s="168">
        <v>17</v>
      </c>
      <c r="B94" s="171">
        <v>0.96</v>
      </c>
      <c r="C94" s="163">
        <v>8.7200000000000006</v>
      </c>
      <c r="D94" s="22"/>
      <c r="E94" s="44"/>
      <c r="F94" s="164">
        <v>2.46</v>
      </c>
      <c r="G94" s="163">
        <v>8.8800000000000008</v>
      </c>
      <c r="H94" s="56">
        <v>1</v>
      </c>
      <c r="I94" s="57" t="s">
        <v>33</v>
      </c>
      <c r="J94" s="164">
        <v>1.0900000000000001</v>
      </c>
      <c r="K94" s="163">
        <v>8.9600000000000009</v>
      </c>
      <c r="L94" s="23"/>
      <c r="N94" s="164">
        <v>0.91</v>
      </c>
      <c r="O94" s="163">
        <v>9.0299999999999994</v>
      </c>
      <c r="P94" s="23"/>
      <c r="R94" s="164"/>
      <c r="S94" s="183"/>
    </row>
    <row r="95" spans="1:21" x14ac:dyDescent="0.25">
      <c r="A95" s="166"/>
      <c r="B95" s="171"/>
      <c r="C95" s="163"/>
      <c r="D95" s="13"/>
      <c r="F95" s="164"/>
      <c r="G95" s="163"/>
      <c r="H95" s="79">
        <v>0.6</v>
      </c>
      <c r="I95" s="74" t="s">
        <v>218</v>
      </c>
      <c r="J95" s="164"/>
      <c r="K95" s="163"/>
      <c r="L95" s="23"/>
      <c r="N95" s="164"/>
      <c r="O95" s="163"/>
      <c r="P95" s="23"/>
      <c r="R95" s="164"/>
      <c r="S95" s="183"/>
    </row>
    <row r="96" spans="1:21" x14ac:dyDescent="0.25">
      <c r="A96" s="166"/>
      <c r="B96" s="171"/>
      <c r="C96" s="163"/>
      <c r="D96" s="91">
        <f>B94-D99-D97-D98-D100-D101</f>
        <v>0.39999999999999997</v>
      </c>
      <c r="E96" s="29" t="s">
        <v>73</v>
      </c>
      <c r="F96" s="164"/>
      <c r="G96" s="163"/>
      <c r="H96" s="22"/>
      <c r="I96" s="44"/>
      <c r="J96" s="164"/>
      <c r="K96" s="163"/>
      <c r="L96" s="23"/>
      <c r="N96" s="164"/>
      <c r="O96" s="163"/>
      <c r="P96" s="23"/>
      <c r="R96" s="164"/>
      <c r="S96" s="183"/>
    </row>
    <row r="97" spans="1:22" x14ac:dyDescent="0.25">
      <c r="A97" s="166"/>
      <c r="B97" s="171"/>
      <c r="C97" s="163"/>
      <c r="D97" s="84">
        <v>0.01</v>
      </c>
      <c r="E97" s="92" t="s">
        <v>178</v>
      </c>
      <c r="F97" s="164"/>
      <c r="G97" s="163"/>
      <c r="H97" s="22"/>
      <c r="I97" s="44"/>
      <c r="J97" s="164"/>
      <c r="K97" s="163"/>
      <c r="L97" s="23"/>
      <c r="N97" s="164"/>
      <c r="O97" s="163"/>
      <c r="P97" s="23"/>
      <c r="R97" s="164"/>
      <c r="S97" s="183"/>
    </row>
    <row r="98" spans="1:22" x14ac:dyDescent="0.25">
      <c r="A98" s="166"/>
      <c r="B98" s="171"/>
      <c r="C98" s="163"/>
      <c r="D98" s="84">
        <v>0.1</v>
      </c>
      <c r="E98" s="92" t="s">
        <v>179</v>
      </c>
      <c r="F98" s="164"/>
      <c r="G98" s="163"/>
      <c r="J98" s="164"/>
      <c r="K98" s="163"/>
      <c r="L98" s="23"/>
      <c r="N98" s="164"/>
      <c r="O98" s="163"/>
      <c r="P98" s="23"/>
      <c r="R98" s="164"/>
      <c r="S98" s="183"/>
    </row>
    <row r="99" spans="1:22" x14ac:dyDescent="0.25">
      <c r="A99" s="166"/>
      <c r="B99" s="171"/>
      <c r="C99" s="163"/>
      <c r="D99" s="75">
        <v>0.3</v>
      </c>
      <c r="E99" s="92" t="s">
        <v>212</v>
      </c>
      <c r="F99" s="164"/>
      <c r="G99" s="163"/>
      <c r="J99" s="164"/>
      <c r="K99" s="163"/>
      <c r="L99" s="23"/>
      <c r="N99" s="164"/>
      <c r="O99" s="163"/>
      <c r="P99" s="23"/>
      <c r="R99" s="164"/>
      <c r="S99" s="183"/>
    </row>
    <row r="100" spans="1:22" x14ac:dyDescent="0.25">
      <c r="A100" s="166"/>
      <c r="B100" s="171"/>
      <c r="C100" s="163"/>
      <c r="D100" s="68">
        <f>H100</f>
        <v>0.1</v>
      </c>
      <c r="E100" s="102" t="s">
        <v>235</v>
      </c>
      <c r="F100" s="164"/>
      <c r="G100" s="163"/>
      <c r="H100" s="68">
        <v>0.1</v>
      </c>
      <c r="I100" s="102" t="s">
        <v>201</v>
      </c>
      <c r="J100" s="164"/>
      <c r="K100" s="163"/>
      <c r="L100" s="23"/>
      <c r="N100" s="164"/>
      <c r="O100" s="163"/>
      <c r="P100" s="23"/>
      <c r="R100" s="164"/>
      <c r="S100" s="183"/>
    </row>
    <row r="101" spans="1:22" x14ac:dyDescent="0.25">
      <c r="A101" s="166"/>
      <c r="B101" s="171"/>
      <c r="C101" s="163"/>
      <c r="D101" s="68">
        <f>H101</f>
        <v>0.05</v>
      </c>
      <c r="E101" s="67" t="s">
        <v>227</v>
      </c>
      <c r="F101" s="164"/>
      <c r="G101" s="163"/>
      <c r="H101" s="68">
        <v>0.05</v>
      </c>
      <c r="I101" s="67" t="s">
        <v>200</v>
      </c>
      <c r="J101" s="164"/>
      <c r="K101" s="163"/>
      <c r="L101" s="23"/>
      <c r="N101" s="164"/>
      <c r="O101" s="163"/>
      <c r="P101" s="23"/>
      <c r="R101" s="164"/>
      <c r="S101" s="183"/>
    </row>
    <row r="102" spans="1:22" ht="14.4" thickBot="1" x14ac:dyDescent="0.3">
      <c r="A102" s="167"/>
      <c r="B102" s="171"/>
      <c r="C102" s="163"/>
      <c r="F102" s="164"/>
      <c r="G102" s="163"/>
      <c r="H102" s="56">
        <v>0.2</v>
      </c>
      <c r="I102" s="57" t="s">
        <v>122</v>
      </c>
      <c r="J102" s="164"/>
      <c r="K102" s="163"/>
      <c r="L102" s="23"/>
      <c r="N102" s="164"/>
      <c r="O102" s="163"/>
      <c r="P102" s="23"/>
      <c r="R102" s="164"/>
      <c r="S102" s="183"/>
    </row>
    <row r="103" spans="1:22" s="12" customFormat="1" x14ac:dyDescent="0.25">
      <c r="A103" s="168">
        <v>18</v>
      </c>
      <c r="B103" s="162">
        <v>7.72</v>
      </c>
      <c r="C103" s="163">
        <v>9.0299999999999994</v>
      </c>
      <c r="D103" s="59">
        <v>0.1</v>
      </c>
      <c r="E103" s="92" t="s">
        <v>90</v>
      </c>
      <c r="F103" s="164">
        <v>0.87</v>
      </c>
      <c r="G103" s="163">
        <v>9.1199999999999992</v>
      </c>
      <c r="H103" s="104">
        <v>0.5</v>
      </c>
      <c r="I103" s="76" t="s">
        <v>115</v>
      </c>
      <c r="J103" s="164"/>
      <c r="K103" s="163"/>
      <c r="L103" s="11"/>
      <c r="M103" s="21"/>
      <c r="N103" s="164"/>
      <c r="O103" s="163"/>
      <c r="P103" s="8"/>
      <c r="Q103" s="21"/>
      <c r="R103" s="164"/>
      <c r="S103" s="183"/>
      <c r="U103" s="21"/>
      <c r="V103" s="13"/>
    </row>
    <row r="104" spans="1:22" s="12" customFormat="1" x14ac:dyDescent="0.25">
      <c r="A104" s="166"/>
      <c r="B104" s="162"/>
      <c r="C104" s="163"/>
      <c r="D104" s="46">
        <v>0.2</v>
      </c>
      <c r="E104" s="92" t="s">
        <v>195</v>
      </c>
      <c r="F104" s="164"/>
      <c r="G104" s="163"/>
      <c r="H104" s="22"/>
      <c r="I104" s="21"/>
      <c r="J104" s="164"/>
      <c r="K104" s="163"/>
      <c r="L104" s="79">
        <f>J94</f>
        <v>1.0900000000000001</v>
      </c>
      <c r="M104" s="74" t="s">
        <v>215</v>
      </c>
      <c r="N104" s="164"/>
      <c r="O104" s="163"/>
      <c r="P104" s="10"/>
      <c r="Q104" s="44"/>
      <c r="R104" s="164"/>
      <c r="S104" s="183"/>
      <c r="U104" s="21"/>
      <c r="V104" s="13"/>
    </row>
    <row r="105" spans="1:22" s="12" customFormat="1" x14ac:dyDescent="0.25">
      <c r="A105" s="166"/>
      <c r="B105" s="162"/>
      <c r="C105" s="163"/>
      <c r="D105" s="159">
        <v>0.2</v>
      </c>
      <c r="E105" s="92" t="s">
        <v>196</v>
      </c>
      <c r="F105" s="164"/>
      <c r="G105" s="163"/>
      <c r="H105" s="22"/>
      <c r="I105" s="21"/>
      <c r="J105" s="164"/>
      <c r="K105" s="163"/>
      <c r="L105" s="14"/>
      <c r="M105" s="44"/>
      <c r="N105" s="164"/>
      <c r="O105" s="163"/>
      <c r="P105" s="8"/>
      <c r="Q105" s="21"/>
      <c r="R105" s="164"/>
      <c r="S105" s="183"/>
      <c r="U105" s="21"/>
      <c r="V105" s="13"/>
    </row>
    <row r="106" spans="1:22" s="12" customFormat="1" x14ac:dyDescent="0.25">
      <c r="A106" s="166"/>
      <c r="B106" s="162"/>
      <c r="C106" s="163"/>
      <c r="D106" s="56">
        <f>H106</f>
        <v>0.37</v>
      </c>
      <c r="E106" s="57" t="s">
        <v>231</v>
      </c>
      <c r="F106" s="164"/>
      <c r="G106" s="163"/>
      <c r="H106" s="56">
        <f>F103-H103</f>
        <v>0.37</v>
      </c>
      <c r="I106" s="57" t="s">
        <v>33</v>
      </c>
      <c r="J106" s="164">
        <v>0.5</v>
      </c>
      <c r="K106" s="163">
        <v>9.44</v>
      </c>
      <c r="L106" s="23"/>
      <c r="M106" s="21"/>
      <c r="N106" s="164">
        <v>0.13</v>
      </c>
      <c r="O106" s="163">
        <v>9.43</v>
      </c>
      <c r="P106" s="23"/>
      <c r="Q106" s="21"/>
      <c r="R106" s="162">
        <v>7.0000000000000007E-2</v>
      </c>
      <c r="S106" s="183">
        <v>9.42</v>
      </c>
      <c r="U106" s="21"/>
      <c r="V106" s="13"/>
    </row>
    <row r="107" spans="1:22" s="12" customFormat="1" x14ac:dyDescent="0.25">
      <c r="A107" s="166"/>
      <c r="B107" s="162"/>
      <c r="C107" s="163"/>
      <c r="D107" s="10"/>
      <c r="E107" s="21"/>
      <c r="F107" s="164"/>
      <c r="G107" s="163"/>
      <c r="H107" s="22"/>
      <c r="I107" s="44"/>
      <c r="J107" s="164"/>
      <c r="K107" s="163"/>
      <c r="L107" s="23"/>
      <c r="M107" s="21"/>
      <c r="N107" s="164"/>
      <c r="O107" s="163"/>
      <c r="P107" s="23"/>
      <c r="Q107" s="21"/>
      <c r="R107" s="162"/>
      <c r="S107" s="183"/>
      <c r="U107" s="21"/>
      <c r="V107" s="13"/>
    </row>
    <row r="108" spans="1:22" s="12" customFormat="1" x14ac:dyDescent="0.25">
      <c r="A108" s="166"/>
      <c r="B108" s="162"/>
      <c r="C108" s="163"/>
      <c r="D108" s="10"/>
      <c r="E108" s="21"/>
      <c r="F108" s="164"/>
      <c r="G108" s="163"/>
      <c r="H108" s="22"/>
      <c r="I108" s="78"/>
      <c r="J108" s="164"/>
      <c r="K108" s="163"/>
      <c r="L108" s="23"/>
      <c r="M108" s="21"/>
      <c r="N108" s="164"/>
      <c r="O108" s="163"/>
      <c r="P108" s="23"/>
      <c r="Q108" s="21"/>
      <c r="R108" s="162"/>
      <c r="S108" s="183"/>
      <c r="U108" s="21"/>
      <c r="V108" s="13"/>
    </row>
    <row r="109" spans="1:22" s="12" customFormat="1" x14ac:dyDescent="0.25">
      <c r="A109" s="166"/>
      <c r="B109" s="162"/>
      <c r="C109" s="163"/>
      <c r="D109" s="35">
        <f>B103-D110-D103-D104-D105-D106</f>
        <v>6.6499999999999995</v>
      </c>
      <c r="E109" s="92" t="s">
        <v>59</v>
      </c>
      <c r="F109" s="164"/>
      <c r="G109" s="163"/>
      <c r="H109" s="8"/>
      <c r="I109" s="21"/>
      <c r="J109" s="164"/>
      <c r="K109" s="163"/>
      <c r="L109" s="23"/>
      <c r="M109" s="21"/>
      <c r="N109" s="164"/>
      <c r="O109" s="163"/>
      <c r="P109" s="23"/>
      <c r="Q109" s="21"/>
      <c r="R109" s="162"/>
      <c r="S109" s="183"/>
      <c r="U109" s="21"/>
      <c r="V109" s="13"/>
    </row>
    <row r="110" spans="1:22" s="12" customFormat="1" ht="14.4" thickBot="1" x14ac:dyDescent="0.3">
      <c r="A110" s="166"/>
      <c r="B110" s="162"/>
      <c r="C110" s="163"/>
      <c r="D110" s="59">
        <v>0.2</v>
      </c>
      <c r="E110" s="92" t="s">
        <v>60</v>
      </c>
      <c r="F110" s="164"/>
      <c r="G110" s="163"/>
      <c r="H110" s="22"/>
      <c r="I110" s="21"/>
      <c r="J110" s="164"/>
      <c r="K110" s="163"/>
      <c r="L110" s="23"/>
      <c r="M110" s="21"/>
      <c r="N110" s="164"/>
      <c r="O110" s="163"/>
      <c r="P110" s="23"/>
      <c r="Q110" s="21"/>
      <c r="R110" s="162"/>
      <c r="S110" s="183"/>
      <c r="U110" s="21"/>
      <c r="V110" s="13"/>
    </row>
    <row r="111" spans="1:22" s="12" customFormat="1" x14ac:dyDescent="0.25">
      <c r="A111" s="168">
        <v>19</v>
      </c>
      <c r="B111" s="162">
        <v>6.14</v>
      </c>
      <c r="C111" s="163">
        <v>9.4499999999999993</v>
      </c>
      <c r="D111" s="10"/>
      <c r="E111" s="21"/>
      <c r="F111" s="164">
        <v>0.22</v>
      </c>
      <c r="G111" s="163">
        <v>9.31</v>
      </c>
      <c r="H111" s="56">
        <v>0.2</v>
      </c>
      <c r="I111" s="106" t="s">
        <v>167</v>
      </c>
      <c r="J111" s="164"/>
      <c r="K111" s="163"/>
      <c r="L111" s="23"/>
      <c r="M111" s="107"/>
      <c r="N111" s="164"/>
      <c r="O111" s="163"/>
      <c r="P111" s="23"/>
      <c r="Q111" s="21"/>
      <c r="R111" s="162"/>
      <c r="S111" s="183"/>
      <c r="U111" s="21"/>
      <c r="V111" s="13"/>
    </row>
    <row r="112" spans="1:22" s="12" customFormat="1" x14ac:dyDescent="0.25">
      <c r="A112" s="166"/>
      <c r="B112" s="162"/>
      <c r="C112" s="163"/>
      <c r="D112" s="10"/>
      <c r="E112" s="21"/>
      <c r="F112" s="164"/>
      <c r="G112" s="163"/>
      <c r="H112" s="56">
        <v>0.2</v>
      </c>
      <c r="I112" s="106" t="s">
        <v>149</v>
      </c>
      <c r="J112" s="164"/>
      <c r="K112" s="163"/>
      <c r="L112" s="23"/>
      <c r="M112" s="107"/>
      <c r="N112" s="164"/>
      <c r="O112" s="163"/>
      <c r="P112" s="23"/>
      <c r="Q112" s="21"/>
      <c r="R112" s="162"/>
      <c r="S112" s="183"/>
      <c r="U112" s="21"/>
      <c r="V112" s="13"/>
    </row>
    <row r="113" spans="1:22" s="12" customFormat="1" x14ac:dyDescent="0.25">
      <c r="A113" s="166"/>
      <c r="B113" s="162"/>
      <c r="C113" s="163"/>
      <c r="D113" s="10"/>
      <c r="E113" s="21"/>
      <c r="F113" s="164"/>
      <c r="G113" s="163"/>
      <c r="H113" s="85">
        <v>0.2</v>
      </c>
      <c r="I113" s="86" t="s">
        <v>129</v>
      </c>
      <c r="J113" s="164"/>
      <c r="K113" s="163"/>
      <c r="L113" s="23"/>
      <c r="M113" s="107"/>
      <c r="N113" s="164"/>
      <c r="O113" s="163"/>
      <c r="P113" s="23"/>
      <c r="Q113" s="21"/>
      <c r="R113" s="162"/>
      <c r="S113" s="183"/>
      <c r="U113" s="21"/>
      <c r="V113" s="13"/>
    </row>
    <row r="114" spans="1:22" s="12" customFormat="1" x14ac:dyDescent="0.25">
      <c r="A114" s="166"/>
      <c r="B114" s="162"/>
      <c r="C114" s="163"/>
      <c r="D114" s="10"/>
      <c r="E114" s="21"/>
      <c r="F114" s="164"/>
      <c r="G114" s="163"/>
      <c r="H114" s="13"/>
      <c r="I114" s="21"/>
      <c r="J114" s="164"/>
      <c r="K114" s="163"/>
      <c r="L114" s="23"/>
      <c r="M114" s="21"/>
      <c r="N114" s="164"/>
      <c r="O114" s="163"/>
      <c r="P114" s="23"/>
      <c r="Q114" s="21"/>
      <c r="R114" s="162"/>
      <c r="S114" s="183"/>
      <c r="U114" s="21"/>
      <c r="V114" s="13"/>
    </row>
    <row r="115" spans="1:22" s="12" customFormat="1" x14ac:dyDescent="0.25">
      <c r="A115" s="166"/>
      <c r="B115" s="162"/>
      <c r="C115" s="163"/>
      <c r="D115" s="35">
        <f>B111-D116-D117-D118-1</f>
        <v>4.41</v>
      </c>
      <c r="E115" s="92" t="s">
        <v>59</v>
      </c>
      <c r="F115" s="164">
        <v>0.97</v>
      </c>
      <c r="G115" s="163">
        <v>9.43</v>
      </c>
      <c r="H115" s="13"/>
      <c r="I115" s="21"/>
      <c r="J115" s="164">
        <v>0.55000000000000004</v>
      </c>
      <c r="K115" s="163">
        <v>9.6999999999999993</v>
      </c>
      <c r="L115" s="8"/>
      <c r="M115" s="21"/>
      <c r="N115" s="164">
        <v>0.36</v>
      </c>
      <c r="O115" s="163">
        <v>9.7200000000000006</v>
      </c>
      <c r="P115" s="8"/>
      <c r="Q115" s="21"/>
      <c r="R115" s="162">
        <v>0.33</v>
      </c>
      <c r="S115" s="183">
        <v>9.7100000000000009</v>
      </c>
      <c r="U115" s="21"/>
      <c r="V115" s="13"/>
    </row>
    <row r="116" spans="1:22" s="12" customFormat="1" x14ac:dyDescent="0.25">
      <c r="A116" s="166"/>
      <c r="B116" s="162"/>
      <c r="C116" s="163"/>
      <c r="D116" s="84">
        <v>0.01</v>
      </c>
      <c r="E116" s="92" t="s">
        <v>178</v>
      </c>
      <c r="F116" s="164"/>
      <c r="G116" s="163"/>
      <c r="H116" s="22"/>
      <c r="I116" s="21"/>
      <c r="J116" s="164"/>
      <c r="K116" s="163"/>
      <c r="L116" s="8"/>
      <c r="M116" s="21"/>
      <c r="N116" s="164"/>
      <c r="O116" s="163"/>
      <c r="P116" s="8"/>
      <c r="Q116" s="21"/>
      <c r="R116" s="162"/>
      <c r="S116" s="183"/>
      <c r="U116" s="21"/>
      <c r="V116" s="13"/>
    </row>
    <row r="117" spans="1:22" s="12" customFormat="1" x14ac:dyDescent="0.25">
      <c r="A117" s="166"/>
      <c r="B117" s="162"/>
      <c r="C117" s="163"/>
      <c r="D117" s="84">
        <v>0.25</v>
      </c>
      <c r="E117" s="92" t="s">
        <v>179</v>
      </c>
      <c r="F117" s="164"/>
      <c r="G117" s="163"/>
      <c r="H117" s="22"/>
      <c r="I117" s="21"/>
      <c r="J117" s="164"/>
      <c r="K117" s="163"/>
      <c r="L117" s="8"/>
      <c r="M117" s="21"/>
      <c r="N117" s="164"/>
      <c r="O117" s="163"/>
      <c r="P117" s="8"/>
      <c r="Q117" s="21"/>
      <c r="R117" s="162"/>
      <c r="S117" s="183"/>
      <c r="U117" s="21"/>
      <c r="V117" s="13"/>
    </row>
    <row r="118" spans="1:22" s="12" customFormat="1" x14ac:dyDescent="0.25">
      <c r="A118" s="166"/>
      <c r="B118" s="162"/>
      <c r="C118" s="163"/>
      <c r="D118" s="68">
        <f>H118</f>
        <v>0.47</v>
      </c>
      <c r="E118" s="67" t="s">
        <v>186</v>
      </c>
      <c r="F118" s="164"/>
      <c r="G118" s="163"/>
      <c r="H118" s="68">
        <f>F115-H119</f>
        <v>0.47</v>
      </c>
      <c r="I118" s="67" t="s">
        <v>86</v>
      </c>
      <c r="J118" s="164"/>
      <c r="K118" s="163"/>
      <c r="L118" s="8"/>
      <c r="M118" s="21"/>
      <c r="N118" s="164"/>
      <c r="O118" s="163"/>
      <c r="P118" s="8"/>
      <c r="Q118" s="21"/>
      <c r="R118" s="162"/>
      <c r="S118" s="183"/>
      <c r="U118" s="21"/>
      <c r="V118" s="13"/>
    </row>
    <row r="119" spans="1:22" s="12" customFormat="1" x14ac:dyDescent="0.25">
      <c r="A119" s="166">
        <v>20</v>
      </c>
      <c r="B119" s="162">
        <v>0.64</v>
      </c>
      <c r="C119" s="163">
        <v>9.68</v>
      </c>
      <c r="D119" s="22"/>
      <c r="E119" s="44"/>
      <c r="F119" s="164"/>
      <c r="G119" s="163"/>
      <c r="H119" s="79">
        <f>L119</f>
        <v>0.5</v>
      </c>
      <c r="I119" s="74" t="s">
        <v>169</v>
      </c>
      <c r="J119" s="164"/>
      <c r="K119" s="163"/>
      <c r="L119" s="79">
        <f>J106</f>
        <v>0.5</v>
      </c>
      <c r="M119" s="74" t="s">
        <v>169</v>
      </c>
      <c r="N119" s="164"/>
      <c r="O119" s="163"/>
      <c r="P119" s="22"/>
      <c r="Q119" s="44"/>
      <c r="R119" s="162"/>
      <c r="S119" s="183"/>
      <c r="U119" s="21"/>
      <c r="V119" s="13"/>
    </row>
    <row r="120" spans="1:22" s="12" customFormat="1" x14ac:dyDescent="0.25">
      <c r="A120" s="166"/>
      <c r="B120" s="162"/>
      <c r="C120" s="163"/>
      <c r="D120" s="22"/>
      <c r="E120" s="21"/>
      <c r="F120" s="164"/>
      <c r="G120" s="163"/>
      <c r="H120" s="79">
        <f>F122</f>
        <v>0.52</v>
      </c>
      <c r="I120" s="74" t="s">
        <v>170</v>
      </c>
      <c r="J120" s="164"/>
      <c r="K120" s="163"/>
      <c r="L120" s="79">
        <f>J115</f>
        <v>0.55000000000000004</v>
      </c>
      <c r="M120" s="74" t="s">
        <v>170</v>
      </c>
      <c r="N120" s="164"/>
      <c r="O120" s="163"/>
      <c r="P120" s="22"/>
      <c r="Q120" s="44"/>
      <c r="R120" s="162"/>
      <c r="S120" s="183"/>
      <c r="U120" s="21"/>
      <c r="V120" s="13"/>
    </row>
    <row r="121" spans="1:22" s="12" customFormat="1" ht="14.4" thickBot="1" x14ac:dyDescent="0.3">
      <c r="A121" s="167"/>
      <c r="B121" s="162"/>
      <c r="C121" s="163"/>
      <c r="D121" s="59">
        <v>0.01</v>
      </c>
      <c r="E121" s="92" t="s">
        <v>60</v>
      </c>
      <c r="F121" s="164"/>
      <c r="G121" s="163"/>
      <c r="H121" s="22"/>
      <c r="I121" s="21"/>
      <c r="J121" s="164"/>
      <c r="K121" s="163"/>
      <c r="L121" s="8"/>
      <c r="M121" s="21"/>
      <c r="N121" s="164"/>
      <c r="O121" s="163"/>
      <c r="P121" s="8"/>
      <c r="Q121" s="21"/>
      <c r="R121" s="162"/>
      <c r="S121" s="183"/>
      <c r="U121" s="21"/>
      <c r="V121" s="13"/>
    </row>
    <row r="122" spans="1:22" s="12" customFormat="1" x14ac:dyDescent="0.25">
      <c r="A122" s="168">
        <v>21</v>
      </c>
      <c r="B122" s="162">
        <v>2.2000000000000002</v>
      </c>
      <c r="C122" s="163">
        <v>9.76</v>
      </c>
      <c r="D122" s="13"/>
      <c r="E122" s="21"/>
      <c r="F122" s="164">
        <v>0.52</v>
      </c>
      <c r="G122" s="163">
        <v>9.69</v>
      </c>
      <c r="H122" s="22"/>
      <c r="I122" s="44"/>
      <c r="J122" s="164"/>
      <c r="K122" s="163"/>
      <c r="L122" s="8"/>
      <c r="M122" s="21"/>
      <c r="N122" s="164"/>
      <c r="O122" s="163"/>
      <c r="P122" s="8"/>
      <c r="Q122" s="21"/>
      <c r="R122" s="162"/>
      <c r="S122" s="183"/>
      <c r="U122" s="21"/>
      <c r="V122" s="13"/>
    </row>
    <row r="123" spans="1:22" s="12" customFormat="1" x14ac:dyDescent="0.25">
      <c r="A123" s="166"/>
      <c r="B123" s="162"/>
      <c r="C123" s="163"/>
      <c r="D123" s="35">
        <v>0.02</v>
      </c>
      <c r="E123" s="92" t="s">
        <v>59</v>
      </c>
      <c r="F123" s="164"/>
      <c r="G123" s="163"/>
      <c r="H123" s="22"/>
      <c r="I123" s="44"/>
      <c r="J123" s="164"/>
      <c r="K123" s="163"/>
      <c r="L123" s="8"/>
      <c r="M123" s="21"/>
      <c r="N123" s="164"/>
      <c r="O123" s="163"/>
      <c r="P123" s="8"/>
      <c r="Q123" s="21"/>
      <c r="R123" s="162"/>
      <c r="S123" s="183"/>
      <c r="U123" s="21"/>
      <c r="V123" s="13"/>
    </row>
    <row r="124" spans="1:22" s="12" customFormat="1" x14ac:dyDescent="0.25">
      <c r="A124" s="166"/>
      <c r="B124" s="162"/>
      <c r="C124" s="163"/>
      <c r="D124" s="59">
        <v>0.02</v>
      </c>
      <c r="E124" s="92" t="s">
        <v>60</v>
      </c>
      <c r="F124" s="164"/>
      <c r="G124" s="163"/>
      <c r="H124" s="22"/>
      <c r="I124" s="78"/>
      <c r="J124" s="164"/>
      <c r="K124" s="163"/>
      <c r="L124" s="8"/>
      <c r="M124" s="21"/>
      <c r="N124" s="164"/>
      <c r="O124" s="163"/>
      <c r="P124" s="8"/>
      <c r="Q124" s="21"/>
      <c r="R124" s="162"/>
      <c r="S124" s="183"/>
      <c r="U124" s="21"/>
      <c r="V124" s="13"/>
    </row>
    <row r="125" spans="1:22" s="12" customFormat="1" x14ac:dyDescent="0.25">
      <c r="A125" s="166"/>
      <c r="B125" s="162"/>
      <c r="C125" s="163"/>
      <c r="D125" s="22"/>
      <c r="E125" s="44"/>
      <c r="F125" s="164"/>
      <c r="G125" s="163"/>
      <c r="H125" s="22"/>
      <c r="I125" s="78"/>
      <c r="J125" s="164"/>
      <c r="K125" s="163"/>
      <c r="L125" s="8"/>
      <c r="M125" s="21"/>
      <c r="N125" s="164"/>
      <c r="O125" s="163"/>
      <c r="P125" s="8"/>
      <c r="Q125" s="21"/>
      <c r="R125" s="162"/>
      <c r="S125" s="183"/>
      <c r="U125" s="21"/>
      <c r="V125" s="13"/>
    </row>
    <row r="126" spans="1:22" s="12" customFormat="1" ht="14.4" thickBot="1" x14ac:dyDescent="0.3">
      <c r="A126" s="167"/>
      <c r="B126" s="162"/>
      <c r="C126" s="163"/>
      <c r="D126" s="53">
        <f>B119+B122-D121-D123-D124+1</f>
        <v>3.7900000000000005</v>
      </c>
      <c r="E126" s="92" t="s">
        <v>61</v>
      </c>
      <c r="F126" s="164"/>
      <c r="G126" s="163"/>
      <c r="H126" s="8"/>
      <c r="I126" s="21"/>
      <c r="J126" s="164"/>
      <c r="K126" s="163"/>
      <c r="L126" s="8"/>
      <c r="M126" s="21"/>
      <c r="N126" s="164"/>
      <c r="O126" s="163"/>
      <c r="P126" s="8"/>
      <c r="Q126" s="21"/>
      <c r="R126" s="162"/>
      <c r="S126" s="183"/>
      <c r="U126" s="21"/>
      <c r="V126" s="13"/>
    </row>
    <row r="127" spans="1:22" s="12" customFormat="1" x14ac:dyDescent="0.25">
      <c r="A127" s="168">
        <v>22</v>
      </c>
      <c r="B127" s="171">
        <v>1.05</v>
      </c>
      <c r="C127" s="163">
        <v>9.92</v>
      </c>
      <c r="D127" s="8"/>
      <c r="E127" s="21"/>
      <c r="F127" s="164">
        <v>0.33</v>
      </c>
      <c r="G127" s="163">
        <v>9.85</v>
      </c>
      <c r="H127" s="85">
        <f>F127</f>
        <v>0.33</v>
      </c>
      <c r="I127" s="86" t="s">
        <v>130</v>
      </c>
      <c r="J127" s="164">
        <v>0.3</v>
      </c>
      <c r="K127" s="163">
        <v>10.07</v>
      </c>
      <c r="L127" s="85">
        <f>J127</f>
        <v>0.3</v>
      </c>
      <c r="M127" s="86" t="s">
        <v>130</v>
      </c>
      <c r="N127" s="10"/>
      <c r="O127" s="20"/>
      <c r="P127" s="8"/>
      <c r="Q127" s="21"/>
      <c r="R127" s="13"/>
      <c r="S127" s="11"/>
      <c r="U127" s="21"/>
      <c r="V127" s="13"/>
    </row>
    <row r="128" spans="1:22" s="12" customFormat="1" x14ac:dyDescent="0.25">
      <c r="A128" s="166"/>
      <c r="B128" s="171"/>
      <c r="C128" s="163"/>
      <c r="D128" s="22"/>
      <c r="E128" s="44"/>
      <c r="F128" s="164"/>
      <c r="G128" s="163"/>
      <c r="H128" s="8"/>
      <c r="I128" s="21"/>
      <c r="J128" s="164"/>
      <c r="K128" s="163"/>
      <c r="L128" s="23"/>
      <c r="M128" s="21"/>
      <c r="N128" s="10"/>
      <c r="O128" s="20"/>
      <c r="P128" s="8"/>
      <c r="Q128" s="21"/>
      <c r="R128" s="13"/>
      <c r="S128" s="11"/>
      <c r="U128" s="21"/>
      <c r="V128" s="13"/>
    </row>
    <row r="129" spans="1:22" s="12" customFormat="1" x14ac:dyDescent="0.25">
      <c r="A129" s="166"/>
      <c r="B129" s="171"/>
      <c r="C129" s="163"/>
      <c r="D129" s="46">
        <v>0.22</v>
      </c>
      <c r="E129" s="92" t="s">
        <v>228</v>
      </c>
      <c r="F129" s="164"/>
      <c r="G129" s="163"/>
      <c r="H129" s="22"/>
      <c r="I129" s="44"/>
      <c r="J129" s="164"/>
      <c r="K129" s="163"/>
      <c r="L129" s="23"/>
      <c r="M129" s="21"/>
      <c r="N129" s="10"/>
      <c r="O129" s="20"/>
      <c r="P129" s="8"/>
      <c r="Q129" s="21"/>
      <c r="R129" s="13"/>
      <c r="S129" s="11"/>
      <c r="U129" s="21"/>
      <c r="V129" s="13"/>
    </row>
    <row r="130" spans="1:22" s="12" customFormat="1" x14ac:dyDescent="0.25">
      <c r="A130" s="166"/>
      <c r="B130" s="171"/>
      <c r="C130" s="163"/>
      <c r="D130" s="59">
        <v>0.02</v>
      </c>
      <c r="E130" s="92" t="s">
        <v>60</v>
      </c>
      <c r="F130" s="164"/>
      <c r="G130" s="163"/>
      <c r="H130" s="22"/>
      <c r="I130" s="44"/>
      <c r="J130" s="164"/>
      <c r="K130" s="163"/>
      <c r="L130" s="23"/>
      <c r="M130" s="21"/>
      <c r="N130" s="10"/>
      <c r="O130" s="20"/>
      <c r="P130" s="8"/>
      <c r="Q130" s="21"/>
      <c r="R130" s="13"/>
      <c r="S130" s="11"/>
      <c r="U130" s="21"/>
      <c r="V130" s="13"/>
    </row>
    <row r="131" spans="1:22" s="12" customFormat="1" x14ac:dyDescent="0.25">
      <c r="A131" s="166"/>
      <c r="B131" s="171"/>
      <c r="C131" s="163"/>
      <c r="D131" s="79">
        <v>0.47</v>
      </c>
      <c r="E131" s="74" t="s">
        <v>74</v>
      </c>
      <c r="F131" s="164"/>
      <c r="G131" s="163"/>
      <c r="H131" s="79">
        <f>F134</f>
        <v>1.06</v>
      </c>
      <c r="I131" s="74" t="s">
        <v>87</v>
      </c>
      <c r="J131" s="164"/>
      <c r="K131" s="163"/>
      <c r="L131" s="22"/>
      <c r="M131" s="44"/>
      <c r="N131" s="10"/>
      <c r="O131" s="20"/>
      <c r="P131" s="8"/>
      <c r="Q131" s="21"/>
      <c r="R131" s="13"/>
      <c r="S131" s="11"/>
      <c r="U131" s="21"/>
      <c r="V131" s="13"/>
    </row>
    <row r="132" spans="1:22" s="12" customFormat="1" x14ac:dyDescent="0.25">
      <c r="A132" s="166"/>
      <c r="B132" s="171"/>
      <c r="C132" s="163"/>
      <c r="D132" s="159">
        <f>B127-D129-D130-D131</f>
        <v>0.34000000000000008</v>
      </c>
      <c r="E132" s="92" t="s">
        <v>229</v>
      </c>
      <c r="F132" s="164"/>
      <c r="G132" s="163"/>
      <c r="H132" s="22"/>
      <c r="I132" s="44"/>
      <c r="J132" s="164"/>
      <c r="K132" s="163"/>
      <c r="L132" s="22"/>
      <c r="M132" s="44"/>
      <c r="N132" s="10"/>
      <c r="O132" s="20"/>
      <c r="P132" s="8"/>
      <c r="Q132" s="21"/>
      <c r="R132" s="13"/>
      <c r="S132" s="11"/>
      <c r="U132" s="21"/>
      <c r="V132" s="13"/>
    </row>
    <row r="133" spans="1:22" s="12" customFormat="1" x14ac:dyDescent="0.25">
      <c r="A133" s="166"/>
      <c r="B133" s="171"/>
      <c r="C133" s="163"/>
      <c r="D133" s="22"/>
      <c r="E133" s="21"/>
      <c r="F133" s="164"/>
      <c r="G133" s="163"/>
      <c r="H133" s="22"/>
      <c r="I133" s="21"/>
      <c r="J133" s="164"/>
      <c r="K133" s="163"/>
      <c r="L133" s="22"/>
      <c r="M133" s="44"/>
      <c r="N133" s="10"/>
      <c r="O133" s="20"/>
      <c r="P133" s="8"/>
      <c r="Q133" s="21"/>
      <c r="R133" s="13"/>
      <c r="S133" s="11"/>
      <c r="U133" s="21"/>
      <c r="V133" s="13"/>
    </row>
    <row r="134" spans="1:22" s="11" customFormat="1" x14ac:dyDescent="0.25">
      <c r="A134" s="166">
        <v>23</v>
      </c>
      <c r="B134" s="171">
        <v>0.77</v>
      </c>
      <c r="C134" s="163">
        <v>10.06</v>
      </c>
      <c r="D134" s="22"/>
      <c r="E134" s="44"/>
      <c r="F134" s="164">
        <v>1.06</v>
      </c>
      <c r="G134" s="163">
        <v>9.9700000000000006</v>
      </c>
      <c r="H134" s="22"/>
      <c r="I134" s="21"/>
      <c r="J134" s="164"/>
      <c r="K134" s="163"/>
      <c r="L134" s="22"/>
      <c r="M134" s="44"/>
      <c r="N134" s="10"/>
      <c r="O134" s="20"/>
      <c r="P134" s="8"/>
      <c r="Q134" s="21"/>
      <c r="R134" s="13"/>
      <c r="T134" s="12"/>
      <c r="U134" s="21"/>
      <c r="V134" s="13"/>
    </row>
    <row r="135" spans="1:22" s="11" customFormat="1" x14ac:dyDescent="0.25">
      <c r="A135" s="166"/>
      <c r="B135" s="171"/>
      <c r="C135" s="163"/>
      <c r="D135" s="46">
        <v>0.22</v>
      </c>
      <c r="E135" s="92" t="s">
        <v>228</v>
      </c>
      <c r="F135" s="164"/>
      <c r="G135" s="163"/>
      <c r="H135" s="12"/>
      <c r="I135" s="21"/>
      <c r="J135" s="12"/>
      <c r="K135" s="21"/>
      <c r="L135" s="8"/>
      <c r="M135" s="21"/>
      <c r="N135" s="10"/>
      <c r="O135" s="20"/>
      <c r="P135" s="8"/>
      <c r="Q135" s="21"/>
      <c r="R135" s="10"/>
      <c r="T135" s="12"/>
      <c r="U135" s="21"/>
      <c r="V135" s="13"/>
    </row>
    <row r="136" spans="1:22" s="11" customFormat="1" ht="14.4" thickBot="1" x14ac:dyDescent="0.3">
      <c r="A136" s="167"/>
      <c r="B136" s="171"/>
      <c r="C136" s="163"/>
      <c r="D136" s="59">
        <v>0.4</v>
      </c>
      <c r="E136" s="92" t="s">
        <v>60</v>
      </c>
      <c r="F136" s="164"/>
      <c r="G136" s="163"/>
      <c r="H136" s="12"/>
      <c r="I136" s="21"/>
      <c r="J136" s="12"/>
      <c r="K136" s="21"/>
      <c r="L136" s="8"/>
      <c r="M136" s="21"/>
      <c r="N136" s="10"/>
      <c r="O136" s="20"/>
      <c r="P136" s="8"/>
      <c r="Q136" s="21"/>
      <c r="R136" s="10"/>
      <c r="T136" s="12"/>
      <c r="U136" s="21"/>
      <c r="V136" s="13"/>
    </row>
    <row r="137" spans="1:22" s="11" customFormat="1" x14ac:dyDescent="0.25">
      <c r="A137" s="168">
        <v>24</v>
      </c>
      <c r="B137" s="162">
        <v>7.24</v>
      </c>
      <c r="C137" s="163">
        <v>10.19</v>
      </c>
      <c r="D137" s="22"/>
      <c r="E137" s="44"/>
      <c r="F137" s="164"/>
      <c r="G137" s="163"/>
      <c r="H137" s="22"/>
      <c r="I137" s="44"/>
      <c r="J137" s="12"/>
      <c r="K137" s="20"/>
      <c r="L137" s="8"/>
      <c r="M137" s="21"/>
      <c r="N137" s="10"/>
      <c r="O137" s="20"/>
      <c r="P137" s="8"/>
      <c r="Q137" s="21"/>
      <c r="R137" s="10"/>
      <c r="T137" s="12"/>
      <c r="U137" s="21"/>
      <c r="V137" s="13"/>
    </row>
    <row r="138" spans="1:22" s="11" customFormat="1" ht="14.4" thickBot="1" x14ac:dyDescent="0.3">
      <c r="A138" s="166"/>
      <c r="B138" s="162"/>
      <c r="C138" s="163"/>
      <c r="D138" s="59">
        <v>0.6</v>
      </c>
      <c r="E138" s="92" t="s">
        <v>60</v>
      </c>
      <c r="F138" s="164"/>
      <c r="G138" s="163"/>
      <c r="H138" s="22"/>
      <c r="I138" s="21"/>
      <c r="J138" s="12"/>
      <c r="K138" s="20"/>
      <c r="L138" s="8"/>
      <c r="M138" s="21"/>
      <c r="N138" s="10"/>
      <c r="O138" s="20"/>
      <c r="P138" s="8"/>
      <c r="Q138" s="21"/>
      <c r="R138" s="10"/>
      <c r="T138" s="12"/>
      <c r="U138" s="21"/>
      <c r="V138" s="13"/>
    </row>
    <row r="139" spans="1:22" s="11" customFormat="1" x14ac:dyDescent="0.25">
      <c r="A139" s="166"/>
      <c r="B139" s="162"/>
      <c r="C139" s="163"/>
      <c r="D139" s="53">
        <f>B134+B137-D138-D140-D136-D135</f>
        <v>6.39</v>
      </c>
      <c r="E139" s="113" t="s">
        <v>61</v>
      </c>
      <c r="F139" s="162"/>
      <c r="G139" s="163"/>
      <c r="H139" s="12"/>
      <c r="I139" s="78"/>
      <c r="J139" s="12"/>
      <c r="K139" s="20"/>
      <c r="L139" s="8"/>
      <c r="M139" s="21"/>
      <c r="N139" s="10"/>
      <c r="O139" s="20"/>
      <c r="P139" s="8"/>
      <c r="Q139" s="21"/>
      <c r="R139" s="10"/>
      <c r="T139" s="12"/>
      <c r="U139" s="21"/>
      <c r="V139" s="13"/>
    </row>
    <row r="140" spans="1:22" s="11" customFormat="1" ht="14.4" thickBot="1" x14ac:dyDescent="0.3">
      <c r="A140" s="167"/>
      <c r="B140" s="162"/>
      <c r="C140" s="163"/>
      <c r="D140" s="79">
        <v>0.4</v>
      </c>
      <c r="E140" s="114" t="s">
        <v>173</v>
      </c>
      <c r="F140" s="162"/>
      <c r="G140" s="163"/>
      <c r="H140" s="22"/>
      <c r="I140" s="44"/>
      <c r="J140" s="12"/>
      <c r="K140" s="20"/>
      <c r="L140" s="8"/>
      <c r="M140" s="21"/>
      <c r="N140" s="10"/>
      <c r="O140" s="20"/>
      <c r="P140" s="8"/>
      <c r="Q140" s="21"/>
      <c r="R140" s="10"/>
      <c r="T140" s="12"/>
      <c r="U140" s="21"/>
      <c r="V140" s="13"/>
    </row>
    <row r="141" spans="1:22" s="11" customFormat="1" x14ac:dyDescent="0.25">
      <c r="A141" s="168">
        <v>25</v>
      </c>
      <c r="B141" s="162">
        <v>2.78</v>
      </c>
      <c r="C141" s="163">
        <v>10.49</v>
      </c>
      <c r="D141" s="79">
        <v>1.2</v>
      </c>
      <c r="E141" s="92" t="s">
        <v>203</v>
      </c>
      <c r="F141" s="164">
        <v>0.1</v>
      </c>
      <c r="G141" s="163">
        <v>10.35</v>
      </c>
      <c r="H141" s="22"/>
      <c r="I141" s="21"/>
      <c r="J141" s="12"/>
      <c r="K141" s="20"/>
      <c r="L141" s="8"/>
      <c r="M141" s="21"/>
      <c r="N141" s="10"/>
      <c r="O141" s="20"/>
      <c r="P141" s="8"/>
      <c r="Q141" s="21"/>
      <c r="R141" s="10"/>
      <c r="T141" s="12"/>
      <c r="U141" s="21"/>
      <c r="V141" s="13"/>
    </row>
    <row r="142" spans="1:22" s="11" customFormat="1" x14ac:dyDescent="0.25">
      <c r="A142" s="166"/>
      <c r="B142" s="162"/>
      <c r="C142" s="163"/>
      <c r="D142" s="53">
        <f>B141-D145-D141</f>
        <v>1.28</v>
      </c>
      <c r="E142" s="92" t="s">
        <v>61</v>
      </c>
      <c r="F142" s="164"/>
      <c r="G142" s="163"/>
      <c r="H142" s="22"/>
      <c r="I142" s="44"/>
      <c r="J142" s="12"/>
      <c r="K142" s="20"/>
      <c r="L142" s="8"/>
      <c r="M142" s="21"/>
      <c r="N142" s="10"/>
      <c r="O142" s="20"/>
      <c r="P142" s="8"/>
      <c r="Q142" s="21"/>
      <c r="R142" s="10"/>
      <c r="T142" s="12"/>
      <c r="U142" s="21"/>
      <c r="V142" s="13"/>
    </row>
    <row r="143" spans="1:22" s="11" customFormat="1" x14ac:dyDescent="0.3">
      <c r="A143" s="166"/>
      <c r="B143" s="162"/>
      <c r="C143" s="163"/>
      <c r="D143" s="8"/>
      <c r="E143" s="21"/>
      <c r="F143" s="164"/>
      <c r="G143" s="163"/>
      <c r="H143" s="12"/>
      <c r="I143" s="78"/>
      <c r="J143" s="12"/>
      <c r="K143" s="20"/>
      <c r="L143" s="8"/>
      <c r="M143" s="21"/>
      <c r="N143" s="10"/>
      <c r="O143" s="20"/>
      <c r="P143" s="8"/>
      <c r="Q143" s="21"/>
      <c r="R143" s="10"/>
      <c r="T143" s="12"/>
      <c r="U143" s="21"/>
      <c r="V143" s="13"/>
    </row>
    <row r="144" spans="1:22" s="11" customFormat="1" ht="14.4" thickBot="1" x14ac:dyDescent="0.3">
      <c r="A144" s="166"/>
      <c r="B144" s="162"/>
      <c r="C144" s="163"/>
      <c r="D144" s="22"/>
      <c r="E144" s="44"/>
      <c r="F144" s="164"/>
      <c r="G144" s="163"/>
      <c r="H144" s="12"/>
      <c r="I144" s="78"/>
      <c r="J144" s="12"/>
      <c r="K144" s="20"/>
      <c r="L144" s="8"/>
      <c r="M144" s="21"/>
      <c r="N144" s="10"/>
      <c r="O144" s="20"/>
      <c r="P144" s="8"/>
      <c r="Q144" s="21"/>
      <c r="R144" s="10"/>
      <c r="T144" s="12"/>
      <c r="U144" s="21"/>
      <c r="V144" s="13"/>
    </row>
    <row r="145" spans="1:22" s="11" customFormat="1" x14ac:dyDescent="0.25">
      <c r="A145" s="166"/>
      <c r="B145" s="162"/>
      <c r="C145" s="163"/>
      <c r="D145" s="79">
        <v>0.3</v>
      </c>
      <c r="E145" s="113" t="s">
        <v>301</v>
      </c>
      <c r="F145" s="164"/>
      <c r="G145" s="163"/>
      <c r="H145" s="8"/>
      <c r="I145" s="21"/>
      <c r="J145" s="12"/>
      <c r="K145" s="20"/>
      <c r="L145" s="8"/>
      <c r="M145" s="21"/>
      <c r="N145" s="10"/>
      <c r="O145" s="20"/>
      <c r="P145" s="8"/>
      <c r="Q145" s="21"/>
      <c r="R145" s="10"/>
      <c r="T145" s="12"/>
      <c r="U145" s="21"/>
      <c r="V145" s="13"/>
    </row>
    <row r="146" spans="1:22" s="11" customFormat="1" ht="14.4" thickBot="1" x14ac:dyDescent="0.3">
      <c r="A146" s="166">
        <v>26</v>
      </c>
      <c r="B146" s="162">
        <v>2.89</v>
      </c>
      <c r="C146" s="163">
        <v>10.64</v>
      </c>
      <c r="D146" s="53">
        <f>B146-D147</f>
        <v>2.5900000000000003</v>
      </c>
      <c r="E146" s="114" t="s">
        <v>62</v>
      </c>
      <c r="F146" s="164">
        <v>0.1</v>
      </c>
      <c r="G146" s="163">
        <v>10.52</v>
      </c>
      <c r="H146" s="8"/>
      <c r="I146" s="21"/>
      <c r="J146" s="12"/>
      <c r="K146" s="20"/>
      <c r="L146" s="8"/>
      <c r="M146" s="21"/>
      <c r="N146" s="10"/>
      <c r="O146" s="20"/>
      <c r="P146" s="8"/>
      <c r="Q146" s="21"/>
      <c r="R146" s="10"/>
      <c r="T146" s="12"/>
      <c r="U146" s="21"/>
      <c r="V146" s="13"/>
    </row>
    <row r="147" spans="1:22" s="11" customFormat="1" ht="14.4" thickBot="1" x14ac:dyDescent="0.3">
      <c r="A147" s="167"/>
      <c r="B147" s="162"/>
      <c r="C147" s="163"/>
      <c r="D147" s="79">
        <v>0.3</v>
      </c>
      <c r="E147" s="92" t="s">
        <v>203</v>
      </c>
      <c r="F147" s="164"/>
      <c r="G147" s="163"/>
      <c r="H147" s="12"/>
      <c r="I147" s="21"/>
      <c r="J147" s="12"/>
      <c r="K147" s="20"/>
      <c r="L147" s="8"/>
      <c r="M147" s="21"/>
      <c r="N147" s="10"/>
      <c r="O147" s="20"/>
      <c r="P147" s="8"/>
      <c r="Q147" s="21"/>
      <c r="R147" s="10"/>
      <c r="T147" s="12"/>
      <c r="U147" s="21"/>
      <c r="V147" s="13"/>
    </row>
    <row r="148" spans="1:22" s="11" customFormat="1" x14ac:dyDescent="0.3">
      <c r="A148" s="168">
        <v>27</v>
      </c>
      <c r="B148" s="162">
        <v>0.83</v>
      </c>
      <c r="C148" s="163">
        <v>10.79</v>
      </c>
      <c r="D148" s="172">
        <f>B148</f>
        <v>0.83</v>
      </c>
      <c r="E148" s="92" t="s">
        <v>61</v>
      </c>
      <c r="F148" s="164">
        <v>0.1</v>
      </c>
      <c r="G148" s="163">
        <v>10.73</v>
      </c>
      <c r="H148" s="8"/>
      <c r="I148" s="21"/>
      <c r="J148" s="12"/>
      <c r="K148" s="20"/>
      <c r="L148" s="8"/>
      <c r="M148" s="21"/>
      <c r="N148" s="10"/>
      <c r="O148" s="20"/>
      <c r="P148" s="8"/>
      <c r="Q148" s="21"/>
      <c r="R148" s="10"/>
      <c r="T148" s="12"/>
      <c r="U148" s="21"/>
      <c r="V148" s="13"/>
    </row>
    <row r="149" spans="1:22" s="11" customFormat="1" ht="14.4" thickBot="1" x14ac:dyDescent="0.35">
      <c r="A149" s="166"/>
      <c r="B149" s="162"/>
      <c r="C149" s="163"/>
      <c r="D149" s="172"/>
      <c r="E149" s="92" t="s">
        <v>64</v>
      </c>
      <c r="F149" s="164"/>
      <c r="G149" s="163"/>
      <c r="H149" s="12"/>
      <c r="I149" s="78"/>
      <c r="J149" s="12"/>
      <c r="K149" s="20"/>
      <c r="L149" s="8"/>
      <c r="M149" s="21"/>
      <c r="N149" s="10"/>
      <c r="O149" s="20"/>
      <c r="P149" s="8"/>
      <c r="Q149" s="21"/>
      <c r="R149" s="10"/>
      <c r="T149" s="12"/>
      <c r="U149" s="21"/>
      <c r="V149" s="13"/>
    </row>
    <row r="150" spans="1:22" s="8" customFormat="1" x14ac:dyDescent="0.25">
      <c r="A150" s="166">
        <v>28</v>
      </c>
      <c r="B150" s="171">
        <v>22.09</v>
      </c>
      <c r="C150" s="163">
        <v>10.92</v>
      </c>
      <c r="D150" s="53">
        <f>B152+B150-D151-D152-D154-D153</f>
        <v>13.489999999999998</v>
      </c>
      <c r="E150" s="99" t="s">
        <v>62</v>
      </c>
      <c r="F150" s="164">
        <v>0.15</v>
      </c>
      <c r="G150" s="163">
        <v>10.89</v>
      </c>
      <c r="H150" s="12"/>
      <c r="I150" s="78"/>
      <c r="J150" s="12"/>
      <c r="K150" s="20"/>
      <c r="M150" s="21"/>
      <c r="N150" s="10"/>
      <c r="O150" s="20"/>
      <c r="Q150" s="21"/>
      <c r="R150" s="10"/>
      <c r="S150" s="11"/>
      <c r="T150" s="12"/>
      <c r="U150" s="21"/>
      <c r="V150" s="13"/>
    </row>
    <row r="151" spans="1:22" s="8" customFormat="1" ht="14.4" thickBot="1" x14ac:dyDescent="0.3">
      <c r="A151" s="166"/>
      <c r="B151" s="171"/>
      <c r="C151" s="163"/>
      <c r="D151" s="79">
        <v>0.3</v>
      </c>
      <c r="E151" s="110" t="s">
        <v>258</v>
      </c>
      <c r="F151" s="164"/>
      <c r="G151" s="163"/>
      <c r="H151" s="12"/>
      <c r="I151" s="78"/>
      <c r="J151" s="12"/>
      <c r="K151" s="20"/>
      <c r="M151" s="21"/>
      <c r="N151" s="10"/>
      <c r="O151" s="20"/>
      <c r="Q151" s="21"/>
      <c r="R151" s="10"/>
      <c r="S151" s="11"/>
      <c r="T151" s="12"/>
      <c r="U151" s="21"/>
      <c r="V151" s="13"/>
    </row>
    <row r="152" spans="1:22" s="8" customFormat="1" x14ac:dyDescent="0.25">
      <c r="A152" s="166">
        <v>29</v>
      </c>
      <c r="B152" s="162">
        <v>0.55000000000000004</v>
      </c>
      <c r="C152" s="163">
        <v>11.05</v>
      </c>
      <c r="D152" s="53">
        <f>B152</f>
        <v>0.55000000000000004</v>
      </c>
      <c r="E152" s="92" t="s">
        <v>62</v>
      </c>
      <c r="F152" s="12"/>
      <c r="G152" s="20"/>
      <c r="H152" s="12"/>
      <c r="I152" s="21"/>
      <c r="J152" s="12"/>
      <c r="K152" s="20"/>
      <c r="M152" s="21"/>
      <c r="N152" s="10"/>
      <c r="O152" s="20"/>
      <c r="Q152" s="21"/>
      <c r="R152" s="10"/>
      <c r="S152" s="11"/>
      <c r="T152" s="12"/>
      <c r="U152" s="21"/>
      <c r="V152" s="13"/>
    </row>
    <row r="153" spans="1:22" s="8" customFormat="1" x14ac:dyDescent="0.25">
      <c r="A153" s="166"/>
      <c r="B153" s="162"/>
      <c r="C153" s="163"/>
      <c r="D153" s="56">
        <v>0.8</v>
      </c>
      <c r="E153" s="92" t="s">
        <v>93</v>
      </c>
      <c r="F153" s="12"/>
      <c r="G153" s="20"/>
      <c r="H153" s="12"/>
      <c r="I153" s="21"/>
      <c r="J153" s="12"/>
      <c r="K153" s="20"/>
      <c r="M153" s="21"/>
      <c r="N153" s="10"/>
      <c r="O153" s="20"/>
      <c r="Q153" s="21"/>
      <c r="R153" s="10"/>
      <c r="S153" s="11"/>
      <c r="T153" s="12"/>
      <c r="U153" s="21"/>
      <c r="V153" s="13"/>
    </row>
    <row r="154" spans="1:22" s="8" customFormat="1" ht="14.4" thickBot="1" x14ac:dyDescent="0.3">
      <c r="A154" s="167"/>
      <c r="B154" s="162"/>
      <c r="C154" s="163"/>
      <c r="D154" s="79">
        <v>7.5</v>
      </c>
      <c r="E154" s="92" t="s">
        <v>119</v>
      </c>
      <c r="F154" s="12"/>
      <c r="G154" s="20"/>
      <c r="H154" s="12"/>
      <c r="I154" s="21"/>
      <c r="J154" s="12"/>
      <c r="K154" s="20"/>
      <c r="M154" s="21"/>
      <c r="N154" s="10"/>
      <c r="O154" s="20"/>
      <c r="Q154" s="21"/>
      <c r="R154" s="10"/>
      <c r="S154" s="11"/>
      <c r="T154" s="12"/>
      <c r="U154" s="21"/>
      <c r="V154" s="13"/>
    </row>
    <row r="155" spans="1:22" s="8" customFormat="1" ht="14.25" customHeight="1" thickBot="1" x14ac:dyDescent="0.3">
      <c r="A155" s="112">
        <v>30</v>
      </c>
      <c r="B155" s="22">
        <v>0.71</v>
      </c>
      <c r="C155" s="24">
        <v>11.25</v>
      </c>
      <c r="D155" s="53">
        <f>B155</f>
        <v>0.71</v>
      </c>
      <c r="E155" s="92" t="s">
        <v>62</v>
      </c>
      <c r="F155" s="10"/>
      <c r="G155" s="20"/>
      <c r="H155" s="9"/>
      <c r="I155" s="21"/>
      <c r="J155" s="9"/>
      <c r="K155" s="21"/>
      <c r="M155" s="21"/>
      <c r="N155" s="10"/>
      <c r="O155" s="20"/>
      <c r="Q155" s="21"/>
      <c r="R155" s="10"/>
      <c r="S155" s="11"/>
      <c r="T155" s="12"/>
      <c r="U155" s="21"/>
      <c r="V155" s="13"/>
    </row>
    <row r="156" spans="1:22" s="8" customFormat="1" x14ac:dyDescent="0.25">
      <c r="A156" s="166">
        <v>31</v>
      </c>
      <c r="B156" s="162">
        <v>20.72</v>
      </c>
      <c r="C156" s="163">
        <v>11.34</v>
      </c>
      <c r="D156" s="79">
        <v>0.01</v>
      </c>
      <c r="E156" s="99" t="s">
        <v>239</v>
      </c>
      <c r="F156" s="10"/>
      <c r="G156" s="20"/>
      <c r="H156" s="9"/>
      <c r="I156" s="21"/>
      <c r="J156" s="9"/>
      <c r="K156" s="21"/>
      <c r="M156" s="21"/>
      <c r="N156" s="10"/>
      <c r="O156" s="20"/>
      <c r="Q156" s="21"/>
      <c r="R156" s="10"/>
      <c r="S156" s="11"/>
      <c r="T156" s="12"/>
      <c r="U156" s="21"/>
      <c r="V156" s="13"/>
    </row>
    <row r="157" spans="1:22" s="8" customFormat="1" ht="14.4" thickBot="1" x14ac:dyDescent="0.3">
      <c r="A157" s="166"/>
      <c r="B157" s="162"/>
      <c r="C157" s="163"/>
      <c r="D157" s="53">
        <v>0.7</v>
      </c>
      <c r="E157" s="110" t="s">
        <v>64</v>
      </c>
      <c r="F157" s="10"/>
      <c r="G157" s="20"/>
      <c r="H157" s="9"/>
      <c r="I157" s="21"/>
      <c r="J157" s="9"/>
      <c r="K157" s="21"/>
      <c r="M157" s="21"/>
      <c r="N157" s="10"/>
      <c r="O157" s="20"/>
      <c r="Q157" s="21"/>
      <c r="R157" s="10"/>
      <c r="S157" s="11"/>
      <c r="T157" s="12"/>
      <c r="U157" s="21"/>
      <c r="V157" s="13"/>
    </row>
    <row r="158" spans="1:22" s="8" customFormat="1" x14ac:dyDescent="0.25">
      <c r="A158" s="166"/>
      <c r="B158" s="162"/>
      <c r="C158" s="163"/>
      <c r="D158" s="28">
        <v>0.01</v>
      </c>
      <c r="E158" s="92" t="s">
        <v>94</v>
      </c>
      <c r="F158" s="10"/>
      <c r="G158" s="20"/>
      <c r="H158" s="9"/>
      <c r="I158" s="21"/>
      <c r="J158" s="9"/>
      <c r="K158" s="21"/>
      <c r="M158" s="21"/>
      <c r="N158" s="10"/>
      <c r="O158" s="20"/>
      <c r="Q158" s="21"/>
      <c r="R158" s="10"/>
      <c r="S158" s="11"/>
      <c r="T158" s="12"/>
      <c r="U158" s="21"/>
      <c r="V158" s="13"/>
    </row>
    <row r="159" spans="1:22" s="8" customFormat="1" x14ac:dyDescent="0.3">
      <c r="A159" s="166"/>
      <c r="B159" s="162"/>
      <c r="C159" s="163"/>
      <c r="D159" s="104">
        <v>0.9</v>
      </c>
      <c r="E159" s="92" t="s">
        <v>230</v>
      </c>
      <c r="F159" s="10"/>
      <c r="G159" s="20"/>
      <c r="H159" s="9"/>
      <c r="I159" s="21"/>
      <c r="J159" s="9"/>
      <c r="K159" s="21"/>
      <c r="M159" s="21"/>
      <c r="N159" s="10"/>
      <c r="O159" s="20"/>
      <c r="Q159" s="21"/>
      <c r="R159" s="10"/>
      <c r="S159" s="11"/>
      <c r="T159" s="12"/>
      <c r="U159" s="21"/>
      <c r="V159" s="13"/>
    </row>
    <row r="160" spans="1:22" s="8" customFormat="1" ht="14.4" thickBot="1" x14ac:dyDescent="0.3">
      <c r="A160" s="166"/>
      <c r="B160" s="162"/>
      <c r="C160" s="163"/>
      <c r="D160" s="22"/>
      <c r="E160" s="44"/>
      <c r="F160" s="10"/>
      <c r="G160" s="20"/>
      <c r="H160" s="9"/>
      <c r="I160" s="21"/>
      <c r="J160" s="9"/>
      <c r="K160" s="21"/>
      <c r="M160" s="21"/>
      <c r="N160" s="10"/>
      <c r="O160" s="20"/>
      <c r="Q160" s="21"/>
      <c r="R160" s="10"/>
      <c r="S160" s="11"/>
      <c r="T160" s="12"/>
      <c r="U160" s="21"/>
      <c r="V160" s="13"/>
    </row>
    <row r="161" spans="1:22" s="8" customFormat="1" x14ac:dyDescent="0.25">
      <c r="A161" s="166"/>
      <c r="B161" s="162"/>
      <c r="C161" s="163"/>
      <c r="D161" s="53">
        <f>B156-D156-D157-D158-D165-D162-D163-D160-D159</f>
        <v>18.319999999999997</v>
      </c>
      <c r="E161" s="113" t="s">
        <v>62</v>
      </c>
      <c r="F161" s="10"/>
      <c r="G161" s="20"/>
      <c r="H161" s="9"/>
      <c r="I161" s="21"/>
      <c r="J161" s="9"/>
      <c r="K161" s="21"/>
      <c r="M161" s="21"/>
      <c r="N161" s="10"/>
      <c r="O161" s="20"/>
      <c r="Q161" s="21"/>
      <c r="R161" s="10"/>
      <c r="S161" s="11"/>
      <c r="T161" s="12"/>
      <c r="U161" s="21"/>
      <c r="V161" s="13"/>
    </row>
    <row r="162" spans="1:22" s="8" customFormat="1" x14ac:dyDescent="0.3">
      <c r="A162" s="166"/>
      <c r="B162" s="162"/>
      <c r="C162" s="163"/>
      <c r="D162" s="111">
        <v>0.1</v>
      </c>
      <c r="E162" s="135" t="s">
        <v>304</v>
      </c>
      <c r="F162" s="10"/>
      <c r="G162" s="20"/>
      <c r="H162" s="9"/>
      <c r="I162" s="21"/>
      <c r="J162" s="9"/>
      <c r="K162" s="21"/>
      <c r="M162" s="21"/>
      <c r="N162" s="10"/>
      <c r="O162" s="20"/>
      <c r="Q162" s="21"/>
      <c r="R162" s="10"/>
      <c r="S162" s="11"/>
      <c r="T162" s="12"/>
      <c r="U162" s="21"/>
      <c r="V162" s="13"/>
    </row>
    <row r="163" spans="1:22" s="8" customFormat="1" ht="14.4" thickBot="1" x14ac:dyDescent="0.35">
      <c r="A163" s="166"/>
      <c r="B163" s="162"/>
      <c r="C163" s="163"/>
      <c r="D163" s="111">
        <v>0.1</v>
      </c>
      <c r="E163" s="110" t="s">
        <v>219</v>
      </c>
      <c r="F163" s="10"/>
      <c r="G163" s="20"/>
      <c r="H163" s="9"/>
      <c r="I163" s="21"/>
      <c r="J163" s="9"/>
      <c r="K163" s="21"/>
      <c r="M163" s="21"/>
      <c r="N163" s="10"/>
      <c r="O163" s="20"/>
      <c r="Q163" s="21"/>
      <c r="R163" s="10"/>
      <c r="S163" s="11"/>
      <c r="T163" s="12"/>
      <c r="U163" s="21"/>
      <c r="V163" s="13"/>
    </row>
    <row r="164" spans="1:22" s="8" customFormat="1" x14ac:dyDescent="0.3">
      <c r="A164" s="166"/>
      <c r="B164" s="162"/>
      <c r="C164" s="163"/>
      <c r="D164" s="10"/>
      <c r="E164" s="116"/>
      <c r="F164" s="10"/>
      <c r="G164" s="20"/>
      <c r="H164" s="9"/>
      <c r="I164" s="21"/>
      <c r="J164" s="9"/>
      <c r="K164" s="21"/>
      <c r="M164" s="21"/>
      <c r="N164" s="10"/>
      <c r="O164" s="20"/>
      <c r="Q164" s="21"/>
      <c r="R164" s="10"/>
      <c r="S164" s="11"/>
      <c r="T164" s="12"/>
      <c r="U164" s="21"/>
      <c r="V164" s="13"/>
    </row>
    <row r="165" spans="1:22" s="8" customFormat="1" ht="14.4" thickBot="1" x14ac:dyDescent="0.3">
      <c r="A165" s="166"/>
      <c r="B165" s="162"/>
      <c r="C165" s="163"/>
      <c r="D165" s="56">
        <v>0.57999999999999996</v>
      </c>
      <c r="E165" s="110" t="s">
        <v>111</v>
      </c>
      <c r="F165" s="10"/>
      <c r="G165" s="20"/>
      <c r="H165" s="9"/>
      <c r="I165" s="21"/>
      <c r="J165" s="9"/>
      <c r="K165" s="21"/>
      <c r="M165" s="21"/>
      <c r="N165" s="10"/>
      <c r="O165" s="20"/>
      <c r="Q165" s="21"/>
      <c r="R165" s="10"/>
      <c r="S165" s="11"/>
      <c r="T165" s="12"/>
      <c r="U165" s="21"/>
      <c r="V165" s="13"/>
    </row>
    <row r="166" spans="1:22" s="8" customFormat="1" x14ac:dyDescent="0.25">
      <c r="A166" s="168">
        <v>32</v>
      </c>
      <c r="B166" s="171">
        <v>4.43</v>
      </c>
      <c r="C166" s="163">
        <v>11.7</v>
      </c>
      <c r="D166" s="53">
        <f>B166-D168-D167-D169-D171-D172</f>
        <v>3.8299999999999992</v>
      </c>
      <c r="E166" s="92" t="s">
        <v>62</v>
      </c>
      <c r="F166" s="10"/>
      <c r="G166" s="20"/>
      <c r="H166" s="9"/>
      <c r="I166" s="21"/>
      <c r="J166" s="9"/>
      <c r="K166" s="21"/>
      <c r="M166" s="21"/>
      <c r="N166" s="10"/>
      <c r="O166" s="20"/>
      <c r="Q166" s="21"/>
      <c r="R166" s="10"/>
      <c r="S166" s="11"/>
      <c r="T166" s="12"/>
      <c r="U166" s="21"/>
      <c r="V166" s="13"/>
    </row>
    <row r="167" spans="1:22" s="8" customFormat="1" x14ac:dyDescent="0.25">
      <c r="A167" s="166"/>
      <c r="B167" s="171"/>
      <c r="C167" s="163"/>
      <c r="D167" s="22"/>
      <c r="E167" s="44"/>
      <c r="F167" s="10"/>
      <c r="G167" s="20"/>
      <c r="H167" s="9"/>
      <c r="I167" s="21"/>
      <c r="J167" s="9"/>
      <c r="K167" s="21"/>
      <c r="M167" s="21"/>
      <c r="N167" s="10"/>
      <c r="O167" s="20"/>
      <c r="Q167" s="21"/>
      <c r="R167" s="10"/>
      <c r="S167" s="11"/>
      <c r="T167" s="12"/>
      <c r="U167" s="21"/>
      <c r="V167" s="13"/>
    </row>
    <row r="168" spans="1:22" s="8" customFormat="1" x14ac:dyDescent="0.25">
      <c r="A168" s="166"/>
      <c r="B168" s="171"/>
      <c r="C168" s="163"/>
      <c r="D168" s="79">
        <v>0.2</v>
      </c>
      <c r="E168" s="92" t="s">
        <v>76</v>
      </c>
      <c r="F168" s="10"/>
      <c r="G168" s="20"/>
      <c r="H168" s="9"/>
      <c r="I168" s="21"/>
      <c r="J168" s="9"/>
      <c r="K168" s="21"/>
      <c r="M168" s="21"/>
      <c r="N168" s="10"/>
      <c r="O168" s="20"/>
      <c r="Q168" s="21"/>
      <c r="R168" s="10"/>
      <c r="S168" s="11"/>
      <c r="T168" s="12"/>
      <c r="U168" s="21"/>
      <c r="V168" s="13"/>
    </row>
    <row r="169" spans="1:22" s="8" customFormat="1" x14ac:dyDescent="0.25">
      <c r="A169" s="166"/>
      <c r="B169" s="171"/>
      <c r="C169" s="163"/>
      <c r="D169" s="22"/>
      <c r="E169" s="100"/>
      <c r="F169" s="10"/>
      <c r="G169" s="20"/>
      <c r="H169" s="9"/>
      <c r="I169" s="21"/>
      <c r="J169" s="9"/>
      <c r="K169" s="21"/>
      <c r="M169" s="21"/>
      <c r="N169" s="10"/>
      <c r="O169" s="20"/>
      <c r="Q169" s="21"/>
      <c r="R169" s="10"/>
      <c r="S169" s="11"/>
      <c r="T169" s="12"/>
      <c r="U169" s="21"/>
      <c r="V169" s="13"/>
    </row>
    <row r="170" spans="1:22" s="8" customFormat="1" x14ac:dyDescent="0.25">
      <c r="A170" s="166"/>
      <c r="B170" s="171"/>
      <c r="C170" s="163"/>
      <c r="D170" s="22"/>
      <c r="E170" s="78"/>
      <c r="F170" s="10"/>
      <c r="G170" s="20"/>
      <c r="H170" s="9"/>
      <c r="I170" s="21"/>
      <c r="J170" s="9"/>
      <c r="K170" s="21"/>
      <c r="M170" s="21"/>
      <c r="N170" s="10"/>
      <c r="O170" s="20"/>
      <c r="Q170" s="21"/>
      <c r="R170" s="10"/>
      <c r="S170" s="11"/>
      <c r="T170" s="12"/>
      <c r="U170" s="21"/>
      <c r="V170" s="13"/>
    </row>
    <row r="171" spans="1:22" s="8" customFormat="1" x14ac:dyDescent="0.25">
      <c r="A171" s="166"/>
      <c r="B171" s="171"/>
      <c r="C171" s="163"/>
      <c r="D171" s="28">
        <v>0.2</v>
      </c>
      <c r="E171" s="92" t="s">
        <v>94</v>
      </c>
      <c r="F171" s="10"/>
      <c r="G171" s="20"/>
      <c r="H171" s="9"/>
      <c r="I171" s="21"/>
      <c r="J171" s="9"/>
      <c r="K171" s="21"/>
      <c r="M171" s="21"/>
      <c r="N171" s="10"/>
      <c r="O171" s="20"/>
      <c r="Q171" s="21"/>
      <c r="R171" s="10"/>
      <c r="S171" s="11"/>
      <c r="T171" s="12"/>
      <c r="U171" s="21"/>
      <c r="V171" s="13"/>
    </row>
    <row r="172" spans="1:22" s="8" customFormat="1" x14ac:dyDescent="0.25">
      <c r="A172" s="166"/>
      <c r="B172" s="171"/>
      <c r="C172" s="163"/>
      <c r="D172" s="79">
        <v>0.2</v>
      </c>
      <c r="E172" s="92" t="s">
        <v>238</v>
      </c>
      <c r="F172" s="10"/>
      <c r="G172" s="20"/>
      <c r="H172" s="9"/>
      <c r="I172" s="21"/>
      <c r="J172" s="9"/>
      <c r="K172" s="21"/>
      <c r="M172" s="21"/>
      <c r="N172" s="10"/>
      <c r="O172" s="20"/>
      <c r="Q172" s="21"/>
      <c r="R172" s="10"/>
      <c r="S172" s="11"/>
      <c r="T172" s="12"/>
      <c r="U172" s="21"/>
      <c r="V172" s="13"/>
    </row>
    <row r="173" spans="1:22" s="8" customFormat="1" ht="14.4" thickBot="1" x14ac:dyDescent="0.3">
      <c r="A173" s="166"/>
      <c r="B173" s="171"/>
      <c r="C173" s="163"/>
      <c r="D173" s="22"/>
      <c r="E173" s="21"/>
      <c r="F173" s="10"/>
      <c r="G173" s="20"/>
      <c r="H173" s="9"/>
      <c r="I173" s="21"/>
      <c r="J173" s="9"/>
      <c r="K173" s="21"/>
      <c r="M173" s="21"/>
      <c r="N173" s="10"/>
      <c r="O173" s="20"/>
      <c r="Q173" s="21"/>
      <c r="R173" s="10"/>
      <c r="S173" s="11"/>
      <c r="T173" s="12"/>
      <c r="U173" s="21"/>
      <c r="V173" s="13"/>
    </row>
    <row r="174" spans="1:22" s="8" customFormat="1" x14ac:dyDescent="0.25">
      <c r="A174" s="166">
        <v>33</v>
      </c>
      <c r="B174" s="171">
        <v>3.1</v>
      </c>
      <c r="C174" s="163">
        <v>11.82</v>
      </c>
      <c r="D174" s="53">
        <f>B174-D176-D178-D177-D175</f>
        <v>2.2000000000000002</v>
      </c>
      <c r="E174" s="113" t="s">
        <v>62</v>
      </c>
      <c r="F174" s="10"/>
      <c r="G174" s="20"/>
      <c r="H174" s="9"/>
      <c r="I174" s="21"/>
      <c r="J174" s="9"/>
      <c r="K174" s="21"/>
      <c r="M174" s="21"/>
      <c r="N174" s="10"/>
      <c r="O174" s="20"/>
      <c r="Q174" s="21"/>
      <c r="R174" s="10"/>
      <c r="S174" s="11"/>
      <c r="T174" s="12"/>
      <c r="U174" s="21"/>
      <c r="V174" s="13"/>
    </row>
    <row r="175" spans="1:22" s="8" customFormat="1" x14ac:dyDescent="0.25">
      <c r="A175" s="166"/>
      <c r="B175" s="171"/>
      <c r="C175" s="163"/>
      <c r="D175" s="85">
        <v>0.5</v>
      </c>
      <c r="E175" s="135" t="s">
        <v>304</v>
      </c>
      <c r="F175" s="10"/>
      <c r="G175" s="20"/>
      <c r="H175" s="9"/>
      <c r="I175" s="21"/>
      <c r="J175" s="9"/>
      <c r="K175" s="21"/>
      <c r="M175" s="21"/>
      <c r="N175" s="10"/>
      <c r="O175" s="20"/>
      <c r="Q175" s="21"/>
      <c r="R175" s="10"/>
      <c r="S175" s="11"/>
      <c r="T175" s="12"/>
      <c r="U175" s="21"/>
      <c r="V175" s="13"/>
    </row>
    <row r="176" spans="1:22" s="8" customFormat="1" ht="14.4" thickBot="1" x14ac:dyDescent="0.3">
      <c r="A176" s="166"/>
      <c r="B176" s="171"/>
      <c r="C176" s="163"/>
      <c r="D176" s="22"/>
      <c r="E176" s="160"/>
      <c r="F176" s="10"/>
      <c r="G176" s="20"/>
      <c r="H176" s="13"/>
      <c r="I176" s="21"/>
      <c r="J176" s="13"/>
      <c r="K176" s="21"/>
      <c r="M176" s="21"/>
      <c r="N176" s="10"/>
      <c r="O176" s="20"/>
      <c r="Q176" s="21"/>
      <c r="R176" s="10"/>
      <c r="S176" s="11"/>
      <c r="T176" s="12"/>
      <c r="U176" s="21"/>
      <c r="V176" s="13"/>
    </row>
    <row r="177" spans="1:22" s="8" customFormat="1" x14ac:dyDescent="0.25">
      <c r="A177" s="166"/>
      <c r="B177" s="171"/>
      <c r="C177" s="163"/>
      <c r="D177" s="22"/>
      <c r="E177" s="44"/>
      <c r="F177" s="10"/>
      <c r="G177" s="20"/>
      <c r="H177" s="13"/>
      <c r="I177" s="21"/>
      <c r="J177" s="13"/>
      <c r="K177" s="21"/>
      <c r="M177" s="21"/>
      <c r="N177" s="10"/>
      <c r="O177" s="20"/>
      <c r="Q177" s="21"/>
      <c r="R177" s="10"/>
      <c r="S177" s="11"/>
      <c r="T177" s="12"/>
      <c r="U177" s="21"/>
      <c r="V177" s="13"/>
    </row>
    <row r="178" spans="1:22" s="8" customFormat="1" ht="14.4" thickBot="1" x14ac:dyDescent="0.3">
      <c r="A178" s="167"/>
      <c r="B178" s="171"/>
      <c r="C178" s="163"/>
      <c r="D178" s="118">
        <v>0.4</v>
      </c>
      <c r="E178" s="92" t="s">
        <v>63</v>
      </c>
      <c r="F178" s="10"/>
      <c r="G178" s="20"/>
      <c r="H178" s="10"/>
      <c r="I178" s="21"/>
      <c r="J178" s="13"/>
      <c r="K178" s="21"/>
      <c r="M178" s="21"/>
      <c r="N178" s="10"/>
      <c r="O178" s="20"/>
      <c r="Q178" s="21"/>
      <c r="R178" s="10"/>
      <c r="S178" s="11"/>
      <c r="T178" s="12"/>
      <c r="U178" s="21"/>
      <c r="V178" s="13"/>
    </row>
    <row r="179" spans="1:22" s="8" customFormat="1" x14ac:dyDescent="0.25">
      <c r="A179" s="168">
        <v>34</v>
      </c>
      <c r="B179" s="162">
        <v>3.55</v>
      </c>
      <c r="C179" s="163">
        <v>12.09</v>
      </c>
      <c r="D179" s="53">
        <f>B179-D183-D182-D180-D181-D184-D186-D185</f>
        <v>0.11000000000000032</v>
      </c>
      <c r="E179" s="92" t="s">
        <v>62</v>
      </c>
      <c r="F179" s="10"/>
      <c r="G179" s="20"/>
      <c r="I179" s="21"/>
      <c r="J179" s="10"/>
      <c r="K179" s="20"/>
      <c r="M179" s="21"/>
      <c r="N179" s="10"/>
      <c r="O179" s="20"/>
      <c r="Q179" s="21"/>
      <c r="R179" s="10"/>
      <c r="S179" s="11"/>
      <c r="T179" s="12"/>
      <c r="U179" s="21"/>
      <c r="V179" s="13"/>
    </row>
    <row r="180" spans="1:22" s="8" customFormat="1" x14ac:dyDescent="0.25">
      <c r="A180" s="166"/>
      <c r="B180" s="162"/>
      <c r="C180" s="163"/>
      <c r="D180" s="75">
        <v>0.02</v>
      </c>
      <c r="E180" s="92" t="s">
        <v>100</v>
      </c>
      <c r="F180" s="10"/>
      <c r="G180" s="20"/>
      <c r="I180" s="21"/>
      <c r="J180" s="10"/>
      <c r="K180" s="20"/>
      <c r="M180" s="21"/>
      <c r="N180" s="10"/>
      <c r="O180" s="20"/>
      <c r="Q180" s="21"/>
      <c r="R180" s="10"/>
      <c r="S180" s="11"/>
      <c r="T180" s="12"/>
      <c r="U180" s="21"/>
      <c r="V180" s="13"/>
    </row>
    <row r="181" spans="1:22" s="8" customFormat="1" ht="14.4" thickBot="1" x14ac:dyDescent="0.3">
      <c r="A181" s="166"/>
      <c r="B181" s="162"/>
      <c r="C181" s="163"/>
      <c r="D181" s="79">
        <v>0.1</v>
      </c>
      <c r="E181" s="92" t="s">
        <v>98</v>
      </c>
      <c r="F181" s="10"/>
      <c r="G181" s="20"/>
      <c r="I181" s="21"/>
      <c r="J181" s="10"/>
      <c r="K181" s="20"/>
      <c r="M181" s="21"/>
      <c r="N181" s="10"/>
      <c r="O181" s="20"/>
      <c r="Q181" s="21"/>
      <c r="R181" s="10"/>
      <c r="S181" s="11"/>
      <c r="T181" s="12"/>
      <c r="U181" s="21"/>
      <c r="V181" s="13"/>
    </row>
    <row r="182" spans="1:22" s="21" customFormat="1" x14ac:dyDescent="0.25">
      <c r="A182" s="166"/>
      <c r="B182" s="162"/>
      <c r="C182" s="163"/>
      <c r="D182" s="118">
        <v>0.3</v>
      </c>
      <c r="E182" s="99" t="s">
        <v>63</v>
      </c>
      <c r="F182" s="10"/>
      <c r="G182" s="20"/>
      <c r="H182" s="8"/>
      <c r="J182" s="10"/>
      <c r="K182" s="20"/>
      <c r="L182" s="8"/>
      <c r="N182" s="10"/>
      <c r="O182" s="20"/>
      <c r="P182" s="8"/>
      <c r="R182" s="10"/>
      <c r="S182" s="11"/>
      <c r="T182" s="12"/>
      <c r="V182" s="13"/>
    </row>
    <row r="183" spans="1:22" s="21" customFormat="1" ht="14.4" thickBot="1" x14ac:dyDescent="0.3">
      <c r="A183" s="166"/>
      <c r="B183" s="162"/>
      <c r="C183" s="163"/>
      <c r="D183" s="79">
        <v>0.01</v>
      </c>
      <c r="E183" s="110" t="s">
        <v>238</v>
      </c>
      <c r="F183" s="10"/>
      <c r="G183" s="20"/>
      <c r="H183" s="8"/>
      <c r="J183" s="10"/>
      <c r="K183" s="20"/>
      <c r="L183" s="8"/>
      <c r="N183" s="10"/>
      <c r="O183" s="20"/>
      <c r="P183" s="8"/>
      <c r="R183" s="10"/>
      <c r="S183" s="11"/>
      <c r="T183" s="12"/>
      <c r="V183" s="13"/>
    </row>
    <row r="184" spans="1:22" s="21" customFormat="1" ht="14.4" thickBot="1" x14ac:dyDescent="0.3">
      <c r="A184" s="166"/>
      <c r="B184" s="162"/>
      <c r="C184" s="163"/>
      <c r="D184" s="56">
        <v>1</v>
      </c>
      <c r="E184" s="92" t="s">
        <v>232</v>
      </c>
      <c r="F184" s="10"/>
      <c r="G184" s="20"/>
      <c r="H184" s="8"/>
      <c r="J184" s="10"/>
      <c r="K184" s="20"/>
      <c r="L184" s="8"/>
      <c r="N184" s="10"/>
      <c r="O184" s="20"/>
      <c r="P184" s="8"/>
      <c r="R184" s="10"/>
      <c r="S184" s="11"/>
      <c r="T184" s="12"/>
      <c r="V184" s="13"/>
    </row>
    <row r="185" spans="1:22" s="21" customFormat="1" x14ac:dyDescent="0.25">
      <c r="A185" s="166"/>
      <c r="B185" s="162"/>
      <c r="C185" s="163"/>
      <c r="D185" s="53">
        <v>2</v>
      </c>
      <c r="E185" s="99" t="s">
        <v>95</v>
      </c>
      <c r="F185" s="10"/>
      <c r="G185" s="20"/>
      <c r="H185" s="8"/>
      <c r="J185" s="10"/>
      <c r="K185" s="20"/>
      <c r="L185" s="8"/>
      <c r="N185" s="10"/>
      <c r="O185" s="20"/>
      <c r="P185" s="8"/>
      <c r="R185" s="10"/>
      <c r="S185" s="11"/>
      <c r="T185" s="12"/>
      <c r="V185" s="13"/>
    </row>
    <row r="186" spans="1:22" s="21" customFormat="1" ht="14.4" thickBot="1" x14ac:dyDescent="0.3">
      <c r="A186" s="166"/>
      <c r="B186" s="162"/>
      <c r="C186" s="163"/>
      <c r="D186" s="79">
        <v>0.01</v>
      </c>
      <c r="E186" s="110" t="s">
        <v>76</v>
      </c>
      <c r="F186" s="10"/>
      <c r="G186" s="20"/>
      <c r="H186" s="8"/>
      <c r="J186" s="10"/>
      <c r="K186" s="20"/>
      <c r="L186" s="8"/>
      <c r="N186" s="10"/>
      <c r="O186" s="20"/>
      <c r="P186" s="8"/>
      <c r="R186" s="10"/>
      <c r="S186" s="11"/>
      <c r="T186" s="12"/>
      <c r="V186" s="13"/>
    </row>
    <row r="187" spans="1:22" s="21" customFormat="1" ht="14.4" thickBot="1" x14ac:dyDescent="0.3">
      <c r="A187" s="167"/>
      <c r="B187" s="162"/>
      <c r="C187" s="163"/>
      <c r="D187" s="22"/>
      <c r="E187" s="44"/>
      <c r="F187" s="10"/>
      <c r="G187" s="20"/>
      <c r="H187" s="8"/>
      <c r="J187" s="10"/>
      <c r="K187" s="20"/>
      <c r="L187" s="8"/>
      <c r="N187" s="10"/>
      <c r="O187" s="20"/>
      <c r="P187" s="8"/>
      <c r="R187" s="10"/>
      <c r="S187" s="11"/>
      <c r="T187" s="12"/>
      <c r="V187" s="13"/>
    </row>
    <row r="188" spans="1:22" s="21" customFormat="1" x14ac:dyDescent="0.25">
      <c r="A188" s="168">
        <v>35</v>
      </c>
      <c r="B188" s="162">
        <v>0.75</v>
      </c>
      <c r="C188" s="163">
        <v>12.52</v>
      </c>
      <c r="D188" s="79">
        <v>0.4</v>
      </c>
      <c r="E188" s="92" t="s">
        <v>237</v>
      </c>
      <c r="F188" s="10"/>
      <c r="G188" s="20"/>
      <c r="H188" s="8"/>
      <c r="J188" s="10"/>
      <c r="K188" s="20"/>
      <c r="L188" s="8"/>
      <c r="N188" s="10"/>
      <c r="O188" s="20"/>
      <c r="P188" s="8"/>
      <c r="R188" s="10"/>
      <c r="S188" s="11"/>
      <c r="T188" s="12"/>
      <c r="V188" s="13"/>
    </row>
    <row r="189" spans="1:22" s="21" customFormat="1" x14ac:dyDescent="0.25">
      <c r="A189" s="166"/>
      <c r="B189" s="162"/>
      <c r="C189" s="163"/>
      <c r="D189" s="56">
        <f>B188-D188-D191-D192-D193-D194-D195</f>
        <v>0.19999999999999996</v>
      </c>
      <c r="E189" s="92" t="s">
        <v>207</v>
      </c>
      <c r="F189" s="10"/>
      <c r="G189" s="20"/>
      <c r="H189" s="8"/>
      <c r="J189" s="10"/>
      <c r="K189" s="20"/>
      <c r="L189" s="8"/>
      <c r="N189" s="10"/>
      <c r="O189" s="20"/>
      <c r="P189" s="8"/>
      <c r="R189" s="10"/>
      <c r="S189" s="11"/>
      <c r="T189" s="12"/>
      <c r="V189" s="13"/>
    </row>
    <row r="190" spans="1:22" s="21" customFormat="1" x14ac:dyDescent="0.25">
      <c r="A190" s="166"/>
      <c r="B190" s="162"/>
      <c r="C190" s="163"/>
      <c r="D190" s="22"/>
      <c r="E190" s="78"/>
      <c r="F190" s="10"/>
      <c r="G190" s="20"/>
      <c r="H190" s="8"/>
      <c r="J190" s="10"/>
      <c r="K190" s="20"/>
      <c r="L190" s="8"/>
      <c r="N190" s="10"/>
      <c r="O190" s="20"/>
      <c r="P190" s="8"/>
      <c r="R190" s="10"/>
      <c r="S190" s="11"/>
      <c r="T190" s="12"/>
      <c r="V190" s="13"/>
    </row>
    <row r="191" spans="1:22" s="21" customFormat="1" x14ac:dyDescent="0.25">
      <c r="A191" s="166"/>
      <c r="B191" s="162"/>
      <c r="C191" s="163"/>
      <c r="D191" s="22"/>
      <c r="E191" s="44"/>
      <c r="F191" s="10"/>
      <c r="G191" s="20"/>
      <c r="H191" s="8"/>
      <c r="J191" s="10"/>
      <c r="K191" s="20"/>
      <c r="L191" s="8"/>
      <c r="N191" s="10"/>
      <c r="O191" s="20"/>
      <c r="P191" s="8"/>
      <c r="R191" s="10"/>
      <c r="S191" s="11"/>
      <c r="T191" s="12"/>
      <c r="V191" s="13"/>
    </row>
    <row r="192" spans="1:22" s="21" customFormat="1" x14ac:dyDescent="0.25">
      <c r="A192" s="166"/>
      <c r="B192" s="162"/>
      <c r="C192" s="163"/>
      <c r="D192" s="68">
        <v>0.1</v>
      </c>
      <c r="E192" s="92" t="s">
        <v>198</v>
      </c>
      <c r="F192" s="10"/>
      <c r="G192" s="20"/>
      <c r="H192" s="8"/>
      <c r="J192" s="10"/>
      <c r="K192" s="20"/>
      <c r="L192" s="8"/>
      <c r="N192" s="10"/>
      <c r="O192" s="20"/>
      <c r="P192" s="8"/>
      <c r="R192" s="10"/>
      <c r="S192" s="11"/>
      <c r="T192" s="12"/>
      <c r="V192" s="13"/>
    </row>
    <row r="193" spans="1:22" s="21" customFormat="1" x14ac:dyDescent="0.25">
      <c r="A193" s="166"/>
      <c r="B193" s="162"/>
      <c r="C193" s="163"/>
      <c r="D193" s="68">
        <v>0.05</v>
      </c>
      <c r="E193" s="92" t="s">
        <v>199</v>
      </c>
      <c r="F193" s="10"/>
      <c r="G193" s="20"/>
      <c r="H193" s="8"/>
      <c r="J193" s="10"/>
      <c r="K193" s="20"/>
      <c r="L193" s="8"/>
      <c r="N193" s="10"/>
      <c r="O193" s="20"/>
      <c r="P193" s="8"/>
      <c r="R193" s="10"/>
      <c r="S193" s="11"/>
      <c r="T193" s="12"/>
      <c r="V193" s="13"/>
    </row>
    <row r="194" spans="1:22" s="21" customFormat="1" x14ac:dyDescent="0.25">
      <c r="A194" s="166"/>
      <c r="B194" s="162"/>
      <c r="C194" s="163"/>
      <c r="D194" s="22"/>
      <c r="E194" s="44"/>
      <c r="F194" s="10"/>
      <c r="G194" s="20"/>
      <c r="H194" s="8"/>
      <c r="J194" s="10"/>
      <c r="K194" s="20"/>
      <c r="L194" s="8"/>
      <c r="N194" s="10"/>
      <c r="O194" s="20"/>
      <c r="P194" s="8"/>
      <c r="R194" s="10"/>
      <c r="S194" s="11"/>
      <c r="T194" s="12"/>
      <c r="V194" s="13"/>
    </row>
    <row r="195" spans="1:22" s="21" customFormat="1" x14ac:dyDescent="0.25">
      <c r="A195" s="166"/>
      <c r="B195" s="162"/>
      <c r="C195" s="163"/>
      <c r="D195" s="22"/>
      <c r="E195" s="44"/>
      <c r="F195" s="10"/>
      <c r="G195" s="20"/>
      <c r="H195" s="8"/>
      <c r="J195" s="10"/>
      <c r="K195" s="20"/>
      <c r="L195" s="8"/>
      <c r="N195" s="10"/>
      <c r="O195" s="20"/>
      <c r="P195" s="8"/>
      <c r="R195" s="10"/>
      <c r="S195" s="11"/>
      <c r="T195" s="12"/>
      <c r="V195" s="13"/>
    </row>
    <row r="196" spans="1:22" s="21" customFormat="1" x14ac:dyDescent="0.25">
      <c r="A196" s="166">
        <v>36</v>
      </c>
      <c r="B196" s="162">
        <v>0.42</v>
      </c>
      <c r="C196" s="163">
        <v>12.72</v>
      </c>
      <c r="D196" s="75">
        <f>B196</f>
        <v>0.42</v>
      </c>
      <c r="E196" s="92" t="s">
        <v>100</v>
      </c>
      <c r="F196" s="10"/>
      <c r="G196" s="20"/>
      <c r="H196" s="8"/>
      <c r="J196" s="10"/>
      <c r="K196" s="20"/>
      <c r="L196" s="8"/>
      <c r="N196" s="10"/>
      <c r="O196" s="20"/>
      <c r="P196" s="8"/>
      <c r="R196" s="10"/>
      <c r="S196" s="11"/>
      <c r="T196" s="12"/>
      <c r="V196" s="13"/>
    </row>
    <row r="197" spans="1:22" s="21" customFormat="1" x14ac:dyDescent="0.25">
      <c r="A197" s="166"/>
      <c r="B197" s="162"/>
      <c r="C197" s="163"/>
      <c r="D197" s="22"/>
      <c r="E197" s="44"/>
      <c r="F197" s="10"/>
      <c r="G197" s="20"/>
      <c r="H197" s="8"/>
      <c r="J197" s="10"/>
      <c r="K197" s="20"/>
      <c r="L197" s="8"/>
      <c r="N197" s="10"/>
      <c r="O197" s="20"/>
      <c r="P197" s="8"/>
      <c r="R197" s="10"/>
      <c r="S197" s="11"/>
      <c r="T197" s="12"/>
      <c r="V197" s="13"/>
    </row>
    <row r="198" spans="1:22" x14ac:dyDescent="0.25">
      <c r="A198" s="166"/>
      <c r="B198" s="162"/>
      <c r="C198" s="163"/>
      <c r="D198" s="22"/>
      <c r="E198" s="119"/>
    </row>
    <row r="199" spans="1:22" x14ac:dyDescent="0.25">
      <c r="A199" s="120">
        <v>37</v>
      </c>
      <c r="B199" s="22">
        <v>0.28000000000000003</v>
      </c>
      <c r="C199" s="24">
        <v>13.01</v>
      </c>
      <c r="D199" s="56">
        <f>B199</f>
        <v>0.28000000000000003</v>
      </c>
      <c r="E199" s="92" t="s">
        <v>220</v>
      </c>
    </row>
    <row r="200" spans="1:22" s="131" customFormat="1" x14ac:dyDescent="0.25">
      <c r="A200" s="121">
        <v>38</v>
      </c>
      <c r="B200" s="122">
        <v>0.24</v>
      </c>
      <c r="C200" s="123">
        <v>13.4</v>
      </c>
      <c r="D200" s="56">
        <f>B200</f>
        <v>0.24</v>
      </c>
      <c r="E200" s="92" t="s">
        <v>221</v>
      </c>
      <c r="F200" s="122"/>
      <c r="G200" s="123"/>
      <c r="H200" s="127"/>
      <c r="I200" s="128"/>
      <c r="J200" s="122"/>
      <c r="K200" s="123"/>
      <c r="L200" s="127"/>
      <c r="M200" s="128"/>
      <c r="N200" s="122"/>
      <c r="O200" s="123"/>
      <c r="P200" s="127"/>
      <c r="Q200" s="128"/>
      <c r="R200" s="129"/>
      <c r="S200" s="127"/>
      <c r="T200" s="122"/>
      <c r="U200" s="128"/>
    </row>
    <row r="201" spans="1:22" x14ac:dyDescent="0.3">
      <c r="B201" s="12">
        <f>SUM(B5:B200)</f>
        <v>99.989999999999966</v>
      </c>
      <c r="D201" s="12">
        <f>SUM(D5:D200)</f>
        <v>99.989999999999981</v>
      </c>
      <c r="F201" s="12">
        <f>SUM(F5:F200)</f>
        <v>100.02999999999999</v>
      </c>
      <c r="H201" s="12">
        <f>SUM(H5:H200)</f>
        <v>98.96</v>
      </c>
      <c r="J201" s="12">
        <f>SUM(J5:J200)</f>
        <v>99.999999999999986</v>
      </c>
      <c r="L201" s="12">
        <f>SUM(L5:L200)</f>
        <v>97.429999999999978</v>
      </c>
      <c r="N201" s="12">
        <f>SUM(N5:N200)</f>
        <v>99.989999999999981</v>
      </c>
      <c r="P201" s="12">
        <f>SUM(P5:P200)</f>
        <v>97.42</v>
      </c>
      <c r="R201" s="12">
        <f>SUM(R5:R200)</f>
        <v>100.00999999999998</v>
      </c>
      <c r="T201" s="12">
        <f>SUM(T5:T200)</f>
        <v>98.4</v>
      </c>
    </row>
    <row r="202" spans="1:22" x14ac:dyDescent="0.3">
      <c r="B202" s="12"/>
      <c r="D202" s="12"/>
    </row>
    <row r="203" spans="1:22" x14ac:dyDescent="0.3">
      <c r="B203" s="12"/>
      <c r="C203" s="93"/>
      <c r="D203" s="12"/>
      <c r="H203" s="11"/>
    </row>
    <row r="204" spans="1:22" x14ac:dyDescent="0.3">
      <c r="B204" s="12"/>
      <c r="C204" s="93"/>
      <c r="D204" s="12"/>
      <c r="H204" s="11"/>
    </row>
    <row r="205" spans="1:22" x14ac:dyDescent="0.3">
      <c r="B205" s="12"/>
      <c r="C205" s="21"/>
      <c r="D205" s="12"/>
      <c r="H205" s="11"/>
    </row>
    <row r="206" spans="1:22" x14ac:dyDescent="0.3">
      <c r="B206" s="12"/>
      <c r="C206" s="21"/>
      <c r="D206" s="9"/>
      <c r="H206" s="11"/>
    </row>
    <row r="207" spans="1:22" x14ac:dyDescent="0.3">
      <c r="B207" s="12"/>
      <c r="C207" s="21"/>
      <c r="D207" s="9"/>
      <c r="H207" s="11"/>
    </row>
    <row r="208" spans="1:22" x14ac:dyDescent="0.3">
      <c r="B208" s="12"/>
      <c r="D208" s="9"/>
      <c r="H208" s="11"/>
    </row>
    <row r="209" spans="1:22" x14ac:dyDescent="0.3">
      <c r="D209" s="13"/>
      <c r="H209" s="11"/>
    </row>
    <row r="210" spans="1:22" x14ac:dyDescent="0.3">
      <c r="H210" s="11"/>
    </row>
    <row r="211" spans="1:22" x14ac:dyDescent="0.3">
      <c r="H211" s="11"/>
    </row>
    <row r="220" spans="1:22" s="10" customFormat="1" x14ac:dyDescent="0.3">
      <c r="A220" s="14"/>
      <c r="C220" s="20"/>
      <c r="D220" s="8"/>
      <c r="E220" s="119"/>
      <c r="G220" s="20"/>
      <c r="H220" s="8"/>
      <c r="I220" s="21"/>
      <c r="K220" s="20"/>
      <c r="L220" s="8"/>
      <c r="M220" s="21"/>
      <c r="O220" s="20"/>
      <c r="P220" s="8"/>
      <c r="Q220" s="21"/>
      <c r="S220" s="11"/>
      <c r="T220" s="12"/>
      <c r="U220" s="21"/>
      <c r="V220" s="13"/>
    </row>
    <row r="221" spans="1:22" s="10" customFormat="1" x14ac:dyDescent="0.3">
      <c r="A221" s="14"/>
      <c r="C221" s="20"/>
      <c r="D221" s="8"/>
      <c r="E221" s="119"/>
      <c r="G221" s="20"/>
      <c r="H221" s="8"/>
      <c r="I221" s="21"/>
      <c r="K221" s="20"/>
      <c r="L221" s="8"/>
      <c r="M221" s="21"/>
      <c r="O221" s="20"/>
      <c r="P221" s="8"/>
      <c r="Q221" s="21"/>
      <c r="S221" s="11"/>
      <c r="T221" s="12"/>
      <c r="U221" s="21"/>
      <c r="V221" s="13"/>
    </row>
  </sheetData>
  <mergeCells count="287">
    <mergeCell ref="O13:O14"/>
    <mergeCell ref="O15:O17"/>
    <mergeCell ref="J11:J12"/>
    <mergeCell ref="K11:K12"/>
    <mergeCell ref="N11:N12"/>
    <mergeCell ref="O11:O12"/>
    <mergeCell ref="R12:R14"/>
    <mergeCell ref="S12:S14"/>
    <mergeCell ref="B3:E3"/>
    <mergeCell ref="F3:I3"/>
    <mergeCell ref="J3:M3"/>
    <mergeCell ref="N3:Q3"/>
    <mergeCell ref="R3:U3"/>
    <mergeCell ref="J8:J9"/>
    <mergeCell ref="K8:K9"/>
    <mergeCell ref="R8:R9"/>
    <mergeCell ref="S8:S9"/>
    <mergeCell ref="A15:A19"/>
    <mergeCell ref="B15:B19"/>
    <mergeCell ref="C15:C19"/>
    <mergeCell ref="J15:J17"/>
    <mergeCell ref="K15:K17"/>
    <mergeCell ref="N15:N17"/>
    <mergeCell ref="A20:A25"/>
    <mergeCell ref="B20:B25"/>
    <mergeCell ref="F13:F17"/>
    <mergeCell ref="G13:G17"/>
    <mergeCell ref="J13:J14"/>
    <mergeCell ref="K13:K14"/>
    <mergeCell ref="N13:N14"/>
    <mergeCell ref="R20:R25"/>
    <mergeCell ref="S20:S25"/>
    <mergeCell ref="F21:F25"/>
    <mergeCell ref="G21:G25"/>
    <mergeCell ref="J21:J25"/>
    <mergeCell ref="K21:K25"/>
    <mergeCell ref="R15:R17"/>
    <mergeCell ref="S15:S17"/>
    <mergeCell ref="F18:F19"/>
    <mergeCell ref="G18:G19"/>
    <mergeCell ref="J18:J19"/>
    <mergeCell ref="K18:K19"/>
    <mergeCell ref="N18:N19"/>
    <mergeCell ref="O18:O19"/>
    <mergeCell ref="R18:R19"/>
    <mergeCell ref="S18:S19"/>
    <mergeCell ref="A26:A34"/>
    <mergeCell ref="B26:B34"/>
    <mergeCell ref="C26:C34"/>
    <mergeCell ref="F27:F34"/>
    <mergeCell ref="G27:G34"/>
    <mergeCell ref="C20:C25"/>
    <mergeCell ref="N20:N25"/>
    <mergeCell ref="O20:O25"/>
    <mergeCell ref="J27:J34"/>
    <mergeCell ref="K27:K34"/>
    <mergeCell ref="N27:N29"/>
    <mergeCell ref="O27:O29"/>
    <mergeCell ref="R27:R29"/>
    <mergeCell ref="S27:S29"/>
    <mergeCell ref="N30:N34"/>
    <mergeCell ref="O30:O34"/>
    <mergeCell ref="R30:R34"/>
    <mergeCell ref="S30:S34"/>
    <mergeCell ref="K35:K36"/>
    <mergeCell ref="N35:N36"/>
    <mergeCell ref="O35:O36"/>
    <mergeCell ref="R35:R36"/>
    <mergeCell ref="S35:S36"/>
    <mergeCell ref="A37:A38"/>
    <mergeCell ref="B37:B38"/>
    <mergeCell ref="C37:C38"/>
    <mergeCell ref="F37:F38"/>
    <mergeCell ref="G37:G38"/>
    <mergeCell ref="A35:A36"/>
    <mergeCell ref="B35:B36"/>
    <mergeCell ref="C35:C36"/>
    <mergeCell ref="F35:F36"/>
    <mergeCell ref="G35:G36"/>
    <mergeCell ref="J35:J36"/>
    <mergeCell ref="J37:J38"/>
    <mergeCell ref="K37:K38"/>
    <mergeCell ref="N37:N42"/>
    <mergeCell ref="O37:O42"/>
    <mergeCell ref="R37:R53"/>
    <mergeCell ref="S37:S53"/>
    <mergeCell ref="K39:K42"/>
    <mergeCell ref="K43:K46"/>
    <mergeCell ref="N43:N46"/>
    <mergeCell ref="O43:O46"/>
    <mergeCell ref="N53:N54"/>
    <mergeCell ref="O53:O54"/>
    <mergeCell ref="R54:R58"/>
    <mergeCell ref="S54:S58"/>
    <mergeCell ref="N55:N58"/>
    <mergeCell ref="O55:O58"/>
    <mergeCell ref="N47:N52"/>
    <mergeCell ref="O47:O52"/>
    <mergeCell ref="A43:A46"/>
    <mergeCell ref="B43:B46"/>
    <mergeCell ref="C43:C46"/>
    <mergeCell ref="F43:F46"/>
    <mergeCell ref="G43:G46"/>
    <mergeCell ref="J43:J46"/>
    <mergeCell ref="A39:A42"/>
    <mergeCell ref="B39:B42"/>
    <mergeCell ref="C39:C42"/>
    <mergeCell ref="F39:F42"/>
    <mergeCell ref="G39:G42"/>
    <mergeCell ref="J39:J42"/>
    <mergeCell ref="A53:A58"/>
    <mergeCell ref="B53:B58"/>
    <mergeCell ref="C53:C58"/>
    <mergeCell ref="F53:F61"/>
    <mergeCell ref="G53:G61"/>
    <mergeCell ref="J53:J58"/>
    <mergeCell ref="K53:K58"/>
    <mergeCell ref="A47:A52"/>
    <mergeCell ref="B47:B52"/>
    <mergeCell ref="C47:C52"/>
    <mergeCell ref="F47:F52"/>
    <mergeCell ref="G47:G52"/>
    <mergeCell ref="J47:J52"/>
    <mergeCell ref="K47:K52"/>
    <mergeCell ref="O62:O69"/>
    <mergeCell ref="C68:C73"/>
    <mergeCell ref="O59:O61"/>
    <mergeCell ref="R59:R69"/>
    <mergeCell ref="S59:S69"/>
    <mergeCell ref="A62:A63"/>
    <mergeCell ref="B62:B63"/>
    <mergeCell ref="C62:C63"/>
    <mergeCell ref="F62:F68"/>
    <mergeCell ref="G62:G68"/>
    <mergeCell ref="J62:J64"/>
    <mergeCell ref="K62:K64"/>
    <mergeCell ref="A59:A61"/>
    <mergeCell ref="B59:B61"/>
    <mergeCell ref="C59:C61"/>
    <mergeCell ref="J59:J61"/>
    <mergeCell ref="K59:K61"/>
    <mergeCell ref="N59:N61"/>
    <mergeCell ref="S72:S76"/>
    <mergeCell ref="A74:A81"/>
    <mergeCell ref="B74:B81"/>
    <mergeCell ref="C74:C81"/>
    <mergeCell ref="F74:F76"/>
    <mergeCell ref="G74:G76"/>
    <mergeCell ref="A64:A67"/>
    <mergeCell ref="B64:B67"/>
    <mergeCell ref="C64:C67"/>
    <mergeCell ref="J65:J68"/>
    <mergeCell ref="K65:K68"/>
    <mergeCell ref="A68:A73"/>
    <mergeCell ref="B68:B73"/>
    <mergeCell ref="N82:N93"/>
    <mergeCell ref="O82:O93"/>
    <mergeCell ref="G77:G81"/>
    <mergeCell ref="H77:H78"/>
    <mergeCell ref="J77:J85"/>
    <mergeCell ref="K77:K85"/>
    <mergeCell ref="N77:N81"/>
    <mergeCell ref="O77:O81"/>
    <mergeCell ref="K74:K76"/>
    <mergeCell ref="F77:F81"/>
    <mergeCell ref="F69:F73"/>
    <mergeCell ref="G69:G73"/>
    <mergeCell ref="J69:J72"/>
    <mergeCell ref="K69:K72"/>
    <mergeCell ref="N72:N76"/>
    <mergeCell ref="O72:O76"/>
    <mergeCell ref="N62:N69"/>
    <mergeCell ref="R72:R76"/>
    <mergeCell ref="A94:A102"/>
    <mergeCell ref="C94:C102"/>
    <mergeCell ref="B94:B102"/>
    <mergeCell ref="G94:G102"/>
    <mergeCell ref="J86:J93"/>
    <mergeCell ref="K86:K93"/>
    <mergeCell ref="A88:A93"/>
    <mergeCell ref="B88:B93"/>
    <mergeCell ref="C88:C93"/>
    <mergeCell ref="F88:F93"/>
    <mergeCell ref="G88:G93"/>
    <mergeCell ref="A82:A87"/>
    <mergeCell ref="B82:B87"/>
    <mergeCell ref="C82:C87"/>
    <mergeCell ref="F82:F87"/>
    <mergeCell ref="G82:G87"/>
    <mergeCell ref="F94:F102"/>
    <mergeCell ref="J74:J76"/>
    <mergeCell ref="K94:K105"/>
    <mergeCell ref="J94:J105"/>
    <mergeCell ref="O94:O105"/>
    <mergeCell ref="N94:N105"/>
    <mergeCell ref="K106:K114"/>
    <mergeCell ref="N106:N114"/>
    <mergeCell ref="O106:O114"/>
    <mergeCell ref="R106:R114"/>
    <mergeCell ref="S106:S114"/>
    <mergeCell ref="A111:A118"/>
    <mergeCell ref="B111:B118"/>
    <mergeCell ref="C111:C118"/>
    <mergeCell ref="F111:F114"/>
    <mergeCell ref="G111:G114"/>
    <mergeCell ref="A103:A110"/>
    <mergeCell ref="B103:B110"/>
    <mergeCell ref="C103:C110"/>
    <mergeCell ref="F103:F110"/>
    <mergeCell ref="G103:G110"/>
    <mergeCell ref="J106:J114"/>
    <mergeCell ref="R115:R126"/>
    <mergeCell ref="S115:S126"/>
    <mergeCell ref="A119:A121"/>
    <mergeCell ref="B119:B121"/>
    <mergeCell ref="C119:C121"/>
    <mergeCell ref="A122:A126"/>
    <mergeCell ref="B122:B126"/>
    <mergeCell ref="C122:C126"/>
    <mergeCell ref="F122:F126"/>
    <mergeCell ref="G122:G126"/>
    <mergeCell ref="F115:F121"/>
    <mergeCell ref="G115:G121"/>
    <mergeCell ref="J115:J126"/>
    <mergeCell ref="K115:K126"/>
    <mergeCell ref="N115:N126"/>
    <mergeCell ref="O115:O126"/>
    <mergeCell ref="K127:K134"/>
    <mergeCell ref="J127:J134"/>
    <mergeCell ref="A134:A136"/>
    <mergeCell ref="B134:B136"/>
    <mergeCell ref="C134:C136"/>
    <mergeCell ref="F134:F140"/>
    <mergeCell ref="G134:G140"/>
    <mergeCell ref="A137:A140"/>
    <mergeCell ref="B137:B140"/>
    <mergeCell ref="C137:C140"/>
    <mergeCell ref="A127:A133"/>
    <mergeCell ref="B127:B133"/>
    <mergeCell ref="C127:C133"/>
    <mergeCell ref="F127:F133"/>
    <mergeCell ref="G127:G133"/>
    <mergeCell ref="G148:G149"/>
    <mergeCell ref="A141:A145"/>
    <mergeCell ref="B141:B145"/>
    <mergeCell ref="C141:C145"/>
    <mergeCell ref="F141:F145"/>
    <mergeCell ref="G141:G145"/>
    <mergeCell ref="A146:A147"/>
    <mergeCell ref="B146:B147"/>
    <mergeCell ref="C146:C147"/>
    <mergeCell ref="F146:F147"/>
    <mergeCell ref="G146:G147"/>
    <mergeCell ref="F148:F149"/>
    <mergeCell ref="A196:A198"/>
    <mergeCell ref="B196:B198"/>
    <mergeCell ref="C196:C198"/>
    <mergeCell ref="A174:A178"/>
    <mergeCell ref="B174:B178"/>
    <mergeCell ref="C174:C178"/>
    <mergeCell ref="A179:A187"/>
    <mergeCell ref="B179:B187"/>
    <mergeCell ref="C179:C187"/>
    <mergeCell ref="A2:XFD2"/>
    <mergeCell ref="S77:S105"/>
    <mergeCell ref="R77:R105"/>
    <mergeCell ref="A188:A195"/>
    <mergeCell ref="B188:B195"/>
    <mergeCell ref="C188:C195"/>
    <mergeCell ref="A156:A165"/>
    <mergeCell ref="B156:B165"/>
    <mergeCell ref="C156:C165"/>
    <mergeCell ref="A166:A173"/>
    <mergeCell ref="B166:B173"/>
    <mergeCell ref="C166:C173"/>
    <mergeCell ref="A150:A151"/>
    <mergeCell ref="B150:B151"/>
    <mergeCell ref="C150:C151"/>
    <mergeCell ref="F150:F151"/>
    <mergeCell ref="G150:G151"/>
    <mergeCell ref="A152:A154"/>
    <mergeCell ref="B152:B154"/>
    <mergeCell ref="C152:C154"/>
    <mergeCell ref="A148:A149"/>
    <mergeCell ref="B148:B149"/>
    <mergeCell ref="C148:C149"/>
    <mergeCell ref="D148:D149"/>
  </mergeCells>
  <conditionalFormatting sqref="F209:F1048576 F146 F134 F74 F103 F53 F62 F39 F69:F71 F3:F4 F26:F27 F35 F148 F94 F202 F155:F200 F82:F86 F77:F80 F88 F20:F22 F18 F47:F51 F43:F45 F37 F122:F123 F127 F141 F115 F111:F11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555B88-6FA3-4397-B170-FB80DB99321F}</x14:id>
        </ext>
      </extLst>
    </cfRule>
  </conditionalFormatting>
  <conditionalFormatting sqref="J214:J1048576 J53 J115 J39 J135:J154 J127 J106 J94 J3:J4 J8 J10:J11 J35 J20:J22 J18 J203 J65 J62 J43 J86 J26:J27 J37 J59 J47 J77 J73:J74 J69:J71 J15 J13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8D21FE-B0CE-4CB5-AD31-1D5CA40EE406}</x14:id>
        </ext>
      </extLst>
    </cfRule>
  </conditionalFormatting>
  <conditionalFormatting sqref="N202:N1048576 N115 N106 N94 N127:N200 N37 N72 N3:N4 N20 N18 N8:N11 N15 N26:N27 N62 N59 N43 N35 N30 N47 N53 N55 N82 N77 N13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77C0EA-1CF1-4268-95CC-075A8193BCDC}</x14:id>
        </ext>
      </extLst>
    </cfRule>
  </conditionalFormatting>
  <conditionalFormatting sqref="R202:R1048576 R135:R200 R106 R115 R72 R26:R27 R3:R7 R20 R30 R35 R37:R39 R59 R54 R77 R10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3B5DA3-4A64-4225-98ED-28D0021079B5}</x14:id>
        </ext>
      </extLst>
    </cfRule>
  </conditionalFormatting>
  <conditionalFormatting sqref="B209:B1048576 B134 B74 B68 B174 B39 B15:B16 B26 B88 B82:B86 B94 B35 B20 B3:B4 B43:B45 B111:B112 B62 B59:B60 B103 B119:B120 B122:B123 B152:B153 B199:B200 B141:B142 B148 B188:B197 B179:B186 B146 B47:B51 B53 B64 B127 B137:B139 B37 B150 B155:B166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4E0FC1-CCE7-416D-AE99-25A25067D59F}</x14:id>
        </ext>
      </extLst>
    </cfRule>
  </conditionalFormatting>
  <conditionalFormatting sqref="D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467A28-9456-44F7-BB5F-CEB234004277}</x14:id>
        </ext>
      </extLst>
    </cfRule>
  </conditionalFormatting>
  <conditionalFormatting sqref="H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281D18-85C0-4791-B7D0-0B9C851D1BCB}</x14:id>
        </ext>
      </extLst>
    </cfRule>
  </conditionalFormatting>
  <conditionalFormatting sqref="L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458A5F-B508-4BE5-9C02-CA5BCF682905}</x14:id>
        </ext>
      </extLst>
    </cfRule>
  </conditionalFormatting>
  <conditionalFormatting sqref="P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CC3A9C-2697-42AF-95B1-884B82B43B23}</x14:id>
        </ext>
      </extLst>
    </cfRule>
  </conditionalFormatting>
  <conditionalFormatting sqref="T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3DC7E1-6792-4D8E-80FD-F4749692E3AB}</x14:id>
        </ext>
      </extLst>
    </cfRule>
  </conditionalFormatting>
  <pageMargins left="0.25" right="0.25" top="0.75" bottom="0.75" header="0.3" footer="0.3"/>
  <pageSetup paperSize="8" scale="2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555B88-6FA3-4397-B170-FB80DB9932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9:F1048576 F146 F134 F74 F103 F53 F62 F39 F69:F71 F3:F4 F26:F27 F35 F148 F94 F202 F155:F200 F82:F86 F77:F80 F88 F20:F22 F18 F47:F51 F43:F45 F37 F122:F123 F127 F141 F115 F111:F113</xm:sqref>
        </x14:conditionalFormatting>
        <x14:conditionalFormatting xmlns:xm="http://schemas.microsoft.com/office/excel/2006/main">
          <x14:cfRule type="dataBar" id="{968D21FE-B0CE-4CB5-AD31-1D5CA40EE4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14:J1048576 J53 J115 J39 J135:J154 J127 J106 J94 J3:J4 J8 J10:J11 J35 J20:J22 J18 J203 J65 J62 J43 J86 J26:J27 J37 J59 J47 J77 J73:J74 J69:J71 J15 J13</xm:sqref>
        </x14:conditionalFormatting>
        <x14:conditionalFormatting xmlns:xm="http://schemas.microsoft.com/office/excel/2006/main">
          <x14:cfRule type="dataBar" id="{1777C0EA-1CF1-4268-95CC-075A8193BC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02:N1048576 N115 N106 N94 N127:N200 N37 N72 N3:N4 N20 N18 N8:N11 N15 N26:N27 N62 N59 N43 N35 N30 N47 N53 N55 N82 N77 N13</xm:sqref>
        </x14:conditionalFormatting>
        <x14:conditionalFormatting xmlns:xm="http://schemas.microsoft.com/office/excel/2006/main">
          <x14:cfRule type="dataBar" id="{373B5DA3-4A64-4225-98ED-28D0021079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02:R1048576 R135:R200 R106 R115 R72 R26:R27 R3:R7 R20 R30 R35 R37:R39 R59 R54 R77 R10</xm:sqref>
        </x14:conditionalFormatting>
        <x14:conditionalFormatting xmlns:xm="http://schemas.microsoft.com/office/excel/2006/main">
          <x14:cfRule type="dataBar" id="{784E0FC1-CCE7-416D-AE99-25A25067D5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9:B1048576 B134 B74 B68 B174 B39 B15:B16 B26 B88 B82:B86 B94 B35 B20 B3:B4 B43:B45 B111:B112 B62 B59:B60 B103 B119:B120 B122:B123 B152:B153 B199:B200 B141:B142 B148 B188:B197 B179:B186 B146 B47:B51 B53 B64 B127 B137:B139 B37 B150 B155:B166</xm:sqref>
        </x14:conditionalFormatting>
        <x14:conditionalFormatting xmlns:xm="http://schemas.microsoft.com/office/excel/2006/main">
          <x14:cfRule type="dataBar" id="{27467A28-9456-44F7-BB5F-CEB2340042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FE281D18-85C0-4791-B7D0-0B9C851D1B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66458A5F-B508-4BE5-9C02-CA5BCF6829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</xm:sqref>
        </x14:conditionalFormatting>
        <x14:conditionalFormatting xmlns:xm="http://schemas.microsoft.com/office/excel/2006/main">
          <x14:cfRule type="dataBar" id="{ADCC3A9C-2697-42AF-95B1-884B82B43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</xm:sqref>
        </x14:conditionalFormatting>
        <x14:conditionalFormatting xmlns:xm="http://schemas.microsoft.com/office/excel/2006/main">
          <x14:cfRule type="dataBar" id="{113DC7E1-6792-4D8E-80FD-F4749692E3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legend</vt:lpstr>
      <vt:lpstr>A2780</vt:lpstr>
      <vt:lpstr>A2780cis</vt:lpstr>
      <vt:lpstr>PEO1</vt:lpstr>
      <vt:lpstr>PEO4</vt:lpstr>
      <vt:lpstr>MDA-MB-231</vt:lpstr>
      <vt:lpstr>MDA-MB-436</vt:lpstr>
      <vt:lpstr>'A2780'!Print_Area</vt:lpstr>
      <vt:lpstr>A2780cis!Print_Area</vt:lpstr>
      <vt:lpstr>'MDA-MB-231'!Print_Area</vt:lpstr>
      <vt:lpstr>'MDA-MB-436'!Print_Area</vt:lpstr>
      <vt:lpstr>'PEO1'!Print_Area</vt:lpstr>
      <vt:lpstr>'PEO4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0T06:56:43Z</dcterms:modified>
</cp:coreProperties>
</file>